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cuments\WeChat Files\a1445897291\FileStorage\File\2019-11\Supporting Information files\"/>
    </mc:Choice>
  </mc:AlternateContent>
  <xr:revisionPtr revIDLastSave="0" documentId="13_ncr:1_{B6286AA7-8510-451A-9C56-14A9E658E595}" xr6:coauthVersionLast="45" xr6:coauthVersionMax="45" xr10:uidLastSave="{00000000-0000-0000-0000-000000000000}"/>
  <bookViews>
    <workbookView xWindow="-120" yWindow="-120" windowWidth="28110" windowHeight="16440" xr2:uid="{DCA7E7AA-AE03-41BF-8566-585305232102}"/>
  </bookViews>
  <sheets>
    <sheet name="processed data" sheetId="6" r:id="rId1"/>
  </sheets>
  <externalReferences>
    <externalReference r:id="rId2"/>
  </externalReferences>
  <definedNames>
    <definedName name="_xlnm._FilterDatabase" localSheetId="0" hidden="1">'processed data'!$A$1:$N$10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39" i="6" l="1"/>
  <c r="B738" i="6"/>
  <c r="B737" i="6"/>
  <c r="B377" i="6"/>
  <c r="B736" i="6"/>
  <c r="B534" i="6"/>
  <c r="B587" i="6"/>
  <c r="B735" i="6"/>
  <c r="B666" i="6"/>
  <c r="B716" i="6"/>
  <c r="B54" i="6"/>
  <c r="B120" i="6"/>
  <c r="B580" i="6"/>
  <c r="B70" i="6"/>
  <c r="B613" i="6"/>
  <c r="B671" i="6"/>
  <c r="B595" i="6"/>
  <c r="B543" i="6"/>
  <c r="B292" i="6"/>
  <c r="B52" i="6"/>
  <c r="B399" i="6"/>
  <c r="B648" i="6"/>
  <c r="B734" i="6"/>
  <c r="B703" i="6"/>
  <c r="B695" i="6"/>
  <c r="B234" i="6"/>
  <c r="B581" i="6"/>
  <c r="B733" i="6"/>
  <c r="B721" i="6"/>
  <c r="B443" i="6"/>
  <c r="B732" i="6"/>
  <c r="B731" i="6"/>
  <c r="B730" i="6"/>
  <c r="B526" i="6"/>
  <c r="B708" i="6"/>
  <c r="B216" i="6"/>
  <c r="B495" i="6"/>
  <c r="B337" i="6"/>
  <c r="B199" i="6"/>
  <c r="B729" i="6"/>
  <c r="B345" i="6"/>
  <c r="B255" i="6"/>
  <c r="B38" i="6"/>
  <c r="B728" i="6"/>
  <c r="B439" i="6"/>
  <c r="B727" i="6"/>
  <c r="B97" i="6"/>
  <c r="B101" i="6"/>
  <c r="B593" i="6"/>
  <c r="B557" i="6"/>
  <c r="B335" i="6"/>
  <c r="B179" i="6"/>
  <c r="B274" i="6"/>
  <c r="B698" i="6"/>
  <c r="B201" i="6"/>
  <c r="B699" i="6"/>
  <c r="B726" i="6"/>
  <c r="B331" i="6"/>
  <c r="B725" i="6"/>
  <c r="B63" i="6"/>
  <c r="B724" i="6"/>
  <c r="B452" i="6"/>
  <c r="B95" i="6"/>
  <c r="B723" i="6"/>
  <c r="B722" i="6"/>
  <c r="B482" i="6"/>
  <c r="B413" i="6"/>
  <c r="B432" i="6"/>
  <c r="B541" i="6"/>
  <c r="B706" i="6"/>
  <c r="B720" i="6"/>
  <c r="B719" i="6"/>
  <c r="B718" i="6"/>
  <c r="B704" i="6"/>
  <c r="B651" i="6"/>
  <c r="B717" i="6"/>
  <c r="B256" i="6"/>
  <c r="B549" i="6"/>
  <c r="B47" i="6"/>
  <c r="B715" i="6"/>
  <c r="B619" i="6"/>
  <c r="B139" i="6"/>
  <c r="B714" i="6"/>
  <c r="B151" i="6"/>
  <c r="B713" i="6"/>
  <c r="B226" i="6"/>
  <c r="B90" i="6"/>
  <c r="B712" i="6"/>
  <c r="B711" i="6"/>
  <c r="B710" i="6"/>
  <c r="B709" i="6"/>
  <c r="B707" i="6"/>
  <c r="B51" i="6"/>
  <c r="B705" i="6"/>
  <c r="B483" i="6"/>
  <c r="B702" i="6"/>
  <c r="B701" i="6"/>
  <c r="B700" i="6"/>
  <c r="B697" i="6"/>
  <c r="B696" i="6"/>
  <c r="B614" i="6"/>
  <c r="B694" i="6"/>
  <c r="B693" i="6"/>
  <c r="B692" i="6"/>
  <c r="B691" i="6"/>
  <c r="B690" i="6"/>
  <c r="B689" i="6"/>
  <c r="B688" i="6"/>
  <c r="B279" i="6"/>
  <c r="B687" i="6"/>
  <c r="B686" i="6"/>
  <c r="B685" i="6"/>
  <c r="B684" i="6"/>
  <c r="B307" i="6"/>
  <c r="B156" i="6"/>
  <c r="B683" i="6"/>
  <c r="B521" i="6"/>
  <c r="B682" i="6"/>
  <c r="B681" i="6"/>
  <c r="B680" i="6"/>
  <c r="B679" i="6"/>
  <c r="B677" i="6"/>
  <c r="B676" i="6"/>
  <c r="B675" i="6"/>
  <c r="B674" i="6"/>
  <c r="B673" i="6"/>
  <c r="B672" i="6"/>
  <c r="B670" i="6"/>
  <c r="B669" i="6"/>
  <c r="B668" i="6"/>
  <c r="B667" i="6"/>
  <c r="B665" i="6"/>
  <c r="B664" i="6"/>
  <c r="B663" i="6"/>
  <c r="B678" i="6"/>
  <c r="B662" i="6"/>
  <c r="B661" i="6"/>
  <c r="B660" i="6"/>
  <c r="B659" i="6"/>
  <c r="B658" i="6"/>
  <c r="B657" i="6"/>
  <c r="B656" i="6"/>
  <c r="B655" i="6"/>
  <c r="B654" i="6"/>
  <c r="B653" i="6"/>
  <c r="B652" i="6"/>
  <c r="B122" i="6"/>
  <c r="B650" i="6"/>
  <c r="B649" i="6"/>
  <c r="B647" i="6"/>
  <c r="B646" i="6"/>
  <c r="B645" i="6"/>
  <c r="B644" i="6"/>
  <c r="B643" i="6"/>
  <c r="B642" i="6"/>
  <c r="B641" i="6"/>
  <c r="B640" i="6"/>
  <c r="B639" i="6"/>
  <c r="B638" i="6"/>
  <c r="B637" i="6"/>
  <c r="B636" i="6"/>
  <c r="B635" i="6"/>
  <c r="B634" i="6"/>
  <c r="B633" i="6"/>
  <c r="B620" i="6"/>
  <c r="B632" i="6"/>
  <c r="B631" i="6"/>
  <c r="B630" i="6"/>
  <c r="B629" i="6"/>
  <c r="B628" i="6"/>
  <c r="B627" i="6"/>
  <c r="B626" i="6"/>
  <c r="B625" i="6"/>
  <c r="B624" i="6"/>
  <c r="B623" i="6"/>
  <c r="B622" i="6"/>
  <c r="B621" i="6"/>
  <c r="B618" i="6"/>
  <c r="B617" i="6"/>
  <c r="B616" i="6"/>
  <c r="B615" i="6"/>
  <c r="B612" i="6"/>
  <c r="B611" i="6"/>
  <c r="B610" i="6"/>
  <c r="B609" i="6"/>
  <c r="B608" i="6"/>
  <c r="B607" i="6"/>
  <c r="B606" i="6"/>
  <c r="B605" i="6"/>
  <c r="B604" i="6"/>
  <c r="B603" i="6"/>
  <c r="B602" i="6"/>
  <c r="B601" i="6"/>
  <c r="B600" i="6"/>
  <c r="B599" i="6"/>
  <c r="B598" i="6"/>
  <c r="B597" i="6"/>
  <c r="B596" i="6"/>
  <c r="B594" i="6"/>
  <c r="B592" i="6"/>
  <c r="B591" i="6"/>
  <c r="B590" i="6"/>
  <c r="B589" i="6"/>
  <c r="B588" i="6"/>
  <c r="B586" i="6"/>
  <c r="B585" i="6"/>
  <c r="B584" i="6"/>
  <c r="B583" i="6"/>
  <c r="B582" i="6"/>
  <c r="B579" i="6"/>
  <c r="B578" i="6"/>
  <c r="B577" i="6"/>
  <c r="B576" i="6"/>
  <c r="B575" i="6"/>
  <c r="B574" i="6"/>
  <c r="B573" i="6"/>
  <c r="B572" i="6"/>
  <c r="B571" i="6"/>
  <c r="B570" i="6"/>
  <c r="B569" i="6"/>
  <c r="B568" i="6"/>
  <c r="B567" i="6"/>
  <c r="B566" i="6"/>
  <c r="B565" i="6"/>
  <c r="B564" i="6"/>
  <c r="B563" i="6"/>
  <c r="B562" i="6"/>
  <c r="B561" i="6"/>
  <c r="B560" i="6"/>
  <c r="B559" i="6"/>
  <c r="B558" i="6"/>
  <c r="B556" i="6"/>
  <c r="B555" i="6"/>
  <c r="B554" i="6"/>
  <c r="B553" i="6"/>
  <c r="B552" i="6"/>
  <c r="B551" i="6"/>
  <c r="B550" i="6"/>
  <c r="B548" i="6"/>
  <c r="B547" i="6"/>
  <c r="B546" i="6"/>
  <c r="B545" i="6"/>
  <c r="B544" i="6"/>
  <c r="B542" i="6"/>
  <c r="B540" i="6"/>
  <c r="B539" i="6"/>
  <c r="B538" i="6"/>
  <c r="B537" i="6"/>
  <c r="B415" i="6"/>
  <c r="B536" i="6"/>
  <c r="B535" i="6"/>
  <c r="B533" i="6"/>
  <c r="B532" i="6"/>
  <c r="B531" i="6"/>
  <c r="B530" i="6"/>
  <c r="B529" i="6"/>
  <c r="B528" i="6"/>
  <c r="B527" i="6"/>
  <c r="B525" i="6"/>
  <c r="B524" i="6"/>
  <c r="B523" i="6"/>
  <c r="B522" i="6"/>
  <c r="B520" i="6"/>
  <c r="B519" i="6"/>
  <c r="B380" i="6"/>
  <c r="B518" i="6"/>
  <c r="B517" i="6"/>
  <c r="B516" i="6"/>
  <c r="B515" i="6"/>
  <c r="B514" i="6"/>
  <c r="B513" i="6"/>
  <c r="B512" i="6"/>
  <c r="B511" i="6"/>
  <c r="B510" i="6"/>
  <c r="B509" i="6"/>
  <c r="B508" i="6"/>
  <c r="B507" i="6"/>
  <c r="B506" i="6"/>
  <c r="B505" i="6"/>
  <c r="B504" i="6"/>
  <c r="B503" i="6"/>
  <c r="B502" i="6"/>
  <c r="B501" i="6"/>
  <c r="B500" i="6"/>
  <c r="B499" i="6"/>
  <c r="B498" i="6"/>
  <c r="B497" i="6"/>
  <c r="B496" i="6"/>
  <c r="B494" i="6"/>
  <c r="B493" i="6"/>
  <c r="B492" i="6"/>
  <c r="B491" i="6"/>
  <c r="B490" i="6"/>
  <c r="B489" i="6"/>
  <c r="B488" i="6"/>
  <c r="B487" i="6"/>
  <c r="B486" i="6"/>
  <c r="B485" i="6"/>
  <c r="B484" i="6"/>
  <c r="B481" i="6"/>
  <c r="B480" i="6"/>
  <c r="B479" i="6"/>
  <c r="B478" i="6"/>
  <c r="B477" i="6"/>
  <c r="B476" i="6"/>
  <c r="B475" i="6"/>
  <c r="B474" i="6"/>
  <c r="B473" i="6"/>
  <c r="B472" i="6"/>
  <c r="B471" i="6"/>
  <c r="B470" i="6"/>
  <c r="B469" i="6"/>
  <c r="B468" i="6"/>
  <c r="B467" i="6"/>
  <c r="B466" i="6"/>
  <c r="B465" i="6"/>
  <c r="B464" i="6"/>
  <c r="B463" i="6"/>
  <c r="B462" i="6"/>
  <c r="B461" i="6"/>
  <c r="B460" i="6"/>
  <c r="B459" i="6"/>
  <c r="B458" i="6"/>
  <c r="B457" i="6"/>
  <c r="B456" i="6"/>
  <c r="B455" i="6"/>
  <c r="B454" i="6"/>
  <c r="B453" i="6"/>
  <c r="B451" i="6"/>
  <c r="B450" i="6"/>
  <c r="B449" i="6"/>
  <c r="B448" i="6"/>
  <c r="B447" i="6"/>
  <c r="B446" i="6"/>
  <c r="B445" i="6"/>
  <c r="B444" i="6"/>
  <c r="B442" i="6"/>
  <c r="B441" i="6"/>
  <c r="B440" i="6"/>
  <c r="B438" i="6"/>
  <c r="B437" i="6"/>
  <c r="B436" i="6"/>
  <c r="B435" i="6"/>
  <c r="B434" i="6"/>
  <c r="B433" i="6"/>
  <c r="B431" i="6"/>
  <c r="B430" i="6"/>
  <c r="B429" i="6"/>
  <c r="B428" i="6"/>
  <c r="B427" i="6"/>
  <c r="B426" i="6"/>
  <c r="B425" i="6"/>
  <c r="B424" i="6"/>
  <c r="B423" i="6"/>
  <c r="B422" i="6"/>
  <c r="B421" i="6"/>
  <c r="B420" i="6"/>
  <c r="B419" i="6"/>
  <c r="B418" i="6"/>
  <c r="B417" i="6"/>
  <c r="B416" i="6"/>
  <c r="B414" i="6"/>
  <c r="B412" i="6"/>
  <c r="B411" i="6"/>
  <c r="B410" i="6"/>
  <c r="B409" i="6"/>
  <c r="B408" i="6"/>
  <c r="B407" i="6"/>
  <c r="B406" i="6"/>
  <c r="B405" i="6"/>
  <c r="B404" i="6"/>
  <c r="B403" i="6"/>
  <c r="B402" i="6"/>
  <c r="B401" i="6"/>
  <c r="B400" i="6"/>
  <c r="B398" i="6"/>
  <c r="B397" i="6"/>
  <c r="B396" i="6"/>
  <c r="B395" i="6"/>
  <c r="B394" i="6"/>
  <c r="B393" i="6"/>
  <c r="B392" i="6"/>
  <c r="B391" i="6"/>
  <c r="B390" i="6"/>
  <c r="B389" i="6"/>
  <c r="B388" i="6"/>
  <c r="B387" i="6"/>
  <c r="B386" i="6"/>
  <c r="B385" i="6"/>
  <c r="B384" i="6"/>
  <c r="B383" i="6"/>
  <c r="B382" i="6"/>
  <c r="B381" i="6"/>
  <c r="B379" i="6"/>
  <c r="B378" i="6"/>
  <c r="B376" i="6"/>
  <c r="B375" i="6"/>
  <c r="B374" i="6"/>
  <c r="B373" i="6"/>
  <c r="B372" i="6"/>
  <c r="B371" i="6"/>
  <c r="B370" i="6"/>
  <c r="B369" i="6"/>
  <c r="B368" i="6"/>
  <c r="B367" i="6"/>
  <c r="B366" i="6"/>
  <c r="B365" i="6"/>
  <c r="B364" i="6"/>
  <c r="B363" i="6"/>
  <c r="B362" i="6"/>
  <c r="B361" i="6"/>
  <c r="B360" i="6"/>
  <c r="B359" i="6"/>
  <c r="B358" i="6"/>
  <c r="B357" i="6"/>
  <c r="B356" i="6"/>
  <c r="B355" i="6"/>
  <c r="B354" i="6"/>
  <c r="B353" i="6"/>
  <c r="B352" i="6"/>
  <c r="B351" i="6"/>
  <c r="B350" i="6"/>
  <c r="B349" i="6"/>
  <c r="B348" i="6"/>
  <c r="B347" i="6"/>
  <c r="B346" i="6"/>
  <c r="B344" i="6"/>
  <c r="B343" i="6"/>
  <c r="B342" i="6"/>
  <c r="B341" i="6"/>
  <c r="B340" i="6"/>
  <c r="B339" i="6"/>
  <c r="B338" i="6"/>
  <c r="B336" i="6"/>
  <c r="B334" i="6"/>
  <c r="B333" i="6"/>
  <c r="B332" i="6"/>
  <c r="B330" i="6"/>
  <c r="B329" i="6"/>
  <c r="B328" i="6"/>
  <c r="B327" i="6"/>
  <c r="B326" i="6"/>
  <c r="B325" i="6"/>
  <c r="B324" i="6"/>
  <c r="B323" i="6"/>
  <c r="B322" i="6"/>
  <c r="B321" i="6"/>
  <c r="B320" i="6"/>
  <c r="B319" i="6"/>
  <c r="B318" i="6"/>
  <c r="B317" i="6"/>
  <c r="B316" i="6"/>
  <c r="B315" i="6"/>
  <c r="B314" i="6"/>
  <c r="B313" i="6"/>
  <c r="B312" i="6"/>
  <c r="B311" i="6"/>
  <c r="B310" i="6"/>
  <c r="B309" i="6"/>
  <c r="B308" i="6"/>
  <c r="B306" i="6"/>
  <c r="B305" i="6"/>
  <c r="B304" i="6"/>
  <c r="B303" i="6"/>
  <c r="B302" i="6"/>
  <c r="B301" i="6"/>
  <c r="B300" i="6"/>
  <c r="B299" i="6"/>
  <c r="B298" i="6"/>
  <c r="B297" i="6"/>
  <c r="B296" i="6"/>
  <c r="B295" i="6"/>
  <c r="B294" i="6"/>
  <c r="B293" i="6"/>
  <c r="B291" i="6"/>
  <c r="B290" i="6"/>
  <c r="B289" i="6"/>
  <c r="B288" i="6"/>
  <c r="B287" i="6"/>
  <c r="B286" i="6"/>
  <c r="B285" i="6"/>
  <c r="B284" i="6"/>
  <c r="B283" i="6"/>
  <c r="B282" i="6"/>
  <c r="B281" i="6"/>
  <c r="B280" i="6"/>
  <c r="B278" i="6"/>
  <c r="B277" i="6"/>
  <c r="B276" i="6"/>
  <c r="B275" i="6"/>
  <c r="B273" i="6"/>
  <c r="B272" i="6"/>
  <c r="B271" i="6"/>
  <c r="B270" i="6"/>
  <c r="B269" i="6"/>
  <c r="B268" i="6"/>
  <c r="B267" i="6"/>
  <c r="B266" i="6"/>
  <c r="B265" i="6"/>
  <c r="B264" i="6"/>
  <c r="B263" i="6"/>
  <c r="B262" i="6"/>
  <c r="B261" i="6"/>
  <c r="B260" i="6"/>
  <c r="B259" i="6"/>
  <c r="B258" i="6"/>
  <c r="B257" i="6"/>
  <c r="B254" i="6"/>
  <c r="B253" i="6"/>
  <c r="B252" i="6"/>
  <c r="B251" i="6"/>
  <c r="B250" i="6"/>
  <c r="B249" i="6"/>
  <c r="B248" i="6"/>
  <c r="B247" i="6"/>
  <c r="B246" i="6"/>
  <c r="B245" i="6"/>
  <c r="B244" i="6"/>
  <c r="B243" i="6"/>
  <c r="B242" i="6"/>
  <c r="B241" i="6"/>
  <c r="B240" i="6"/>
  <c r="B239" i="6"/>
  <c r="B238" i="6"/>
  <c r="B237" i="6"/>
  <c r="B236" i="6"/>
  <c r="B235" i="6"/>
  <c r="B233" i="6"/>
  <c r="B232" i="6"/>
  <c r="B231" i="6"/>
  <c r="B230" i="6"/>
  <c r="B229" i="6"/>
  <c r="B228" i="6"/>
  <c r="B227" i="6"/>
  <c r="B225" i="6"/>
  <c r="B224" i="6"/>
  <c r="B223" i="6"/>
  <c r="B222" i="6"/>
  <c r="B221" i="6"/>
  <c r="B220" i="6"/>
  <c r="B219" i="6"/>
  <c r="B218" i="6"/>
  <c r="B217" i="6"/>
  <c r="B215" i="6"/>
  <c r="B214" i="6"/>
  <c r="B213" i="6"/>
  <c r="B212" i="6"/>
  <c r="B211" i="6"/>
  <c r="B210" i="6"/>
  <c r="B209" i="6"/>
  <c r="B208" i="6"/>
  <c r="B207" i="6"/>
  <c r="B206" i="6"/>
  <c r="B205" i="6"/>
  <c r="B204" i="6"/>
  <c r="B203" i="6"/>
  <c r="B202" i="6"/>
  <c r="B200" i="6"/>
  <c r="B198" i="6"/>
  <c r="B197" i="6"/>
  <c r="B196" i="6"/>
  <c r="B195" i="6"/>
  <c r="B194" i="6"/>
  <c r="B193" i="6"/>
  <c r="B192" i="6"/>
  <c r="B191" i="6"/>
  <c r="B190" i="6"/>
  <c r="B189" i="6"/>
  <c r="B188" i="6"/>
  <c r="B187" i="6"/>
  <c r="B186" i="6"/>
  <c r="B185" i="6"/>
  <c r="B184" i="6"/>
  <c r="B183" i="6"/>
  <c r="B182" i="6"/>
  <c r="B181" i="6"/>
  <c r="B180" i="6"/>
  <c r="B178" i="6"/>
  <c r="B177" i="6"/>
  <c r="B176" i="6"/>
  <c r="B175" i="6"/>
  <c r="B174" i="6"/>
  <c r="B173" i="6"/>
  <c r="B172" i="6"/>
  <c r="B171" i="6"/>
  <c r="B170" i="6"/>
  <c r="B169" i="6"/>
  <c r="B168" i="6"/>
  <c r="B167" i="6"/>
  <c r="B166" i="6"/>
  <c r="B165" i="6"/>
  <c r="B164" i="6"/>
  <c r="B163" i="6"/>
  <c r="B162" i="6"/>
  <c r="B161" i="6"/>
  <c r="B160" i="6"/>
  <c r="B159" i="6"/>
  <c r="B158" i="6"/>
  <c r="B157" i="6"/>
  <c r="B155" i="6"/>
  <c r="B154" i="6"/>
  <c r="B153" i="6"/>
  <c r="B152" i="6"/>
  <c r="B150" i="6"/>
  <c r="B149" i="6"/>
  <c r="B148" i="6"/>
  <c r="B147" i="6"/>
  <c r="B146" i="6"/>
  <c r="B145" i="6"/>
  <c r="B144" i="6"/>
  <c r="B143" i="6"/>
  <c r="B142" i="6"/>
  <c r="B141" i="6"/>
  <c r="B140" i="6"/>
  <c r="B138" i="6"/>
  <c r="B137" i="6"/>
  <c r="B136" i="6"/>
  <c r="B135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1" i="6"/>
  <c r="B119" i="6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0" i="6"/>
  <c r="B99" i="6"/>
  <c r="B98" i="6"/>
  <c r="B96" i="6"/>
  <c r="B94" i="6"/>
  <c r="B93" i="6"/>
  <c r="B92" i="6"/>
  <c r="B91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69" i="6"/>
  <c r="B68" i="6"/>
  <c r="B67" i="6"/>
  <c r="B66" i="6"/>
  <c r="B65" i="6"/>
  <c r="B64" i="6"/>
  <c r="B62" i="6"/>
  <c r="B61" i="6"/>
  <c r="B60" i="6"/>
  <c r="B59" i="6"/>
  <c r="B58" i="6"/>
  <c r="B57" i="6"/>
  <c r="B56" i="6"/>
  <c r="B55" i="6"/>
  <c r="B53" i="6"/>
  <c r="B50" i="6"/>
  <c r="B49" i="6"/>
  <c r="B48" i="6"/>
  <c r="B46" i="6"/>
  <c r="B45" i="6"/>
  <c r="B44" i="6"/>
  <c r="B43" i="6"/>
  <c r="B42" i="6"/>
  <c r="B41" i="6"/>
  <c r="B40" i="6"/>
  <c r="B39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</calcChain>
</file>

<file path=xl/sharedStrings.xml><?xml version="1.0" encoding="utf-8"?>
<sst xmlns="http://schemas.openxmlformats.org/spreadsheetml/2006/main" count="4438" uniqueCount="775">
  <si>
    <t>Id</t>
  </si>
  <si>
    <t>fustat</t>
  </si>
  <si>
    <t>age</t>
  </si>
  <si>
    <t>gender</t>
  </si>
  <si>
    <t>stage</t>
  </si>
  <si>
    <t>T</t>
  </si>
  <si>
    <t>M</t>
  </si>
  <si>
    <t>N</t>
  </si>
  <si>
    <t>MALE</t>
  </si>
  <si>
    <t>Stage IB</t>
  </si>
  <si>
    <t>T2a</t>
  </si>
  <si>
    <t>M0</t>
  </si>
  <si>
    <t>TCGA-37-5819</t>
  </si>
  <si>
    <t>Stage IIIA</t>
  </si>
  <si>
    <t>T2</t>
  </si>
  <si>
    <t>N2</t>
  </si>
  <si>
    <t>TCGA-77-8008</t>
  </si>
  <si>
    <t>N0</t>
  </si>
  <si>
    <t>FEMALE</t>
  </si>
  <si>
    <t>Stage IIA</t>
  </si>
  <si>
    <t>N1</t>
  </si>
  <si>
    <t>Stage IA</t>
  </si>
  <si>
    <t>T1b</t>
  </si>
  <si>
    <t>TCGA-56-A4ZJ</t>
  </si>
  <si>
    <t>T1a</t>
  </si>
  <si>
    <t>TCGA-53-7624</t>
  </si>
  <si>
    <t>Stage IV</t>
  </si>
  <si>
    <t>M1</t>
  </si>
  <si>
    <t>TCGA-55-6986</t>
  </si>
  <si>
    <t>TCGA-38-4632</t>
  </si>
  <si>
    <t>TCGA-78-7146</t>
  </si>
  <si>
    <t>TCGA-85-7710</t>
  </si>
  <si>
    <t>TCGA-NJ-A4YG</t>
  </si>
  <si>
    <t>TCGA-77-A5G1</t>
  </si>
  <si>
    <t>T3</t>
  </si>
  <si>
    <t>TCGA-22-5480</t>
  </si>
  <si>
    <t>TCGA-85-7698</t>
  </si>
  <si>
    <t>TCGA-63-A5MU</t>
  </si>
  <si>
    <t>Stage IIB</t>
  </si>
  <si>
    <t>T2b</t>
  </si>
  <si>
    <t>TCGA-86-8279</t>
  </si>
  <si>
    <t>TCGA-34-A5IX</t>
  </si>
  <si>
    <t>TCGA-52-7811</t>
  </si>
  <si>
    <t>TCGA-50-6591</t>
  </si>
  <si>
    <t>TCGA-50-5939</t>
  </si>
  <si>
    <t>TCGA-58-8387</t>
  </si>
  <si>
    <t>TCGA-62-8402</t>
  </si>
  <si>
    <t>TCGA-21-5783</t>
  </si>
  <si>
    <t>TCGA-85-A511</t>
  </si>
  <si>
    <t>TCGA-37-4129</t>
  </si>
  <si>
    <t>TCGA-77-8153</t>
  </si>
  <si>
    <t>TCGA-NC-A5HG</t>
  </si>
  <si>
    <t>TCGA-77-8146</t>
  </si>
  <si>
    <t>T1</t>
  </si>
  <si>
    <t>TCGA-49-4506</t>
  </si>
  <si>
    <t>TCGA-66-2787</t>
  </si>
  <si>
    <t>TCGA-63-A5MJ</t>
  </si>
  <si>
    <t>TCGA-18-3421</t>
  </si>
  <si>
    <t>TCGA-73-4659</t>
  </si>
  <si>
    <t>TCGA-21-1079</t>
  </si>
  <si>
    <t>TCGA-55-A48Y</t>
  </si>
  <si>
    <t>TCGA-50-5049</t>
  </si>
  <si>
    <t>TCGA-34-5231</t>
  </si>
  <si>
    <t>TCGA-NC-A5HE</t>
  </si>
  <si>
    <t>TCGA-34-2600</t>
  </si>
  <si>
    <t>TCGA-66-2769</t>
  </si>
  <si>
    <t>Stage IIIB</t>
  </si>
  <si>
    <t>T4</t>
  </si>
  <si>
    <t>TCGA-44-3396</t>
  </si>
  <si>
    <t>TCGA-18-4083</t>
  </si>
  <si>
    <t>TCGA-05-4405</t>
  </si>
  <si>
    <t>TCGA-77-8130</t>
  </si>
  <si>
    <t>TCGA-78-8662</t>
  </si>
  <si>
    <t>TCGA-85-8352</t>
  </si>
  <si>
    <t>TCGA-85-A512</t>
  </si>
  <si>
    <t>TCGA-50-8460</t>
  </si>
  <si>
    <t>TCGA-MP-A4TA</t>
  </si>
  <si>
    <t>TCGA-77-8145</t>
  </si>
  <si>
    <t>TCGA-58-8388</t>
  </si>
  <si>
    <t>TCGA-18-3415</t>
  </si>
  <si>
    <t>TCGA-33-4582</t>
  </si>
  <si>
    <t>Stage II</t>
  </si>
  <si>
    <t>TCGA-77-7335</t>
  </si>
  <si>
    <t>TCGA-18-4721</t>
  </si>
  <si>
    <t>TCGA-96-8170</t>
  </si>
  <si>
    <t>TCGA-52-7810</t>
  </si>
  <si>
    <t>TCGA-NC-A5HR</t>
  </si>
  <si>
    <t>TCGA-39-5021</t>
  </si>
  <si>
    <t>TCGA-69-7760</t>
  </si>
  <si>
    <t>TCGA-69-7973</t>
  </si>
  <si>
    <t>TCGA-56-7582</t>
  </si>
  <si>
    <t>TCGA-44-6145</t>
  </si>
  <si>
    <t>TCGA-22-5474</t>
  </si>
  <si>
    <t>TCGA-64-1676</t>
  </si>
  <si>
    <t>TCGA-63-A5MI</t>
  </si>
  <si>
    <t>TCGA-51-6867</t>
  </si>
  <si>
    <t>Stage I</t>
  </si>
  <si>
    <t>TCGA-MP-A4TF</t>
  </si>
  <si>
    <t>TCGA-66-2780</t>
  </si>
  <si>
    <t>TCGA-85-A510</t>
  </si>
  <si>
    <t>TCGA-21-5786</t>
  </si>
  <si>
    <t>TCGA-55-8616</t>
  </si>
  <si>
    <t>TCGA-55-7574</t>
  </si>
  <si>
    <t>TCGA-L9-A743</t>
  </si>
  <si>
    <t>TCGA-73-4670</t>
  </si>
  <si>
    <t>TCGA-50-5066</t>
  </si>
  <si>
    <t>TCGA-85-8582</t>
  </si>
  <si>
    <t>TCGA-98-A53B</t>
  </si>
  <si>
    <t>TCGA-66-2757</t>
  </si>
  <si>
    <t>TCGA-98-8022</t>
  </si>
  <si>
    <t>TCGA-85-7950</t>
  </si>
  <si>
    <t>TCGA-66-2791</t>
  </si>
  <si>
    <t>N3</t>
  </si>
  <si>
    <t>TCGA-98-A53H</t>
  </si>
  <si>
    <t>TCGA-34-8454</t>
  </si>
  <si>
    <t>TCGA-70-6723</t>
  </si>
  <si>
    <t>TCGA-64-5779</t>
  </si>
  <si>
    <t>TCGA-86-8278</t>
  </si>
  <si>
    <t>TCGA-L4-A4E5</t>
  </si>
  <si>
    <t>TCGA-22-1012</t>
  </si>
  <si>
    <t>TCGA-21-1072</t>
  </si>
  <si>
    <t>TCGA-49-4505</t>
  </si>
  <si>
    <t>TCGA-69-7980</t>
  </si>
  <si>
    <t>TCGA-78-7162</t>
  </si>
  <si>
    <t>TCGA-34-5929</t>
  </si>
  <si>
    <t>TCGA-85-A4QQ</t>
  </si>
  <si>
    <t>TCGA-MP-A4TI</t>
  </si>
  <si>
    <t>TCGA-78-7542</t>
  </si>
  <si>
    <t>TCGA-NK-A5D1</t>
  </si>
  <si>
    <t>TCGA-78-7537</t>
  </si>
  <si>
    <t>TCGA-MP-A4TJ</t>
  </si>
  <si>
    <t>TCGA-78-8660</t>
  </si>
  <si>
    <t>TCGA-60-2724</t>
  </si>
  <si>
    <t>TCGA-05-4415</t>
  </si>
  <si>
    <t>TCGA-34-5240</t>
  </si>
  <si>
    <t>TCGA-66-2773</t>
  </si>
  <si>
    <t>TCGA-39-5039</t>
  </si>
  <si>
    <t>TCGA-86-A4JF</t>
  </si>
  <si>
    <t>TCGA-86-7701</t>
  </si>
  <si>
    <t>TCGA-44-3918</t>
  </si>
  <si>
    <t>TCGA-60-2697</t>
  </si>
  <si>
    <t>TCGA-56-7822</t>
  </si>
  <si>
    <t>TCGA-50-6597</t>
  </si>
  <si>
    <t>TCGA-NJ-A4YI</t>
  </si>
  <si>
    <t>TCGA-86-8280</t>
  </si>
  <si>
    <t>TCGA-77-8140</t>
  </si>
  <si>
    <t>TCGA-44-2666</t>
  </si>
  <si>
    <t>TCGA-78-7154</t>
  </si>
  <si>
    <t>TCGA-77-8128</t>
  </si>
  <si>
    <t>TCGA-05-4390</t>
  </si>
  <si>
    <t>TCGA-22-5491</t>
  </si>
  <si>
    <t>TCGA-05-4382</t>
  </si>
  <si>
    <t>TCGA-55-8206</t>
  </si>
  <si>
    <t>TCGA-55-7576</t>
  </si>
  <si>
    <t>TCGA-50-5930</t>
  </si>
  <si>
    <t>TCGA-05-4403</t>
  </si>
  <si>
    <t>TCGA-66-2783</t>
  </si>
  <si>
    <t>TCGA-78-7143</t>
  </si>
  <si>
    <t>TCGA-62-A46P</t>
  </si>
  <si>
    <t>TCGA-60-2707</t>
  </si>
  <si>
    <t>TCGA-58-8392</t>
  </si>
  <si>
    <t>TCGA-95-8494</t>
  </si>
  <si>
    <t>TCGA-66-2778</t>
  </si>
  <si>
    <t>TCGA-34-8456</t>
  </si>
  <si>
    <t>TCGA-66-2753</t>
  </si>
  <si>
    <t>TCGA-35-5375</t>
  </si>
  <si>
    <t>TCGA-98-A53C</t>
  </si>
  <si>
    <t>TCGA-78-7163</t>
  </si>
  <si>
    <t>TCGA-05-4417</t>
  </si>
  <si>
    <t>TCGA-91-6828</t>
  </si>
  <si>
    <t>TCGA-85-8277</t>
  </si>
  <si>
    <t>TCGA-86-A4D0</t>
  </si>
  <si>
    <t>TCGA-22-5483</t>
  </si>
  <si>
    <t>TCGA-63-A5MH</t>
  </si>
  <si>
    <t>TCGA-97-A4LX</t>
  </si>
  <si>
    <t>TCGA-60-2708</t>
  </si>
  <si>
    <t>TCGA-85-7696</t>
  </si>
  <si>
    <t>TCGA-49-4486</t>
  </si>
  <si>
    <t>TCGA-50-5932</t>
  </si>
  <si>
    <t>TCGA-86-8073</t>
  </si>
  <si>
    <t>TCGA-NJ-A55O</t>
  </si>
  <si>
    <t>TCGA-18-3416</t>
  </si>
  <si>
    <t>TCGA-86-8672</t>
  </si>
  <si>
    <t>TCGA-85-8353</t>
  </si>
  <si>
    <t>TCGA-18-3406</t>
  </si>
  <si>
    <t>TCGA-85-8287</t>
  </si>
  <si>
    <t>TCGA-37-4133</t>
  </si>
  <si>
    <t>TCGA-58-A46M</t>
  </si>
  <si>
    <t>TCGA-49-4487</t>
  </si>
  <si>
    <t>TCGA-85-8666</t>
  </si>
  <si>
    <t>TCGA-66-2768</t>
  </si>
  <si>
    <t>TCGA-58-A46J</t>
  </si>
  <si>
    <t>TCGA-NC-A5HL</t>
  </si>
  <si>
    <t>TCGA-85-8350</t>
  </si>
  <si>
    <t>TCGA-49-4490</t>
  </si>
  <si>
    <t>TCGA-86-7955</t>
  </si>
  <si>
    <t>TCGA-21-1083</t>
  </si>
  <si>
    <t>TCGA-85-6560</t>
  </si>
  <si>
    <t>TCGA-94-8491</t>
  </si>
  <si>
    <t>TCGA-05-4430</t>
  </si>
  <si>
    <t>TCGA-44-3398</t>
  </si>
  <si>
    <t>TCGA-49-4507</t>
  </si>
  <si>
    <t>TCGA-97-A4M5</t>
  </si>
  <si>
    <t>TCGA-33-4583</t>
  </si>
  <si>
    <t>TCGA-49-6745</t>
  </si>
  <si>
    <t>TCGA-22-4607</t>
  </si>
  <si>
    <t>TCGA-86-8674</t>
  </si>
  <si>
    <t>TCGA-85-6175</t>
  </si>
  <si>
    <t>TCGA-22-4593</t>
  </si>
  <si>
    <t>TCGA-66-2794</t>
  </si>
  <si>
    <t>TCGA-66-2759</t>
  </si>
  <si>
    <t>TCGA-85-8052</t>
  </si>
  <si>
    <t>TCGA-05-4384</t>
  </si>
  <si>
    <t>TCGA-85-8072</t>
  </si>
  <si>
    <t>TCGA-78-7147</t>
  </si>
  <si>
    <t>TCGA-46-6026</t>
  </si>
  <si>
    <t>TCGA-85-A53L</t>
  </si>
  <si>
    <t>TCGA-49-4514</t>
  </si>
  <si>
    <t>TCGA-49-6742</t>
  </si>
  <si>
    <t>TCGA-MN-A4N1</t>
  </si>
  <si>
    <t>TCGA-78-7160</t>
  </si>
  <si>
    <t>TCGA-05-4397</t>
  </si>
  <si>
    <t>TCGA-56-5898</t>
  </si>
  <si>
    <t>TCGA-77-A5G3</t>
  </si>
  <si>
    <t>TCGA-33-4589</t>
  </si>
  <si>
    <t>TCGA-18-3408</t>
  </si>
  <si>
    <t>TCGA-39-5031</t>
  </si>
  <si>
    <t>TCGA-85-6798</t>
  </si>
  <si>
    <t>TCGA-66-2781</t>
  </si>
  <si>
    <t>TCGA-05-4244</t>
  </si>
  <si>
    <t>TCGA-MP-A4TD</t>
  </si>
  <si>
    <t>TCGA-55-8620</t>
  </si>
  <si>
    <t>M1b</t>
  </si>
  <si>
    <t>TCGA-39-5040</t>
  </si>
  <si>
    <t>TCGA-98-7454</t>
  </si>
  <si>
    <t>TCGA-38-4629</t>
  </si>
  <si>
    <t>TCGA-60-2715</t>
  </si>
  <si>
    <t>TCGA-18-5592</t>
  </si>
  <si>
    <t>TCGA-34-5241</t>
  </si>
  <si>
    <t>TCGA-97-8179</t>
  </si>
  <si>
    <t>TCGA-43-A56V</t>
  </si>
  <si>
    <t>TCGA-78-8648</t>
  </si>
  <si>
    <t>TCGA-56-8307</t>
  </si>
  <si>
    <t>TCGA-77-A5GF</t>
  </si>
  <si>
    <t>TCGA-95-7944</t>
  </si>
  <si>
    <t>TCGA-43-5668</t>
  </si>
  <si>
    <t>TCGA-63-A5MT</t>
  </si>
  <si>
    <t>TCGA-85-8580</t>
  </si>
  <si>
    <t>TCGA-22-5492</t>
  </si>
  <si>
    <t>TCGA-55-6975</t>
  </si>
  <si>
    <t>TCGA-05-4433</t>
  </si>
  <si>
    <t>TCGA-05-4427</t>
  </si>
  <si>
    <t>TCGA-86-7711</t>
  </si>
  <si>
    <t>TCGA-44-2661</t>
  </si>
  <si>
    <t>TCGA-55-6981</t>
  </si>
  <si>
    <t>TCGA-21-1080</t>
  </si>
  <si>
    <t>TCGA-MP-A4TH</t>
  </si>
  <si>
    <t>TCGA-39-5034</t>
  </si>
  <si>
    <t>TCGA-L4-A4E6</t>
  </si>
  <si>
    <t>TCGA-38-4628</t>
  </si>
  <si>
    <t>TCGA-77-7138</t>
  </si>
  <si>
    <t>TCGA-67-6215</t>
  </si>
  <si>
    <t>TCGA-NJ-A7XG</t>
  </si>
  <si>
    <t>TCGA-58-A46K</t>
  </si>
  <si>
    <t>TCGA-63-A5MN</t>
  </si>
  <si>
    <t>TCGA-67-3772</t>
  </si>
  <si>
    <t>TCGA-S2-AA1A</t>
  </si>
  <si>
    <t>TCGA-66-2790</t>
  </si>
  <si>
    <t>TCGA-55-6980</t>
  </si>
  <si>
    <t>TCGA-85-7843</t>
  </si>
  <si>
    <t>TCGA-63-A5MB</t>
  </si>
  <si>
    <t>TCGA-MP-A4T7</t>
  </si>
  <si>
    <t>TCGA-62-A46V</t>
  </si>
  <si>
    <t>TCGA-44-6774</t>
  </si>
  <si>
    <t>TCGA-05-4396</t>
  </si>
  <si>
    <t>TCGA-97-A4M3</t>
  </si>
  <si>
    <t>TCGA-NK-A5CT</t>
  </si>
  <si>
    <t>TCGA-77-8007</t>
  </si>
  <si>
    <t>TCGA-66-2755</t>
  </si>
  <si>
    <t>TCGA-43-8116</t>
  </si>
  <si>
    <t>TCGA-86-A456</t>
  </si>
  <si>
    <t>TCGA-77-A5FZ</t>
  </si>
  <si>
    <t>TCGA-85-8049</t>
  </si>
  <si>
    <t>TCGA-85-8481</t>
  </si>
  <si>
    <t>TCGA-62-8399</t>
  </si>
  <si>
    <t>TCGA-44-8120</t>
  </si>
  <si>
    <t>TCGA-60-2722</t>
  </si>
  <si>
    <t>TCGA-50-5935</t>
  </si>
  <si>
    <t>TCGA-37-A5EN</t>
  </si>
  <si>
    <t>TCGA-50-5044</t>
  </si>
  <si>
    <t>TCGA-55-8085</t>
  </si>
  <si>
    <t>TCGA-60-2695</t>
  </si>
  <si>
    <t>TCGA-46-3767</t>
  </si>
  <si>
    <t>TCGA-77-7142</t>
  </si>
  <si>
    <t>TCGA-97-A4M0</t>
  </si>
  <si>
    <t>TCGA-85-A4PA</t>
  </si>
  <si>
    <t>TCGA-95-7562</t>
  </si>
  <si>
    <t>TCGA-21-1077</t>
  </si>
  <si>
    <t>TCGA-22-0944</t>
  </si>
  <si>
    <t>TCGA-67-6216</t>
  </si>
  <si>
    <t>TCGA-60-2725</t>
  </si>
  <si>
    <t>TCGA-67-3773</t>
  </si>
  <si>
    <t>TCGA-78-7161</t>
  </si>
  <si>
    <t>TCGA-NJ-A4YQ</t>
  </si>
  <si>
    <t>TCGA-50-5072</t>
  </si>
  <si>
    <t>TCGA-70-6722</t>
  </si>
  <si>
    <t>TCGA-50-5931</t>
  </si>
  <si>
    <t>TCGA-64-1681</t>
  </si>
  <si>
    <t>TCGA-99-7458</t>
  </si>
  <si>
    <t>TCGA-35-4122</t>
  </si>
  <si>
    <t>TCGA-66-2788</t>
  </si>
  <si>
    <t>TCGA-44-7672</t>
  </si>
  <si>
    <t>TCGA-18-3409</t>
  </si>
  <si>
    <t>TCGA-63-A5MM</t>
  </si>
  <si>
    <t>TCGA-86-7714</t>
  </si>
  <si>
    <t>TCGA-44-5643</t>
  </si>
  <si>
    <t>TCGA-33-4547</t>
  </si>
  <si>
    <t>TCGA-78-8655</t>
  </si>
  <si>
    <t>TCGA-64-1679</t>
  </si>
  <si>
    <t>TCGA-22-5479</t>
  </si>
  <si>
    <t>TCGA-55-8205</t>
  </si>
  <si>
    <t>TCGA-44-2668</t>
  </si>
  <si>
    <t>TCGA-NJ-A4YP</t>
  </si>
  <si>
    <t>TCGA-49-4494</t>
  </si>
  <si>
    <t>TCGA-38-4625</t>
  </si>
  <si>
    <t>TCGA-44-7661</t>
  </si>
  <si>
    <t>TCGA-NC-A5HK</t>
  </si>
  <si>
    <t>TCGA-56-7221</t>
  </si>
  <si>
    <t>TCGA-46-6025</t>
  </si>
  <si>
    <t>TCGA-52-7809</t>
  </si>
  <si>
    <t>TCGA-55-6972</t>
  </si>
  <si>
    <t>TCGA-66-2765</t>
  </si>
  <si>
    <t>TCGA-86-8359</t>
  </si>
  <si>
    <t>TCGA-50-6673</t>
  </si>
  <si>
    <t>TCGA-44-3917</t>
  </si>
  <si>
    <t>TCGA-77-8144</t>
  </si>
  <si>
    <t>TCGA-95-7567</t>
  </si>
  <si>
    <t>TCGA-43-5670</t>
  </si>
  <si>
    <t>TCGA-21-A5DI</t>
  </si>
  <si>
    <t>TCGA-97-8176</t>
  </si>
  <si>
    <t>TCGA-37-A5EM</t>
  </si>
  <si>
    <t>TCGA-64-1677</t>
  </si>
  <si>
    <t>TCGA-22-5489</t>
  </si>
  <si>
    <t>TCGA-50-5942</t>
  </si>
  <si>
    <t>TCGA-38-4627</t>
  </si>
  <si>
    <t>TCGA-86-8055</t>
  </si>
  <si>
    <t>TCGA-44-A47B</t>
  </si>
  <si>
    <t>TCGA-77-A5G7</t>
  </si>
  <si>
    <t>TCGA-60-2696</t>
  </si>
  <si>
    <t>TCGA-85-A50Z</t>
  </si>
  <si>
    <t>TCGA-77-6842</t>
  </si>
  <si>
    <t>TCGA-85-A4JB</t>
  </si>
  <si>
    <t>TCGA-66-2771</t>
  </si>
  <si>
    <t>TCGA-63-A5MR</t>
  </si>
  <si>
    <t>TCGA-62-A46R</t>
  </si>
  <si>
    <t>TCGA-71-8520</t>
  </si>
  <si>
    <t>TCGA-05-4250</t>
  </si>
  <si>
    <t>TCGA-78-7158</t>
  </si>
  <si>
    <t>TCGA-53-7813</t>
  </si>
  <si>
    <t>TCGA-96-A4JL</t>
  </si>
  <si>
    <t>TCGA-85-8584</t>
  </si>
  <si>
    <t>TCGA-73-A9RS</t>
  </si>
  <si>
    <t>TCGA-22-5472</t>
  </si>
  <si>
    <t>TCGA-69-7764</t>
  </si>
  <si>
    <t>TCGA-18-5595</t>
  </si>
  <si>
    <t>TCGA-55-8094</t>
  </si>
  <si>
    <t>TCGA-95-A4VN</t>
  </si>
  <si>
    <t>TCGA-49-4510</t>
  </si>
  <si>
    <t>TCGA-55-7281</t>
  </si>
  <si>
    <t>TCGA-85-8048</t>
  </si>
  <si>
    <t>TCGA-69-7763</t>
  </si>
  <si>
    <t>TCGA-60-2698</t>
  </si>
  <si>
    <t>TCGA-78-7148</t>
  </si>
  <si>
    <t>TCGA-97-A4M7</t>
  </si>
  <si>
    <t>TCGA-86-8668</t>
  </si>
  <si>
    <t>TCGA-85-8288</t>
  </si>
  <si>
    <t>TCGA-34-5234</t>
  </si>
  <si>
    <t>TCGA-46-3765</t>
  </si>
  <si>
    <t>TCGA-66-2795</t>
  </si>
  <si>
    <t>TCGA-77-7463</t>
  </si>
  <si>
    <t>TCGA-71-6725</t>
  </si>
  <si>
    <t>TCGA-05-4422</t>
  </si>
  <si>
    <t>TCGA-68-7755</t>
  </si>
  <si>
    <t>TCGA-NC-A5HO</t>
  </si>
  <si>
    <t>TCGA-55-1594</t>
  </si>
  <si>
    <t>TCGA-18-3407</t>
  </si>
  <si>
    <t>TCGA-37-4135</t>
  </si>
  <si>
    <t>TCGA-34-2596</t>
  </si>
  <si>
    <t>TCGA-85-8354</t>
  </si>
  <si>
    <t>TCGA-62-A46Y</t>
  </si>
  <si>
    <t>TCGA-86-8054</t>
  </si>
  <si>
    <t>TCGA-66-2756</t>
  </si>
  <si>
    <t>TCGA-62-A46S</t>
  </si>
  <si>
    <t>TCGA-97-8177</t>
  </si>
  <si>
    <t>TCGA-05-5425</t>
  </si>
  <si>
    <t>TCGA-39-5036</t>
  </si>
  <si>
    <t>TCGA-77-A5G6</t>
  </si>
  <si>
    <t>TCGA-77-6845</t>
  </si>
  <si>
    <t>TCGA-NJ-A4YF</t>
  </si>
  <si>
    <t>TCGA-22-5485</t>
  </si>
  <si>
    <t>TCGA-78-7220</t>
  </si>
  <si>
    <t>TCGA-50-6595</t>
  </si>
  <si>
    <t>TCGA-33-4566</t>
  </si>
  <si>
    <t>TCGA-46-3766</t>
  </si>
  <si>
    <t>TCGA-66-2777</t>
  </si>
  <si>
    <t>TCGA-78-7167</t>
  </si>
  <si>
    <t>TCGA-77-8143</t>
  </si>
  <si>
    <t>TCGA-95-7948</t>
  </si>
  <si>
    <t>TCGA-66-2785</t>
  </si>
  <si>
    <t>TCGA-05-4389</t>
  </si>
  <si>
    <t>TCGA-05-5429</t>
  </si>
  <si>
    <t>TCGA-66-2789</t>
  </si>
  <si>
    <t>TCGA-NC-A5HJ</t>
  </si>
  <si>
    <t>TCGA-46-3768</t>
  </si>
  <si>
    <t>TCGA-34-7107</t>
  </si>
  <si>
    <t>TCGA-97-8172</t>
  </si>
  <si>
    <t>TCGA-77-8009</t>
  </si>
  <si>
    <t>TCGA-55-1596</t>
  </si>
  <si>
    <t>TCGA-98-A539</t>
  </si>
  <si>
    <t>TCGA-63-A5MS</t>
  </si>
  <si>
    <t>TCGA-60-2714</t>
  </si>
  <si>
    <t>TCGA-33-4533</t>
  </si>
  <si>
    <t>TCGA-50-6592</t>
  </si>
  <si>
    <t>TCGA-67-3771</t>
  </si>
  <si>
    <t>TCGA-73-4662</t>
  </si>
  <si>
    <t>TCGA-05-5420</t>
  </si>
  <si>
    <t>TCGA-18-3412</t>
  </si>
  <si>
    <t>TCGA-86-8056</t>
  </si>
  <si>
    <t>TCGA-43-3394</t>
  </si>
  <si>
    <t>TCGA-44-8119</t>
  </si>
  <si>
    <t>TCGA-50-5941</t>
  </si>
  <si>
    <t>TCGA-33-4586</t>
  </si>
  <si>
    <t>TCGA-64-5781</t>
  </si>
  <si>
    <t>TCGA-58-A46L</t>
  </si>
  <si>
    <t>TCGA-85-7697</t>
  </si>
  <si>
    <t>TCGA-73-4666</t>
  </si>
  <si>
    <t>TCGA-85-A4CL</t>
  </si>
  <si>
    <t>TCGA-60-2706</t>
  </si>
  <si>
    <t>TCGA-22-0940</t>
  </si>
  <si>
    <t>TCGA-56-7823</t>
  </si>
  <si>
    <t>TCGA-98-A53D</t>
  </si>
  <si>
    <t>TCGA-77-7337</t>
  </si>
  <si>
    <t>TCGA-L9-A5IP</t>
  </si>
  <si>
    <t>TCGA-44-6148</t>
  </si>
  <si>
    <t>TCGA-38-4630</t>
  </si>
  <si>
    <t>TCGA-95-7947</t>
  </si>
  <si>
    <t>TCGA-51-4081</t>
  </si>
  <si>
    <t>TCGA-4B-A93V</t>
  </si>
  <si>
    <t>TCGA-98-8023</t>
  </si>
  <si>
    <t>TCGA-56-1622</t>
  </si>
  <si>
    <t>TCGA-86-8076</t>
  </si>
  <si>
    <t>TCGA-77-8139</t>
  </si>
  <si>
    <t>TCGA-66-2758</t>
  </si>
  <si>
    <t>TCGA-05-4410</t>
  </si>
  <si>
    <t>TCGA-62-A472</t>
  </si>
  <si>
    <t>TCGA-NC-A5HT</t>
  </si>
  <si>
    <t>TCGA-55-6968</t>
  </si>
  <si>
    <t>TCGA-56-8622</t>
  </si>
  <si>
    <t>TCGA-22-1000</t>
  </si>
  <si>
    <t>TCGA-62-8397</t>
  </si>
  <si>
    <t>TCGA-86-7953</t>
  </si>
  <si>
    <t>TCGA-44-A47G</t>
  </si>
  <si>
    <t>TCGA-86-8671</t>
  </si>
  <si>
    <t>TCGA-86-8358</t>
  </si>
  <si>
    <t>TCGA-93-A4JN</t>
  </si>
  <si>
    <t>M1a</t>
  </si>
  <si>
    <t>TCGA-05-4432</t>
  </si>
  <si>
    <t>TCGA-86-8669</t>
  </si>
  <si>
    <t>TCGA-95-A4VK</t>
  </si>
  <si>
    <t>TCGA-22-1002</t>
  </si>
  <si>
    <t>TCGA-44-7670</t>
  </si>
  <si>
    <t>TCGA-73-7499</t>
  </si>
  <si>
    <t>TCGA-77-6844</t>
  </si>
  <si>
    <t>TCGA-21-1076</t>
  </si>
  <si>
    <t>TCGA-97-8171</t>
  </si>
  <si>
    <t>TCGA-50-5944</t>
  </si>
  <si>
    <t>TCGA-77-6843</t>
  </si>
  <si>
    <t>TCGA-21-5782</t>
  </si>
  <si>
    <t>TCGA-78-7633</t>
  </si>
  <si>
    <t>TCGA-64-5775</t>
  </si>
  <si>
    <t>TCGA-78-7539</t>
  </si>
  <si>
    <t>TCGA-43-2576</t>
  </si>
  <si>
    <t>TCGA-99-8028</t>
  </si>
  <si>
    <t>TCGA-78-7153</t>
  </si>
  <si>
    <t>TCGA-18-3417</t>
  </si>
  <si>
    <t>TCGA-66-2800</t>
  </si>
  <si>
    <t>TCGA-21-1070</t>
  </si>
  <si>
    <t>TCGA-63-A5MV</t>
  </si>
  <si>
    <t>TCGA-50-6594</t>
  </si>
  <si>
    <t>TCGA-66-2793</t>
  </si>
  <si>
    <t>TCGA-33-6737</t>
  </si>
  <si>
    <t>TCGA-50-5936</t>
  </si>
  <si>
    <t>TCGA-77-8136</t>
  </si>
  <si>
    <t>TCGA-85-7699</t>
  </si>
  <si>
    <t>TCGA-66-2727</t>
  </si>
  <si>
    <t>TCGA-05-5428</t>
  </si>
  <si>
    <t>TCGA-85-8479</t>
  </si>
  <si>
    <t>TCGA-05-4425</t>
  </si>
  <si>
    <t>TCGA-44-2665</t>
  </si>
  <si>
    <t>TCGA-22-4609</t>
  </si>
  <si>
    <t>TCGA-05-4424</t>
  </si>
  <si>
    <t>TCGA-78-7156</t>
  </si>
  <si>
    <t>TCGA-39-5027</t>
  </si>
  <si>
    <t>TCGA-78-7536</t>
  </si>
  <si>
    <t>TCGA-60-2723</t>
  </si>
  <si>
    <t>TCGA-97-8175</t>
  </si>
  <si>
    <t>TCGA-34-5236</t>
  </si>
  <si>
    <t>TCGA-49-4501</t>
  </si>
  <si>
    <t>TCGA-63-A5MG</t>
  </si>
  <si>
    <t>TCGA-53-7626</t>
  </si>
  <si>
    <t>TCGA-55-6984</t>
  </si>
  <si>
    <t>TCGA-44-2659</t>
  </si>
  <si>
    <t>TCGA-MP-A4SW</t>
  </si>
  <si>
    <t>TCGA-94-A5I6</t>
  </si>
  <si>
    <t>TCGA-85-8664</t>
  </si>
  <si>
    <t>TCGA-22-4596</t>
  </si>
  <si>
    <t>TCGA-39-5029</t>
  </si>
  <si>
    <t>TCGA-43-2581</t>
  </si>
  <si>
    <t>TCGA-55-A48X</t>
  </si>
  <si>
    <t>TCGA-55-1592</t>
  </si>
  <si>
    <t>TCGA-86-8673</t>
  </si>
  <si>
    <t>TCGA-94-A4VJ</t>
  </si>
  <si>
    <t>TCGA-NC-A5HN</t>
  </si>
  <si>
    <t>TCGA-35-4123</t>
  </si>
  <si>
    <t>TCGA-39-5037</t>
  </si>
  <si>
    <t>TCGA-78-8640</t>
  </si>
  <si>
    <t>TCGA-60-2726</t>
  </si>
  <si>
    <t>TCGA-98-A53J</t>
  </si>
  <si>
    <t>TCGA-66-2737</t>
  </si>
  <si>
    <t>TCGA-56-A4ZK</t>
  </si>
  <si>
    <t>TCGA-77-A5GA</t>
  </si>
  <si>
    <t>TCGA-60-2703</t>
  </si>
  <si>
    <t>TCGA-22-5481</t>
  </si>
  <si>
    <t>TCGA-22-4613</t>
  </si>
  <si>
    <t>TCGA-77-7141</t>
  </si>
  <si>
    <t>TCGA-99-8032</t>
  </si>
  <si>
    <t>TCGA-58-A46N</t>
  </si>
  <si>
    <t>TCGA-63-A5MP</t>
  </si>
  <si>
    <t>TCGA-MP-A4SY</t>
  </si>
  <si>
    <t>TCGA-43-7658</t>
  </si>
  <si>
    <t>TCGA-L3-A4E7</t>
  </si>
  <si>
    <t>TCGA-56-7730</t>
  </si>
  <si>
    <t>TCGA-22-4605</t>
  </si>
  <si>
    <t>TCGA-55-6979</t>
  </si>
  <si>
    <t>TCGA-73-7498</t>
  </si>
  <si>
    <t>TCGA-MP-A4T8</t>
  </si>
  <si>
    <t>TCGA-50-6590</t>
  </si>
  <si>
    <t>TCGA-85-8355</t>
  </si>
  <si>
    <t>TCGA-64-5815</t>
  </si>
  <si>
    <t>TCGA-78-7540</t>
  </si>
  <si>
    <t>TCGA-34-5928</t>
  </si>
  <si>
    <t>TCGA-44-7671</t>
  </si>
  <si>
    <t>TCGA-60-2704</t>
  </si>
  <si>
    <t>TCGA-85-8070</t>
  </si>
  <si>
    <t>TCGA-55-8089</t>
  </si>
  <si>
    <t>TCGA-NC-A5HM</t>
  </si>
  <si>
    <t>TCGA-99-AA5R</t>
  </si>
  <si>
    <t>TCGA-43-A475</t>
  </si>
  <si>
    <t>TCGA-05-5423</t>
  </si>
  <si>
    <t>TCGA-NC-A5HP</t>
  </si>
  <si>
    <t>TCGA-66-2792</t>
  </si>
  <si>
    <t>TCGA-77-8133</t>
  </si>
  <si>
    <t>TCGA-18-3411</t>
  </si>
  <si>
    <t>TCGA-55-8512</t>
  </si>
  <si>
    <t>TCGA-NJ-A55A</t>
  </si>
  <si>
    <t>TCGA-05-4434</t>
  </si>
  <si>
    <t>TCGA-97-A4M6</t>
  </si>
  <si>
    <t>TCGA-86-7954</t>
  </si>
  <si>
    <t>TCGA-18-4086</t>
  </si>
  <si>
    <t>TCGA-43-A474</t>
  </si>
  <si>
    <t>TCGA-XC-AA0X</t>
  </si>
  <si>
    <t>TCGA-34-8455</t>
  </si>
  <si>
    <t>TCGA-78-7150</t>
  </si>
  <si>
    <t>TCGA-33-4532</t>
  </si>
  <si>
    <t>TCGA-39-5011</t>
  </si>
  <si>
    <t>TCGA-62-A470</t>
  </si>
  <si>
    <t>TCGA-37-4130</t>
  </si>
  <si>
    <t>TCGA-69-8255</t>
  </si>
  <si>
    <t>TCGA-55-8208</t>
  </si>
  <si>
    <t>TCGA-96-8169</t>
  </si>
  <si>
    <t>TCGA-34-5927</t>
  </si>
  <si>
    <t>TCGA-50-5051</t>
  </si>
  <si>
    <t>TCGA-22-5482</t>
  </si>
  <si>
    <t>TCGA-55-7910</t>
  </si>
  <si>
    <t>TCGA-85-A4JC</t>
  </si>
  <si>
    <t>TCGA-85-A50M</t>
  </si>
  <si>
    <t>TCGA-38-7271</t>
  </si>
  <si>
    <t>TCGA-22-A5C4</t>
  </si>
  <si>
    <t>TCGA-86-8585</t>
  </si>
  <si>
    <t>TCGA-85-8276</t>
  </si>
  <si>
    <t>TCGA-60-2711</t>
  </si>
  <si>
    <t>TCGA-43-3920</t>
  </si>
  <si>
    <t>TCGA-86-8075</t>
  </si>
  <si>
    <t>TCGA-56-8503</t>
  </si>
  <si>
    <t>TCGA-56-A4BW</t>
  </si>
  <si>
    <t>TCGA-33-4538</t>
  </si>
  <si>
    <t>TCGA-39-5022</t>
  </si>
  <si>
    <t>TCGA-98-8020</t>
  </si>
  <si>
    <t>TCGA-73-4676</t>
  </si>
  <si>
    <t>TCGA-50-5933</t>
  </si>
  <si>
    <t>TCGA-22-4594</t>
  </si>
  <si>
    <t>TCGA-73-4675</t>
  </si>
  <si>
    <t>TCGA-37-3783</t>
  </si>
  <si>
    <t>TCGA-NC-A5HI</t>
  </si>
  <si>
    <t>TCGA-NC-A5HD</t>
  </si>
  <si>
    <t>TCGA-55-6987</t>
  </si>
  <si>
    <t>TCGA-39-5030</t>
  </si>
  <si>
    <t>TCGA-50-5055</t>
  </si>
  <si>
    <t>TCGA-98-A53I</t>
  </si>
  <si>
    <t>TCGA-MN-A4N5</t>
  </si>
  <si>
    <t>TCGA-38-A44F</t>
  </si>
  <si>
    <t>TCGA-MP-A4TC</t>
  </si>
  <si>
    <t>TCGA-67-3774</t>
  </si>
  <si>
    <t>TCGA-55-A493</t>
  </si>
  <si>
    <t>TCGA-77-8148</t>
  </si>
  <si>
    <t>TCGA-66-2767</t>
  </si>
  <si>
    <t>TCGA-50-7109</t>
  </si>
  <si>
    <t>TCGA-55-6982</t>
  </si>
  <si>
    <t>TCGA-85-A4CN</t>
  </si>
  <si>
    <t>TCGA-86-8074</t>
  </si>
  <si>
    <t>TCGA-69-A59K</t>
  </si>
  <si>
    <t>TCGA-55-8090</t>
  </si>
  <si>
    <t>TCGA-77-7139</t>
  </si>
  <si>
    <t>TCGA-63-A5MW</t>
  </si>
  <si>
    <t>TCGA-97-A4M2</t>
  </si>
  <si>
    <t>TCGA-66-2770</t>
  </si>
  <si>
    <t>TCGA-50-6593</t>
  </si>
  <si>
    <t>TCGA-66-2754</t>
  </si>
  <si>
    <t>TCGA-18-3410</t>
  </si>
  <si>
    <t>TCGA-77-7338</t>
  </si>
  <si>
    <t>TCGA-44-8117</t>
  </si>
  <si>
    <t>TCGA-55-6983</t>
  </si>
  <si>
    <t>TCGA-85-7844</t>
  </si>
  <si>
    <t>TCGA-44-6146</t>
  </si>
  <si>
    <t>TCGA-MP-A5C7</t>
  </si>
  <si>
    <t>TCGA-NC-A5HQ</t>
  </si>
  <si>
    <t>TCGA-86-7713</t>
  </si>
  <si>
    <t>TCGA-60-2720</t>
  </si>
  <si>
    <t>TCGA-62-8394</t>
  </si>
  <si>
    <t>TCGA-64-5778</t>
  </si>
  <si>
    <t>TCGA-22-1017</t>
  </si>
  <si>
    <t>TCGA-97-8174</t>
  </si>
  <si>
    <t>TCGA-21-1082</t>
  </si>
  <si>
    <t>TCGA-50-8459</t>
  </si>
  <si>
    <t>TCGA-50-8457</t>
  </si>
  <si>
    <t>TCGA-22-5477</t>
  </si>
  <si>
    <t>TCGA-97-A4M1</t>
  </si>
  <si>
    <t>TCGA-85-A5B5</t>
  </si>
  <si>
    <t>TCGA-78-7166</t>
  </si>
  <si>
    <t>TCGA-83-5908</t>
  </si>
  <si>
    <t>TCGA-77-7465</t>
  </si>
  <si>
    <t>TCGA-L3-A524</t>
  </si>
  <si>
    <t>TCGA-05-4426</t>
  </si>
  <si>
    <t>TCGA-55-7995</t>
  </si>
  <si>
    <t>TCGA-22-4601</t>
  </si>
  <si>
    <t>TCGA-58-8393</t>
  </si>
  <si>
    <t>TCGA-68-8251</t>
  </si>
  <si>
    <t>TCGA-44-2655</t>
  </si>
  <si>
    <t>TCGA-22-4604</t>
  </si>
  <si>
    <t>TCGA-91-6835</t>
  </si>
  <si>
    <t>TCGA-56-7579</t>
  </si>
  <si>
    <t>TCGA-78-7149</t>
  </si>
  <si>
    <t>TCGA-38-4631</t>
  </si>
  <si>
    <t>TCGA-37-4132</t>
  </si>
  <si>
    <t>TCGA-56-7580</t>
  </si>
  <si>
    <t>TCGA-58-8391</t>
  </si>
  <si>
    <t>TCGA-44-2662</t>
  </si>
  <si>
    <t>TCGA-MP-A4SV</t>
  </si>
  <si>
    <t>TCGA-L9-A7SV</t>
  </si>
  <si>
    <t>TCGA-39-5024</t>
  </si>
  <si>
    <t>TCGA-21-1071</t>
  </si>
  <si>
    <t>TCGA-56-6545</t>
  </si>
  <si>
    <t>TCGA-35-3615</t>
  </si>
  <si>
    <t>TCGA-96-A4JK</t>
  </si>
  <si>
    <t>TCGA-22-1011</t>
  </si>
  <si>
    <t>TCGA-05-4418</t>
  </si>
  <si>
    <t>TCGA-21-5784</t>
  </si>
  <si>
    <t>TCGA-05-4249</t>
  </si>
  <si>
    <t>TCGA-MN-A4N4</t>
  </si>
  <si>
    <t>TCGA-43-6143</t>
  </si>
  <si>
    <t>TCGA-73-4658</t>
  </si>
  <si>
    <t>TCGA-44-A4SS</t>
  </si>
  <si>
    <t>TCGA-95-A4VP</t>
  </si>
  <si>
    <t>TCGA-21-1075</t>
  </si>
  <si>
    <t>TCGA-78-7145</t>
  </si>
  <si>
    <t>TCGA-39-5028</t>
  </si>
  <si>
    <t>TCGA-98-A53A</t>
  </si>
  <si>
    <t>TCGA-34-5232</t>
  </si>
  <si>
    <t>TCGA-85-8071</t>
  </si>
  <si>
    <t>TCGA-MP-A4T4</t>
  </si>
  <si>
    <t>TCGA-66-2766</t>
  </si>
  <si>
    <t>TCGA-55-8203</t>
  </si>
  <si>
    <t>TCGA-73-4668</t>
  </si>
  <si>
    <t>TCGA-39-5016</t>
  </si>
  <si>
    <t>TCGA-52-7622</t>
  </si>
  <si>
    <t>TCGA-60-2721</t>
  </si>
  <si>
    <t>TCGA-22-4599</t>
  </si>
  <si>
    <t>TCGA-67-3770</t>
  </si>
  <si>
    <t>TCGA-77-8154</t>
  </si>
  <si>
    <t>TCGA-66-2782</t>
  </si>
  <si>
    <t>TCGA-22-1016</t>
  </si>
  <si>
    <t>TCGA-64-1680</t>
  </si>
  <si>
    <t>TCGA-05-4398</t>
  </si>
  <si>
    <t>TCGA-77-A5GH</t>
  </si>
  <si>
    <t>TCGA-78-7155</t>
  </si>
  <si>
    <t>TCGA-77-7140</t>
  </si>
  <si>
    <t>TCGA-78-7152</t>
  </si>
  <si>
    <t>TCGA-18-3419</t>
  </si>
  <si>
    <t>TCGA-22-5478</t>
  </si>
  <si>
    <t>TCGA-66-2734</t>
  </si>
  <si>
    <t>TCGA-18-3414</t>
  </si>
  <si>
    <t>TCGA-55-A57B</t>
  </si>
  <si>
    <t>TCGA-44-2656</t>
  </si>
  <si>
    <t>TCGA-21-1081</t>
  </si>
  <si>
    <t>TCGA-37-3792</t>
  </si>
  <si>
    <t>TCGA-NC-A5HH</t>
  </si>
  <si>
    <t>TCGA-39-5019</t>
  </si>
  <si>
    <t>TCGA-78-7535</t>
  </si>
  <si>
    <t>TCGA-62-8398</t>
  </si>
  <si>
    <t>TCGA-91-6840</t>
  </si>
  <si>
    <t>TCGA-94-8490</t>
  </si>
  <si>
    <t>TCGA-99-8025</t>
  </si>
  <si>
    <t>TCGA-68-A59I</t>
  </si>
  <si>
    <t>TCGA-37-4141</t>
  </si>
  <si>
    <t>TCGA-34-2608</t>
  </si>
  <si>
    <t>TCGA-60-2712</t>
  </si>
  <si>
    <t>TCGA-56-7222</t>
  </si>
  <si>
    <t>TCGA-77-A5G8</t>
  </si>
  <si>
    <t>TCGA-63-A5MY</t>
  </si>
  <si>
    <t>TCGA-66-2786</t>
  </si>
  <si>
    <t>TCGA-77-8150</t>
  </si>
  <si>
    <t>TCGA-85-8351</t>
  </si>
  <si>
    <t>TCGA-64-5774</t>
  </si>
  <si>
    <t>TCGA-21-1078</t>
  </si>
  <si>
    <t>TCGA-43-2578</t>
  </si>
  <si>
    <t>TCGA-66-2763</t>
  </si>
  <si>
    <t>TCGA-98-8021</t>
  </si>
  <si>
    <t>TCGA-85-A4QR</t>
  </si>
  <si>
    <t>TCGA-22-1005</t>
  </si>
  <si>
    <t>TCGA-86-6851</t>
  </si>
  <si>
    <t>TCGA-62-8395</t>
  </si>
  <si>
    <t>TCGA-22-5471</t>
  </si>
  <si>
    <t>TCGA-77-8156</t>
  </si>
  <si>
    <t>TCGA-39-5035</t>
  </si>
  <si>
    <t>TCGA-60-2710</t>
  </si>
  <si>
    <t>TCGA-98-A538</t>
  </si>
  <si>
    <t>TCGA-86-A4P7</t>
  </si>
  <si>
    <t>TCGA-05-4420</t>
  </si>
  <si>
    <t>TCGA-58-8390</t>
  </si>
  <si>
    <t>TCGA-05-4395</t>
  </si>
  <si>
    <t>TCGA-67-6217</t>
  </si>
  <si>
    <t>TCGA-44-4112</t>
  </si>
  <si>
    <t>TCGA-22-4591</t>
  </si>
  <si>
    <t>TCGA-37-A5EL</t>
  </si>
  <si>
    <t>TCGA-77-8138</t>
  </si>
  <si>
    <t>TCGA-66-2744</t>
  </si>
  <si>
    <t>TCGA-21-5787</t>
  </si>
  <si>
    <t>TCGA-NK-A7XE</t>
  </si>
  <si>
    <t>TCGA-62-A46O</t>
  </si>
  <si>
    <t>TCGA-34-5239</t>
  </si>
  <si>
    <t>TCGA-60-2716</t>
  </si>
  <si>
    <t>TCGA-60-2719</t>
  </si>
  <si>
    <t>TCGA-94-7557</t>
  </si>
  <si>
    <t>TCGA-44-3919</t>
  </si>
  <si>
    <t>TCGA-56-8305</t>
  </si>
  <si>
    <t>TCGA-66-2742</t>
  </si>
  <si>
    <t>TCGA-97-7554</t>
  </si>
  <si>
    <t>TCGA-60-2713</t>
  </si>
  <si>
    <t>TCGA-86-6562</t>
  </si>
  <si>
    <t>TCGA-43-8118</t>
  </si>
  <si>
    <t>TCGA-62-A471</t>
  </si>
  <si>
    <t>TCGA-63-A5ML</t>
  </si>
  <si>
    <t>TCGA-05-5715</t>
  </si>
  <si>
    <t>&gt;=60</t>
    <phoneticPr fontId="1" type="noConversion"/>
  </si>
  <si>
    <t>primary_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0003%20&#35770;&#25991;&#20889;&#20316;\201905\HHIP&#22522;&#22240;&#36807;&#34920;&#36798;&#20250;&#25233;&#21046;&#38750;&#23567;&#32454;&#32990;&#32954;&#30284;&#22686;&#27542;&#12289;&#36716;&#31227;&#21644;&#20405;&#34989;\clinical.t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inical"/>
    </sheetNames>
    <sheetDataSet>
      <sheetData sheetId="0" refreshError="1">
        <row r="1">
          <cell r="B1" t="str">
            <v>submitter_id</v>
          </cell>
          <cell r="C1" t="str">
            <v>project_id</v>
          </cell>
        </row>
        <row r="2">
          <cell r="B2" t="str">
            <v>TCGA-50-5933</v>
          </cell>
          <cell r="C2" t="str">
            <v>TCGA-LUAD</v>
          </cell>
        </row>
        <row r="3">
          <cell r="B3" t="str">
            <v>TCGA-49-4506</v>
          </cell>
          <cell r="C3" t="str">
            <v>TCGA-LUAD</v>
          </cell>
        </row>
        <row r="4">
          <cell r="B4" t="str">
            <v>TCGA-38-4628</v>
          </cell>
          <cell r="C4" t="str">
            <v>TCGA-LUAD</v>
          </cell>
        </row>
        <row r="5">
          <cell r="B5" t="str">
            <v>TCGA-L9-A443</v>
          </cell>
          <cell r="C5" t="str">
            <v>TCGA-LUAD</v>
          </cell>
        </row>
        <row r="6">
          <cell r="B6" t="str">
            <v>TCGA-49-4512</v>
          </cell>
          <cell r="C6" t="str">
            <v>TCGA-LUAD</v>
          </cell>
        </row>
        <row r="7">
          <cell r="B7" t="str">
            <v>TCGA-78-7155</v>
          </cell>
          <cell r="C7" t="str">
            <v>TCGA-LUAD</v>
          </cell>
        </row>
        <row r="8">
          <cell r="B8" t="str">
            <v>TCGA-MP-A4TJ</v>
          </cell>
          <cell r="C8" t="str">
            <v>TCGA-LUAD</v>
          </cell>
        </row>
        <row r="9">
          <cell r="B9" t="str">
            <v>TCGA-49-4507</v>
          </cell>
          <cell r="C9" t="str">
            <v>TCGA-LUAD</v>
          </cell>
        </row>
        <row r="10">
          <cell r="B10" t="str">
            <v>TCGA-71-8520</v>
          </cell>
          <cell r="C10" t="str">
            <v>TCGA-LUAD</v>
          </cell>
        </row>
        <row r="11">
          <cell r="B11" t="str">
            <v>TCGA-55-A490</v>
          </cell>
          <cell r="C11" t="str">
            <v>TCGA-LUAD</v>
          </cell>
        </row>
        <row r="12">
          <cell r="B12" t="str">
            <v>TCGA-73-7499</v>
          </cell>
          <cell r="C12" t="str">
            <v>TCGA-LUAD</v>
          </cell>
        </row>
        <row r="13">
          <cell r="B13" t="str">
            <v>TCGA-78-7162</v>
          </cell>
          <cell r="C13" t="str">
            <v>TCGA-LUAD</v>
          </cell>
        </row>
        <row r="14">
          <cell r="B14" t="str">
            <v>TCGA-L9-A50W</v>
          </cell>
          <cell r="C14" t="str">
            <v>TCGA-LUAD</v>
          </cell>
        </row>
        <row r="15">
          <cell r="B15" t="str">
            <v>TCGA-50-6595</v>
          </cell>
          <cell r="C15" t="str">
            <v>TCGA-LUAD</v>
          </cell>
        </row>
        <row r="16">
          <cell r="B16" t="str">
            <v>TCGA-97-7938</v>
          </cell>
          <cell r="C16" t="str">
            <v>TCGA-LUAD</v>
          </cell>
        </row>
        <row r="17">
          <cell r="B17" t="str">
            <v>TCGA-73-A9RS</v>
          </cell>
          <cell r="C17" t="str">
            <v>TCGA-LUAD</v>
          </cell>
        </row>
        <row r="18">
          <cell r="B18" t="str">
            <v>TCGA-86-8075</v>
          </cell>
          <cell r="C18" t="str">
            <v>TCGA-LUAD</v>
          </cell>
        </row>
        <row r="19">
          <cell r="B19" t="str">
            <v>TCGA-44-6779</v>
          </cell>
          <cell r="C19" t="str">
            <v>TCGA-LUAD</v>
          </cell>
        </row>
        <row r="20">
          <cell r="B20" t="str">
            <v>TCGA-05-5429</v>
          </cell>
          <cell r="C20" t="str">
            <v>TCGA-LUAD</v>
          </cell>
        </row>
        <row r="21">
          <cell r="B21" t="str">
            <v>TCGA-50-5051</v>
          </cell>
          <cell r="C21" t="str">
            <v>TCGA-LUAD</v>
          </cell>
        </row>
        <row r="22">
          <cell r="B22" t="str">
            <v>TCGA-50-6592</v>
          </cell>
          <cell r="C22" t="str">
            <v>TCGA-LUAD</v>
          </cell>
        </row>
        <row r="23">
          <cell r="B23" t="str">
            <v>TCGA-91-6829</v>
          </cell>
          <cell r="C23" t="str">
            <v>TCGA-LUAD</v>
          </cell>
        </row>
        <row r="24">
          <cell r="B24" t="str">
            <v>TCGA-73-4676</v>
          </cell>
          <cell r="C24" t="str">
            <v>TCGA-LUAD</v>
          </cell>
        </row>
        <row r="25">
          <cell r="B25" t="str">
            <v>TCGA-50-5055</v>
          </cell>
          <cell r="C25" t="str">
            <v>TCGA-LUAD</v>
          </cell>
        </row>
        <row r="26">
          <cell r="B26" t="str">
            <v>TCGA-49-6742</v>
          </cell>
          <cell r="C26" t="str">
            <v>TCGA-LUAD</v>
          </cell>
        </row>
        <row r="27">
          <cell r="B27" t="str">
            <v>TCGA-78-7148</v>
          </cell>
          <cell r="C27" t="str">
            <v>TCGA-LUAD</v>
          </cell>
        </row>
        <row r="28">
          <cell r="B28" t="str">
            <v>TCGA-64-1677</v>
          </cell>
          <cell r="C28" t="str">
            <v>TCGA-LUAD</v>
          </cell>
        </row>
        <row r="29">
          <cell r="B29" t="str">
            <v>TCGA-49-AAR9</v>
          </cell>
          <cell r="C29" t="str">
            <v>TCGA-LUAD</v>
          </cell>
        </row>
        <row r="30">
          <cell r="B30" t="str">
            <v>TCGA-50-5935</v>
          </cell>
          <cell r="C30" t="str">
            <v>TCGA-LUAD</v>
          </cell>
        </row>
        <row r="31">
          <cell r="B31" t="str">
            <v>TCGA-78-8662</v>
          </cell>
          <cell r="C31" t="str">
            <v>TCGA-LUAD</v>
          </cell>
        </row>
        <row r="32">
          <cell r="B32" t="str">
            <v>TCGA-44-2666</v>
          </cell>
          <cell r="C32" t="str">
            <v>TCGA-LUAD</v>
          </cell>
        </row>
        <row r="33">
          <cell r="B33" t="str">
            <v>TCGA-55-8620</v>
          </cell>
          <cell r="C33" t="str">
            <v>TCGA-LUAD</v>
          </cell>
        </row>
        <row r="34">
          <cell r="B34" t="str">
            <v>TCGA-50-5939</v>
          </cell>
          <cell r="C34" t="str">
            <v>TCGA-LUAD</v>
          </cell>
        </row>
        <row r="35">
          <cell r="B35" t="str">
            <v>TCGA-55-7907</v>
          </cell>
          <cell r="C35" t="str">
            <v>TCGA-LUAD</v>
          </cell>
        </row>
        <row r="36">
          <cell r="B36" t="str">
            <v>TCGA-91-8497</v>
          </cell>
          <cell r="C36" t="str">
            <v>TCGA-LUAD</v>
          </cell>
        </row>
        <row r="37">
          <cell r="B37" t="str">
            <v>TCGA-86-8359</v>
          </cell>
          <cell r="C37" t="str">
            <v>TCGA-LUAD</v>
          </cell>
        </row>
        <row r="38">
          <cell r="B38" t="str">
            <v>TCGA-55-6968</v>
          </cell>
          <cell r="C38" t="str">
            <v>TCGA-LUAD</v>
          </cell>
        </row>
        <row r="39">
          <cell r="B39" t="str">
            <v>TCGA-78-7537</v>
          </cell>
          <cell r="C39" t="str">
            <v>TCGA-LUAD</v>
          </cell>
        </row>
        <row r="40">
          <cell r="B40" t="str">
            <v>TCGA-49-4488</v>
          </cell>
          <cell r="C40" t="str">
            <v>TCGA-LUAD</v>
          </cell>
        </row>
        <row r="41">
          <cell r="B41" t="str">
            <v>TCGA-L9-A5IP</v>
          </cell>
          <cell r="C41" t="str">
            <v>TCGA-LUAD</v>
          </cell>
        </row>
        <row r="42">
          <cell r="B42" t="str">
            <v>TCGA-55-8299</v>
          </cell>
          <cell r="C42" t="str">
            <v>TCGA-LUAD</v>
          </cell>
        </row>
        <row r="43">
          <cell r="B43" t="str">
            <v>TCGA-MP-A4TC</v>
          </cell>
          <cell r="C43" t="str">
            <v>TCGA-LUAD</v>
          </cell>
        </row>
        <row r="44">
          <cell r="B44" t="str">
            <v>TCGA-55-8096</v>
          </cell>
          <cell r="C44" t="str">
            <v>TCGA-LUAD</v>
          </cell>
        </row>
        <row r="45">
          <cell r="B45" t="str">
            <v>TCGA-53-7626</v>
          </cell>
          <cell r="C45" t="str">
            <v>TCGA-LUAD</v>
          </cell>
        </row>
        <row r="46">
          <cell r="B46" t="str">
            <v>TCGA-49-AARE</v>
          </cell>
          <cell r="C46" t="str">
            <v>TCGA-LUAD</v>
          </cell>
        </row>
        <row r="47">
          <cell r="B47" t="str">
            <v>TCGA-50-5045</v>
          </cell>
          <cell r="C47" t="str">
            <v>TCGA-LUAD</v>
          </cell>
        </row>
        <row r="48">
          <cell r="B48" t="str">
            <v>TCGA-MP-A4TA</v>
          </cell>
          <cell r="C48" t="str">
            <v>TCGA-LUAD</v>
          </cell>
        </row>
        <row r="49">
          <cell r="B49" t="str">
            <v>TCGA-49-4490</v>
          </cell>
          <cell r="C49" t="str">
            <v>TCGA-LUAD</v>
          </cell>
        </row>
        <row r="50">
          <cell r="B50" t="str">
            <v>TCGA-38-4631</v>
          </cell>
          <cell r="C50" t="str">
            <v>TCGA-LUAD</v>
          </cell>
        </row>
        <row r="51">
          <cell r="B51" t="str">
            <v>TCGA-55-8089</v>
          </cell>
          <cell r="C51" t="str">
            <v>TCGA-LUAD</v>
          </cell>
        </row>
        <row r="52">
          <cell r="B52" t="str">
            <v>TCGA-97-8176</v>
          </cell>
          <cell r="C52" t="str">
            <v>TCGA-LUAD</v>
          </cell>
        </row>
        <row r="53">
          <cell r="B53" t="str">
            <v>TCGA-MP-A4SV</v>
          </cell>
          <cell r="C53" t="str">
            <v>TCGA-LUAD</v>
          </cell>
        </row>
        <row r="54">
          <cell r="B54" t="str">
            <v>TCGA-97-8174</v>
          </cell>
          <cell r="C54" t="str">
            <v>TCGA-LUAD</v>
          </cell>
        </row>
        <row r="55">
          <cell r="B55" t="str">
            <v>TCGA-78-7161</v>
          </cell>
          <cell r="C55" t="str">
            <v>TCGA-LUAD</v>
          </cell>
        </row>
        <row r="56">
          <cell r="B56" t="str">
            <v>TCGA-44-6777</v>
          </cell>
          <cell r="C56" t="str">
            <v>TCGA-LUAD</v>
          </cell>
        </row>
        <row r="57">
          <cell r="B57" t="str">
            <v>TCGA-95-7043</v>
          </cell>
          <cell r="C57" t="str">
            <v>TCGA-LUAD</v>
          </cell>
        </row>
        <row r="58">
          <cell r="B58" t="str">
            <v>TCGA-86-8672</v>
          </cell>
          <cell r="C58" t="str">
            <v>TCGA-LUAD</v>
          </cell>
        </row>
        <row r="59">
          <cell r="B59" t="str">
            <v>TCGA-62-A470</v>
          </cell>
          <cell r="C59" t="str">
            <v>TCGA-LUAD</v>
          </cell>
        </row>
        <row r="60">
          <cell r="B60" t="str">
            <v>TCGA-44-7669</v>
          </cell>
          <cell r="C60" t="str">
            <v>TCGA-LUAD</v>
          </cell>
        </row>
        <row r="61">
          <cell r="B61" t="str">
            <v>TCGA-05-4415</v>
          </cell>
          <cell r="C61" t="str">
            <v>TCGA-LUAD</v>
          </cell>
        </row>
        <row r="62">
          <cell r="B62" t="str">
            <v>TCGA-50-5068</v>
          </cell>
          <cell r="C62" t="str">
            <v>TCGA-LUAD</v>
          </cell>
        </row>
        <row r="63">
          <cell r="B63" t="str">
            <v>TCGA-MP-A4TK</v>
          </cell>
          <cell r="C63" t="str">
            <v>TCGA-LUAD</v>
          </cell>
        </row>
        <row r="64">
          <cell r="B64" t="str">
            <v>TCGA-64-5775</v>
          </cell>
          <cell r="C64" t="str">
            <v>TCGA-LUAD</v>
          </cell>
        </row>
        <row r="65">
          <cell r="B65" t="str">
            <v>TCGA-78-7156</v>
          </cell>
          <cell r="C65" t="str">
            <v>TCGA-LUAD</v>
          </cell>
        </row>
        <row r="66">
          <cell r="B66" t="str">
            <v>TCGA-49-4501</v>
          </cell>
          <cell r="C66" t="str">
            <v>TCGA-LUAD</v>
          </cell>
        </row>
        <row r="67">
          <cell r="B67" t="str">
            <v>TCGA-05-4402</v>
          </cell>
          <cell r="C67" t="str">
            <v>TCGA-LUAD</v>
          </cell>
        </row>
        <row r="68">
          <cell r="B68" t="str">
            <v>TCGA-50-6594</v>
          </cell>
          <cell r="C68" t="str">
            <v>TCGA-LUAD</v>
          </cell>
        </row>
        <row r="69">
          <cell r="B69" t="str">
            <v>TCGA-55-7914</v>
          </cell>
          <cell r="C69" t="str">
            <v>TCGA-LUAD</v>
          </cell>
        </row>
        <row r="70">
          <cell r="B70" t="str">
            <v>TCGA-78-7154</v>
          </cell>
          <cell r="C70" t="str">
            <v>TCGA-LUAD</v>
          </cell>
        </row>
        <row r="71">
          <cell r="B71" t="str">
            <v>TCGA-O1-A52J</v>
          </cell>
          <cell r="C71" t="str">
            <v>TCGA-LUAD</v>
          </cell>
        </row>
        <row r="72">
          <cell r="B72" t="str">
            <v>TCGA-86-6562</v>
          </cell>
          <cell r="C72" t="str">
            <v>TCGA-LUAD</v>
          </cell>
        </row>
        <row r="73">
          <cell r="B73" t="str">
            <v>TCGA-55-8512</v>
          </cell>
          <cell r="C73" t="str">
            <v>TCGA-LUAD</v>
          </cell>
        </row>
        <row r="74">
          <cell r="B74" t="str">
            <v>TCGA-78-7540</v>
          </cell>
          <cell r="C74" t="str">
            <v>TCGA-LUAD</v>
          </cell>
        </row>
        <row r="75">
          <cell r="B75" t="str">
            <v>TCGA-85-8584</v>
          </cell>
          <cell r="C75" t="str">
            <v>TCGA-LUSC</v>
          </cell>
        </row>
        <row r="76">
          <cell r="B76" t="str">
            <v>TCGA-22-5474</v>
          </cell>
          <cell r="C76" t="str">
            <v>TCGA-LUSC</v>
          </cell>
        </row>
        <row r="77">
          <cell r="B77" t="str">
            <v>TCGA-18-3410</v>
          </cell>
          <cell r="C77" t="str">
            <v>TCGA-LUSC</v>
          </cell>
        </row>
        <row r="78">
          <cell r="B78" t="str">
            <v>TCGA-XC-AA0X</v>
          </cell>
          <cell r="C78" t="str">
            <v>TCGA-LUSC</v>
          </cell>
        </row>
        <row r="79">
          <cell r="B79" t="str">
            <v>TCGA-39-5028</v>
          </cell>
          <cell r="C79" t="str">
            <v>TCGA-LUSC</v>
          </cell>
        </row>
        <row r="80">
          <cell r="B80" t="str">
            <v>TCGA-85-8353</v>
          </cell>
          <cell r="C80" t="str">
            <v>TCGA-LUSC</v>
          </cell>
        </row>
        <row r="81">
          <cell r="B81" t="str">
            <v>TCGA-85-6798</v>
          </cell>
          <cell r="C81" t="str">
            <v>TCGA-LUSC</v>
          </cell>
        </row>
        <row r="82">
          <cell r="B82" t="str">
            <v>TCGA-96-7545</v>
          </cell>
          <cell r="C82" t="str">
            <v>TCGA-LUSC</v>
          </cell>
        </row>
        <row r="83">
          <cell r="B83" t="str">
            <v>TCGA-22-1005</v>
          </cell>
          <cell r="C83" t="str">
            <v>TCGA-LUSC</v>
          </cell>
        </row>
        <row r="84">
          <cell r="B84" t="str">
            <v>TCGA-18-3414</v>
          </cell>
          <cell r="C84" t="str">
            <v>TCGA-LUSC</v>
          </cell>
        </row>
        <row r="85">
          <cell r="B85" t="str">
            <v>TCGA-21-5787</v>
          </cell>
          <cell r="C85" t="str">
            <v>TCGA-LUSC</v>
          </cell>
        </row>
        <row r="86">
          <cell r="B86" t="str">
            <v>TCGA-85-8352</v>
          </cell>
          <cell r="C86" t="str">
            <v>TCGA-LUSC</v>
          </cell>
        </row>
        <row r="87">
          <cell r="B87" t="str">
            <v>TCGA-85-8288</v>
          </cell>
          <cell r="C87" t="str">
            <v>TCGA-LUSC</v>
          </cell>
        </row>
        <row r="88">
          <cell r="B88" t="str">
            <v>TCGA-43-2578</v>
          </cell>
          <cell r="C88" t="str">
            <v>TCGA-LUSC</v>
          </cell>
        </row>
        <row r="89">
          <cell r="B89" t="str">
            <v>TCGA-56-8201</v>
          </cell>
          <cell r="C89" t="str">
            <v>TCGA-LUSC</v>
          </cell>
        </row>
        <row r="90">
          <cell r="B90" t="str">
            <v>TCGA-85-6175</v>
          </cell>
          <cell r="C90" t="str">
            <v>TCGA-LUSC</v>
          </cell>
        </row>
        <row r="91">
          <cell r="B91" t="str">
            <v>TCGA-22-4607</v>
          </cell>
          <cell r="C91" t="str">
            <v>TCGA-LUSC</v>
          </cell>
        </row>
        <row r="92">
          <cell r="B92" t="str">
            <v>TCGA-96-7544</v>
          </cell>
          <cell r="C92" t="str">
            <v>TCGA-LUSC</v>
          </cell>
        </row>
        <row r="93">
          <cell r="B93" t="str">
            <v>TCGA-77-8150</v>
          </cell>
          <cell r="C93" t="str">
            <v>TCGA-LUSC</v>
          </cell>
        </row>
        <row r="94">
          <cell r="B94" t="str">
            <v>TCGA-56-1622</v>
          </cell>
          <cell r="C94" t="str">
            <v>TCGA-LUSC</v>
          </cell>
        </row>
        <row r="95">
          <cell r="B95" t="str">
            <v>TCGA-66-2793</v>
          </cell>
          <cell r="C95" t="str">
            <v>TCGA-LUSC</v>
          </cell>
        </row>
        <row r="96">
          <cell r="B96" t="str">
            <v>TCGA-43-8118</v>
          </cell>
          <cell r="C96" t="str">
            <v>TCGA-LUSC</v>
          </cell>
        </row>
        <row r="97">
          <cell r="B97" t="str">
            <v>TCGA-22-5479</v>
          </cell>
          <cell r="C97" t="str">
            <v>TCGA-LUSC</v>
          </cell>
        </row>
        <row r="98">
          <cell r="B98" t="str">
            <v>TCGA-39-5022</v>
          </cell>
          <cell r="C98" t="str">
            <v>TCGA-LUSC</v>
          </cell>
        </row>
        <row r="99">
          <cell r="B99" t="str">
            <v>TCGA-18-4083</v>
          </cell>
          <cell r="C99" t="str">
            <v>TCGA-LUSC</v>
          </cell>
        </row>
        <row r="100">
          <cell r="B100" t="str">
            <v>TCGA-33-4582</v>
          </cell>
          <cell r="C100" t="str">
            <v>TCGA-LUSC</v>
          </cell>
        </row>
        <row r="101">
          <cell r="B101" t="str">
            <v>TCGA-33-A4WN</v>
          </cell>
          <cell r="C101" t="str">
            <v>TCGA-LUSC</v>
          </cell>
        </row>
        <row r="102">
          <cell r="B102" t="str">
            <v>TCGA-21-1077</v>
          </cell>
          <cell r="C102" t="str">
            <v>TCGA-LUSC</v>
          </cell>
        </row>
        <row r="103">
          <cell r="B103" t="str">
            <v>TCGA-22-4605</v>
          </cell>
          <cell r="C103" t="str">
            <v>TCGA-LUSC</v>
          </cell>
        </row>
        <row r="104">
          <cell r="B104" t="str">
            <v>TCGA-77-8143</v>
          </cell>
          <cell r="C104" t="str">
            <v>TCGA-LUSC</v>
          </cell>
        </row>
        <row r="105">
          <cell r="B105" t="str">
            <v>TCGA-22-5477</v>
          </cell>
          <cell r="C105" t="str">
            <v>TCGA-LUSC</v>
          </cell>
        </row>
        <row r="106">
          <cell r="B106" t="str">
            <v>TCGA-22-1016</v>
          </cell>
          <cell r="C106" t="str">
            <v>TCGA-LUSC</v>
          </cell>
        </row>
        <row r="107">
          <cell r="B107" t="str">
            <v>TCGA-60-2726</v>
          </cell>
          <cell r="C107" t="str">
            <v>TCGA-LUSC</v>
          </cell>
        </row>
        <row r="108">
          <cell r="B108" t="str">
            <v>TCGA-60-2703</v>
          </cell>
          <cell r="C108" t="str">
            <v>TCGA-LUSC</v>
          </cell>
        </row>
        <row r="109">
          <cell r="B109" t="str">
            <v>TCGA-NC-A5HQ</v>
          </cell>
          <cell r="C109" t="str">
            <v>TCGA-LUSC</v>
          </cell>
        </row>
        <row r="110">
          <cell r="B110" t="str">
            <v>TCGA-O2-A5IB</v>
          </cell>
          <cell r="C110" t="str">
            <v>TCGA-LUSC</v>
          </cell>
        </row>
        <row r="111">
          <cell r="B111" t="str">
            <v>TCGA-MF-A522</v>
          </cell>
          <cell r="C111" t="str">
            <v>TCGA-LUSC</v>
          </cell>
        </row>
        <row r="112">
          <cell r="B112" t="str">
            <v>TCGA-22-4596</v>
          </cell>
          <cell r="C112" t="str">
            <v>TCGA-LUSC</v>
          </cell>
        </row>
        <row r="113">
          <cell r="B113" t="str">
            <v>TCGA-22-5472</v>
          </cell>
          <cell r="C113" t="str">
            <v>TCGA-LUSC</v>
          </cell>
        </row>
        <row r="114">
          <cell r="B114" t="str">
            <v>TCGA-43-6773</v>
          </cell>
          <cell r="C114" t="str">
            <v>TCGA-LUSC</v>
          </cell>
        </row>
        <row r="115">
          <cell r="B115" t="str">
            <v>TCGA-NC-A5HD</v>
          </cell>
          <cell r="C115" t="str">
            <v>TCGA-LUSC</v>
          </cell>
        </row>
        <row r="116">
          <cell r="B116" t="str">
            <v>TCGA-66-2780</v>
          </cell>
          <cell r="C116" t="str">
            <v>TCGA-LUSC</v>
          </cell>
        </row>
        <row r="117">
          <cell r="B117" t="str">
            <v>TCGA-33-4587</v>
          </cell>
          <cell r="C117" t="str">
            <v>TCGA-LUSC</v>
          </cell>
        </row>
        <row r="118">
          <cell r="B118" t="str">
            <v>TCGA-O2-A52V</v>
          </cell>
          <cell r="C118" t="str">
            <v>TCGA-LUSC</v>
          </cell>
        </row>
        <row r="119">
          <cell r="B119" t="str">
            <v>TCGA-77-6843</v>
          </cell>
          <cell r="C119" t="str">
            <v>TCGA-LUSC</v>
          </cell>
        </row>
        <row r="120">
          <cell r="B120" t="str">
            <v>TCGA-77-8136</v>
          </cell>
          <cell r="C120" t="str">
            <v>TCGA-LUSC</v>
          </cell>
        </row>
        <row r="121">
          <cell r="B121" t="str">
            <v>TCGA-39-5029</v>
          </cell>
          <cell r="C121" t="str">
            <v>TCGA-LUSC</v>
          </cell>
        </row>
        <row r="122">
          <cell r="B122" t="str">
            <v>TCGA-O2-A52W</v>
          </cell>
          <cell r="C122" t="str">
            <v>TCGA-LUSC</v>
          </cell>
        </row>
        <row r="123">
          <cell r="B123" t="str">
            <v>TCGA-77-7338</v>
          </cell>
          <cell r="C123" t="str">
            <v>TCGA-LUSC</v>
          </cell>
        </row>
        <row r="124">
          <cell r="B124" t="str">
            <v>TCGA-NC-A5HJ</v>
          </cell>
          <cell r="C124" t="str">
            <v>TCGA-LUSC</v>
          </cell>
        </row>
        <row r="125">
          <cell r="B125" t="str">
            <v>TCGA-NC-A5HP</v>
          </cell>
          <cell r="C125" t="str">
            <v>TCGA-LUSC</v>
          </cell>
        </row>
        <row r="126">
          <cell r="B126" t="str">
            <v>TCGA-85-8277</v>
          </cell>
          <cell r="C126" t="str">
            <v>TCGA-LUSC</v>
          </cell>
        </row>
        <row r="127">
          <cell r="B127" t="str">
            <v>TCGA-60-2696</v>
          </cell>
          <cell r="C127" t="str">
            <v>TCGA-LUSC</v>
          </cell>
        </row>
        <row r="128">
          <cell r="B128" t="str">
            <v>TCGA-58-A46K</v>
          </cell>
          <cell r="C128" t="str">
            <v>TCGA-LUSC</v>
          </cell>
        </row>
        <row r="129">
          <cell r="B129" t="str">
            <v>TCGA-22-5491</v>
          </cell>
          <cell r="C129" t="str">
            <v>TCGA-LUSC</v>
          </cell>
        </row>
        <row r="130">
          <cell r="B130" t="str">
            <v>TCGA-77-8128</v>
          </cell>
          <cell r="C130" t="str">
            <v>TCGA-LUSC</v>
          </cell>
        </row>
        <row r="131">
          <cell r="B131" t="str">
            <v>TCGA-60-2704</v>
          </cell>
          <cell r="C131" t="str">
            <v>TCGA-LUSC</v>
          </cell>
        </row>
        <row r="132">
          <cell r="B132" t="str">
            <v>TCGA-51-6867</v>
          </cell>
          <cell r="C132" t="str">
            <v>TCGA-LUSC</v>
          </cell>
        </row>
        <row r="133">
          <cell r="B133" t="str">
            <v>TCGA-21-1083</v>
          </cell>
          <cell r="C133" t="str">
            <v>TCGA-LUSC</v>
          </cell>
        </row>
        <row r="134">
          <cell r="B134" t="str">
            <v>TCGA-22-1011</v>
          </cell>
          <cell r="C134" t="str">
            <v>TCGA-LUSC</v>
          </cell>
        </row>
        <row r="135">
          <cell r="B135" t="str">
            <v>TCGA-33-AASD</v>
          </cell>
          <cell r="C135" t="str">
            <v>TCGA-LUSC</v>
          </cell>
        </row>
        <row r="136">
          <cell r="B136" t="str">
            <v>TCGA-77-A5GF</v>
          </cell>
          <cell r="C136" t="str">
            <v>TCGA-LUSC</v>
          </cell>
        </row>
        <row r="137">
          <cell r="B137" t="str">
            <v>TCGA-18-5595</v>
          </cell>
          <cell r="C137" t="str">
            <v>TCGA-LUSC</v>
          </cell>
        </row>
        <row r="138">
          <cell r="B138" t="str">
            <v>TCGA-21-1081</v>
          </cell>
          <cell r="C138" t="str">
            <v>TCGA-LUSC</v>
          </cell>
        </row>
        <row r="139">
          <cell r="B139" t="str">
            <v>TCGA-58-8387</v>
          </cell>
          <cell r="C139" t="str">
            <v>TCGA-LUSC</v>
          </cell>
        </row>
        <row r="140">
          <cell r="B140" t="str">
            <v>TCGA-77-A5G7</v>
          </cell>
          <cell r="C140" t="str">
            <v>TCGA-LUSC</v>
          </cell>
        </row>
        <row r="141">
          <cell r="B141" t="str">
            <v>TCGA-85-8481</v>
          </cell>
          <cell r="C141" t="str">
            <v>TCGA-LUSC</v>
          </cell>
        </row>
        <row r="142">
          <cell r="B142" t="str">
            <v>TCGA-56-7730</v>
          </cell>
          <cell r="C142" t="str">
            <v>TCGA-LUSC</v>
          </cell>
        </row>
        <row r="143">
          <cell r="B143" t="str">
            <v>TCGA-98-A53B</v>
          </cell>
          <cell r="C143" t="str">
            <v>TCGA-LUSC</v>
          </cell>
        </row>
        <row r="144">
          <cell r="B144" t="str">
            <v>TCGA-39-5040</v>
          </cell>
          <cell r="C144" t="str">
            <v>TCGA-LUSC</v>
          </cell>
        </row>
        <row r="145">
          <cell r="B145" t="str">
            <v>TCGA-77-A5FZ</v>
          </cell>
          <cell r="C145" t="str">
            <v>TCGA-LUSC</v>
          </cell>
        </row>
        <row r="146">
          <cell r="B146" t="str">
            <v>TCGA-33-AASI</v>
          </cell>
          <cell r="C146" t="str">
            <v>TCGA-LUSC</v>
          </cell>
        </row>
        <row r="147">
          <cell r="B147" t="str">
            <v>TCGA-22-4601</v>
          </cell>
          <cell r="C147" t="str">
            <v>TCGA-LUSC</v>
          </cell>
        </row>
        <row r="148">
          <cell r="B148" t="str">
            <v>TCGA-33-AASJ</v>
          </cell>
          <cell r="C148" t="str">
            <v>TCGA-LUSC</v>
          </cell>
        </row>
        <row r="149">
          <cell r="B149" t="str">
            <v>TCGA-O2-A52S</v>
          </cell>
          <cell r="C149" t="str">
            <v>TCGA-LUSC</v>
          </cell>
        </row>
        <row r="150">
          <cell r="B150" t="str">
            <v>TCGA-21-5783</v>
          </cell>
          <cell r="C150" t="str">
            <v>TCGA-LUSC</v>
          </cell>
        </row>
        <row r="151">
          <cell r="B151" t="str">
            <v>TCGA-66-2782</v>
          </cell>
          <cell r="C151" t="str">
            <v>TCGA-LUSC</v>
          </cell>
        </row>
        <row r="152">
          <cell r="B152" t="str">
            <v>TCGA-22-5473</v>
          </cell>
          <cell r="C152" t="str">
            <v>TCGA-LUSC</v>
          </cell>
        </row>
        <row r="153">
          <cell r="B153" t="str">
            <v>TCGA-22-5492</v>
          </cell>
          <cell r="C153" t="str">
            <v>TCGA-LUSC</v>
          </cell>
        </row>
        <row r="154">
          <cell r="B154" t="str">
            <v>TCGA-18-3416</v>
          </cell>
          <cell r="C154" t="str">
            <v>TCGA-LUSC</v>
          </cell>
        </row>
        <row r="155">
          <cell r="B155" t="str">
            <v>TCGA-22-5482</v>
          </cell>
          <cell r="C155" t="str">
            <v>TCGA-LUSC</v>
          </cell>
        </row>
        <row r="156">
          <cell r="B156" t="str">
            <v>TCGA-L3-A524</v>
          </cell>
          <cell r="C156" t="str">
            <v>TCGA-LUSC</v>
          </cell>
        </row>
        <row r="157">
          <cell r="B157" t="str">
            <v>TCGA-18-3408</v>
          </cell>
          <cell r="C157" t="str">
            <v>TCGA-LUSC</v>
          </cell>
        </row>
        <row r="158">
          <cell r="B158" t="str">
            <v>TCGA-85-A4CL</v>
          </cell>
          <cell r="C158" t="str">
            <v>TCGA-LUSC</v>
          </cell>
        </row>
        <row r="159">
          <cell r="B159" t="str">
            <v>TCGA-77-A5G6</v>
          </cell>
          <cell r="C159" t="str">
            <v>TCGA-LUSC</v>
          </cell>
        </row>
        <row r="160">
          <cell r="B160" t="str">
            <v>TCGA-O2-A52Q</v>
          </cell>
          <cell r="C160" t="str">
            <v>TCGA-LUSC</v>
          </cell>
        </row>
        <row r="161">
          <cell r="B161" t="str">
            <v>TCGA-22-0944</v>
          </cell>
          <cell r="C161" t="str">
            <v>TCGA-LUSC</v>
          </cell>
        </row>
        <row r="162">
          <cell r="B162" t="str">
            <v>TCGA-LA-A7SW</v>
          </cell>
          <cell r="C162" t="str">
            <v>TCGA-LUSC</v>
          </cell>
        </row>
        <row r="163">
          <cell r="B163" t="str">
            <v>TCGA-33-4583</v>
          </cell>
          <cell r="C163" t="str">
            <v>TCGA-LUSC</v>
          </cell>
        </row>
        <row r="164">
          <cell r="B164" t="str">
            <v>TCGA-37-A5EL</v>
          </cell>
          <cell r="C164" t="str">
            <v>TCGA-LUSC</v>
          </cell>
        </row>
        <row r="165">
          <cell r="B165" t="str">
            <v>TCGA-94-7557</v>
          </cell>
          <cell r="C165" t="str">
            <v>TCGA-LUSC</v>
          </cell>
        </row>
        <row r="166">
          <cell r="B166" t="str">
            <v>TCGA-51-4080</v>
          </cell>
          <cell r="C166" t="str">
            <v>TCGA-LUSC</v>
          </cell>
        </row>
        <row r="167">
          <cell r="B167" t="str">
            <v>TCGA-66-2769</v>
          </cell>
          <cell r="C167" t="str">
            <v>TCGA-LUSC</v>
          </cell>
        </row>
        <row r="168">
          <cell r="B168" t="str">
            <v>TCGA-85-A50M</v>
          </cell>
          <cell r="C168" t="str">
            <v>TCGA-LUSC</v>
          </cell>
        </row>
        <row r="169">
          <cell r="B169" t="str">
            <v>TCGA-33-AASL</v>
          </cell>
          <cell r="C169" t="str">
            <v>TCGA-LUSC</v>
          </cell>
        </row>
        <row r="170">
          <cell r="B170" t="str">
            <v>TCGA-98-8020</v>
          </cell>
          <cell r="C170" t="str">
            <v>TCGA-LUSC</v>
          </cell>
        </row>
        <row r="171">
          <cell r="B171" t="str">
            <v>TCGA-52-7812</v>
          </cell>
          <cell r="C171" t="str">
            <v>TCGA-LUSC</v>
          </cell>
        </row>
        <row r="172">
          <cell r="B172" t="str">
            <v>TCGA-39-5031</v>
          </cell>
          <cell r="C172" t="str">
            <v>TCGA-LUSC</v>
          </cell>
        </row>
        <row r="173">
          <cell r="B173" t="str">
            <v>TCGA-49-4505</v>
          </cell>
          <cell r="C173" t="str">
            <v>TCGA-LUAD</v>
          </cell>
        </row>
        <row r="174">
          <cell r="B174" t="str">
            <v>TCGA-MP-A4T4</v>
          </cell>
          <cell r="C174" t="str">
            <v>TCGA-LUAD</v>
          </cell>
        </row>
        <row r="175">
          <cell r="B175" t="str">
            <v>TCGA-62-8402</v>
          </cell>
          <cell r="C175" t="str">
            <v>TCGA-LUAD</v>
          </cell>
        </row>
        <row r="176">
          <cell r="B176" t="str">
            <v>TCGA-78-7158</v>
          </cell>
          <cell r="C176" t="str">
            <v>TCGA-LUAD</v>
          </cell>
        </row>
        <row r="177">
          <cell r="B177" t="str">
            <v>TCGA-78-7146</v>
          </cell>
          <cell r="C177" t="str">
            <v>TCGA-LUAD</v>
          </cell>
        </row>
        <row r="178">
          <cell r="B178" t="str">
            <v>TCGA-44-A4SU</v>
          </cell>
          <cell r="C178" t="str">
            <v>TCGA-LUAD</v>
          </cell>
        </row>
        <row r="179">
          <cell r="B179" t="str">
            <v>TCGA-50-7109</v>
          </cell>
          <cell r="C179" t="str">
            <v>TCGA-LUAD</v>
          </cell>
        </row>
        <row r="180">
          <cell r="B180" t="str">
            <v>TCGA-73-4677</v>
          </cell>
          <cell r="C180" t="str">
            <v>TCGA-LUAD</v>
          </cell>
        </row>
        <row r="181">
          <cell r="B181" t="str">
            <v>TCGA-MP-A4T8</v>
          </cell>
          <cell r="C181" t="str">
            <v>TCGA-LUAD</v>
          </cell>
        </row>
        <row r="182">
          <cell r="B182" t="str">
            <v>TCGA-MP-A4TE</v>
          </cell>
          <cell r="C182" t="str">
            <v>TCGA-LUAD</v>
          </cell>
        </row>
        <row r="183">
          <cell r="B183" t="str">
            <v>TCGA-50-5930</v>
          </cell>
          <cell r="C183" t="str">
            <v>TCGA-LUAD</v>
          </cell>
        </row>
        <row r="184">
          <cell r="B184" t="str">
            <v>TCGA-55-6972</v>
          </cell>
          <cell r="C184" t="str">
            <v>TCGA-LUAD</v>
          </cell>
        </row>
        <row r="185">
          <cell r="B185" t="str">
            <v>TCGA-38-4632</v>
          </cell>
          <cell r="C185" t="str">
            <v>TCGA-LUAD</v>
          </cell>
        </row>
        <row r="186">
          <cell r="B186" t="str">
            <v>TCGA-MP-A4T9</v>
          </cell>
          <cell r="C186" t="str">
            <v>TCGA-LUAD</v>
          </cell>
        </row>
        <row r="187">
          <cell r="B187" t="str">
            <v>TCGA-78-7633</v>
          </cell>
          <cell r="C187" t="str">
            <v>TCGA-LUAD</v>
          </cell>
        </row>
        <row r="188">
          <cell r="B188" t="str">
            <v>TCGA-44-3919</v>
          </cell>
          <cell r="C188" t="str">
            <v>TCGA-LUAD</v>
          </cell>
        </row>
        <row r="189">
          <cell r="B189" t="str">
            <v>TCGA-62-A46Y</v>
          </cell>
          <cell r="C189" t="str">
            <v>TCGA-LUAD</v>
          </cell>
        </row>
        <row r="190">
          <cell r="B190" t="str">
            <v>TCGA-50-5931</v>
          </cell>
          <cell r="C190" t="str">
            <v>TCGA-LUAD</v>
          </cell>
        </row>
        <row r="191">
          <cell r="B191" t="str">
            <v>TCGA-49-AARN</v>
          </cell>
          <cell r="C191" t="str">
            <v>TCGA-LUAD</v>
          </cell>
        </row>
        <row r="192">
          <cell r="B192" t="str">
            <v>TCGA-35-4123</v>
          </cell>
          <cell r="C192" t="str">
            <v>TCGA-LUAD</v>
          </cell>
        </row>
        <row r="193">
          <cell r="B193" t="str">
            <v>TCGA-86-8585</v>
          </cell>
          <cell r="C193" t="str">
            <v>TCGA-LUAD</v>
          </cell>
        </row>
        <row r="194">
          <cell r="B194" t="str">
            <v>TCGA-97-7553</v>
          </cell>
          <cell r="C194" t="str">
            <v>TCGA-LUAD</v>
          </cell>
        </row>
        <row r="195">
          <cell r="B195" t="str">
            <v>TCGA-44-3917</v>
          </cell>
          <cell r="C195" t="str">
            <v>TCGA-LUAD</v>
          </cell>
        </row>
        <row r="196">
          <cell r="B196" t="str">
            <v>TCGA-44-2656</v>
          </cell>
          <cell r="C196" t="str">
            <v>TCGA-LUAD</v>
          </cell>
        </row>
        <row r="197">
          <cell r="B197" t="str">
            <v>TCGA-05-5715</v>
          </cell>
          <cell r="C197" t="str">
            <v>TCGA-LUAD</v>
          </cell>
        </row>
        <row r="198">
          <cell r="B198" t="str">
            <v>TCGA-49-4514</v>
          </cell>
          <cell r="C198" t="str">
            <v>TCGA-LUAD</v>
          </cell>
        </row>
        <row r="199">
          <cell r="B199" t="str">
            <v>TCGA-97-8179</v>
          </cell>
          <cell r="C199" t="str">
            <v>TCGA-LUAD</v>
          </cell>
        </row>
        <row r="200">
          <cell r="B200" t="str">
            <v>TCGA-44-7660</v>
          </cell>
          <cell r="C200" t="str">
            <v>TCGA-LUAD</v>
          </cell>
        </row>
        <row r="201">
          <cell r="B201" t="str">
            <v>TCGA-86-8056</v>
          </cell>
          <cell r="C201" t="str">
            <v>TCGA-LUAD</v>
          </cell>
        </row>
        <row r="202">
          <cell r="B202" t="str">
            <v>TCGA-55-7283</v>
          </cell>
          <cell r="C202" t="str">
            <v>TCGA-LUAD</v>
          </cell>
        </row>
        <row r="203">
          <cell r="B203" t="str">
            <v>TCGA-86-8076</v>
          </cell>
          <cell r="C203" t="str">
            <v>TCGA-LUAD</v>
          </cell>
        </row>
        <row r="204">
          <cell r="B204" t="str">
            <v>TCGA-55-7994</v>
          </cell>
          <cell r="C204" t="str">
            <v>TCGA-LUAD</v>
          </cell>
        </row>
        <row r="205">
          <cell r="B205" t="str">
            <v>TCGA-55-8506</v>
          </cell>
          <cell r="C205" t="str">
            <v>TCGA-LUAD</v>
          </cell>
        </row>
        <row r="206">
          <cell r="B206" t="str">
            <v>TCGA-97-A4M0</v>
          </cell>
          <cell r="C206" t="str">
            <v>TCGA-LUAD</v>
          </cell>
        </row>
        <row r="207">
          <cell r="B207" t="str">
            <v>TCGA-69-7765</v>
          </cell>
          <cell r="C207" t="str">
            <v>TCGA-LUAD</v>
          </cell>
        </row>
        <row r="208">
          <cell r="B208" t="str">
            <v>TCGA-99-8028</v>
          </cell>
          <cell r="C208" t="str">
            <v>TCGA-LUAD</v>
          </cell>
        </row>
        <row r="209">
          <cell r="B209" t="str">
            <v>TCGA-86-8074</v>
          </cell>
          <cell r="C209" t="str">
            <v>TCGA-LUAD</v>
          </cell>
        </row>
        <row r="210">
          <cell r="B210" t="str">
            <v>TCGA-91-8499</v>
          </cell>
          <cell r="C210" t="str">
            <v>TCGA-LUAD</v>
          </cell>
        </row>
        <row r="211">
          <cell r="B211" t="str">
            <v>TCGA-44-2655</v>
          </cell>
          <cell r="C211" t="str">
            <v>TCGA-LUAD</v>
          </cell>
        </row>
        <row r="212">
          <cell r="B212" t="str">
            <v>TCGA-55-8087</v>
          </cell>
          <cell r="C212" t="str">
            <v>TCGA-LUAD</v>
          </cell>
        </row>
        <row r="213">
          <cell r="B213" t="str">
            <v>TCGA-05-4389</v>
          </cell>
          <cell r="C213" t="str">
            <v>TCGA-LUAD</v>
          </cell>
        </row>
        <row r="214">
          <cell r="B214" t="str">
            <v>TCGA-44-8117</v>
          </cell>
          <cell r="C214" t="str">
            <v>TCGA-LUAD</v>
          </cell>
        </row>
        <row r="215">
          <cell r="B215" t="str">
            <v>TCGA-NJ-A7XG</v>
          </cell>
          <cell r="C215" t="str">
            <v>TCGA-LUAD</v>
          </cell>
        </row>
        <row r="216">
          <cell r="B216" t="str">
            <v>TCGA-44-A479</v>
          </cell>
          <cell r="C216" t="str">
            <v>TCGA-LUAD</v>
          </cell>
        </row>
        <row r="217">
          <cell r="B217" t="str">
            <v>TCGA-55-7570</v>
          </cell>
          <cell r="C217" t="str">
            <v>TCGA-LUAD</v>
          </cell>
        </row>
        <row r="218">
          <cell r="B218" t="str">
            <v>TCGA-95-A4VN</v>
          </cell>
          <cell r="C218" t="str">
            <v>TCGA-LUAD</v>
          </cell>
        </row>
        <row r="219">
          <cell r="B219" t="str">
            <v>TCGA-95-7948</v>
          </cell>
          <cell r="C219" t="str">
            <v>TCGA-LUAD</v>
          </cell>
        </row>
        <row r="220">
          <cell r="B220" t="str">
            <v>TCGA-91-6835</v>
          </cell>
          <cell r="C220" t="str">
            <v>TCGA-LUAD</v>
          </cell>
        </row>
        <row r="221">
          <cell r="B221" t="str">
            <v>TCGA-86-7953</v>
          </cell>
          <cell r="C221" t="str">
            <v>TCGA-LUAD</v>
          </cell>
        </row>
        <row r="222">
          <cell r="B222" t="str">
            <v>TCGA-69-7980</v>
          </cell>
          <cell r="C222" t="str">
            <v>TCGA-LUAD</v>
          </cell>
        </row>
        <row r="223">
          <cell r="B223" t="str">
            <v>TCGA-49-AAR2</v>
          </cell>
          <cell r="C223" t="str">
            <v>TCGA-LUAD</v>
          </cell>
        </row>
        <row r="224">
          <cell r="B224" t="str">
            <v>TCGA-05-4382</v>
          </cell>
          <cell r="C224" t="str">
            <v>TCGA-LUAD</v>
          </cell>
        </row>
        <row r="225">
          <cell r="B225" t="str">
            <v>TCGA-44-A4SS</v>
          </cell>
          <cell r="C225" t="str">
            <v>TCGA-LUAD</v>
          </cell>
        </row>
        <row r="226">
          <cell r="B226" t="str">
            <v>TCGA-49-AARO</v>
          </cell>
          <cell r="C226" t="str">
            <v>TCGA-LUAD</v>
          </cell>
        </row>
        <row r="227">
          <cell r="B227" t="str">
            <v>TCGA-55-6978</v>
          </cell>
          <cell r="C227" t="str">
            <v>TCGA-LUAD</v>
          </cell>
        </row>
        <row r="228">
          <cell r="B228" t="str">
            <v>TCGA-55-8616</v>
          </cell>
          <cell r="C228" t="str">
            <v>TCGA-LUAD</v>
          </cell>
        </row>
        <row r="229">
          <cell r="B229" t="str">
            <v>TCGA-97-7941</v>
          </cell>
          <cell r="C229" t="str">
            <v>TCGA-LUAD</v>
          </cell>
        </row>
        <row r="230">
          <cell r="B230" t="str">
            <v>TCGA-55-6984</v>
          </cell>
          <cell r="C230" t="str">
            <v>TCGA-LUAD</v>
          </cell>
        </row>
        <row r="231">
          <cell r="B231" t="str">
            <v>TCGA-49-AARR</v>
          </cell>
          <cell r="C231" t="str">
            <v>TCGA-LUAD</v>
          </cell>
        </row>
        <row r="232">
          <cell r="B232" t="str">
            <v>TCGA-55-1594</v>
          </cell>
          <cell r="C232" t="str">
            <v>TCGA-LUAD</v>
          </cell>
        </row>
        <row r="233">
          <cell r="B233" t="str">
            <v>TCGA-55-A4DG</v>
          </cell>
          <cell r="C233" t="str">
            <v>TCGA-LUAD</v>
          </cell>
        </row>
        <row r="234">
          <cell r="B234" t="str">
            <v>TCGA-05-4427</v>
          </cell>
          <cell r="C234" t="str">
            <v>TCGA-LUAD</v>
          </cell>
        </row>
        <row r="235">
          <cell r="B235" t="str">
            <v>TCGA-44-5645</v>
          </cell>
          <cell r="C235" t="str">
            <v>TCGA-LUAD</v>
          </cell>
        </row>
        <row r="236">
          <cell r="B236" t="str">
            <v>TCGA-44-6774</v>
          </cell>
          <cell r="C236" t="str">
            <v>TCGA-LUAD</v>
          </cell>
        </row>
        <row r="237">
          <cell r="B237" t="str">
            <v>TCGA-55-6975</v>
          </cell>
          <cell r="C237" t="str">
            <v>TCGA-LUAD</v>
          </cell>
        </row>
        <row r="238">
          <cell r="B238" t="str">
            <v>TCGA-97-7937</v>
          </cell>
          <cell r="C238" t="str">
            <v>TCGA-LUAD</v>
          </cell>
        </row>
        <row r="239">
          <cell r="B239" t="str">
            <v>TCGA-05-4420</v>
          </cell>
          <cell r="C239" t="str">
            <v>TCGA-LUAD</v>
          </cell>
        </row>
        <row r="240">
          <cell r="B240" t="str">
            <v>TCGA-50-8459</v>
          </cell>
          <cell r="C240" t="str">
            <v>TCGA-LUAD</v>
          </cell>
        </row>
        <row r="241">
          <cell r="B241" t="str">
            <v>TCGA-62-8397</v>
          </cell>
          <cell r="C241" t="str">
            <v>TCGA-LUAD</v>
          </cell>
        </row>
        <row r="242">
          <cell r="B242" t="str">
            <v>TCGA-05-5420</v>
          </cell>
          <cell r="C242" t="str">
            <v>TCGA-LUAD</v>
          </cell>
        </row>
        <row r="243">
          <cell r="B243" t="str">
            <v>TCGA-55-6982</v>
          </cell>
          <cell r="C243" t="str">
            <v>TCGA-LUAD</v>
          </cell>
        </row>
        <row r="244">
          <cell r="B244" t="str">
            <v>TCGA-38-4625</v>
          </cell>
          <cell r="C244" t="str">
            <v>TCGA-LUAD</v>
          </cell>
        </row>
        <row r="245">
          <cell r="B245" t="str">
            <v>TCGA-38-4626</v>
          </cell>
          <cell r="C245" t="str">
            <v>TCGA-LUAD</v>
          </cell>
        </row>
        <row r="246">
          <cell r="B246" t="str">
            <v>TCGA-44-6148</v>
          </cell>
          <cell r="C246" t="str">
            <v>TCGA-LUAD</v>
          </cell>
        </row>
        <row r="247">
          <cell r="B247" t="str">
            <v>TCGA-67-3774</v>
          </cell>
          <cell r="C247" t="str">
            <v>TCGA-LUAD</v>
          </cell>
        </row>
        <row r="248">
          <cell r="B248" t="str">
            <v>TCGA-55-8615</v>
          </cell>
          <cell r="C248" t="str">
            <v>TCGA-LUAD</v>
          </cell>
        </row>
        <row r="249">
          <cell r="B249" t="str">
            <v>TCGA-71-6725</v>
          </cell>
          <cell r="C249" t="str">
            <v>TCGA-LUAD</v>
          </cell>
        </row>
        <row r="250">
          <cell r="B250" t="str">
            <v>TCGA-55-7728</v>
          </cell>
          <cell r="C250" t="str">
            <v>TCGA-LUAD</v>
          </cell>
        </row>
        <row r="251">
          <cell r="B251" t="str">
            <v>TCGA-62-8399</v>
          </cell>
          <cell r="C251" t="str">
            <v>TCGA-LUAD</v>
          </cell>
        </row>
        <row r="252">
          <cell r="B252" t="str">
            <v>TCGA-44-2665</v>
          </cell>
          <cell r="C252" t="str">
            <v>TCGA-LUAD</v>
          </cell>
        </row>
        <row r="253">
          <cell r="B253" t="str">
            <v>TCGA-97-A4M1</v>
          </cell>
          <cell r="C253" t="str">
            <v>TCGA-LUAD</v>
          </cell>
        </row>
        <row r="254">
          <cell r="B254" t="str">
            <v>TCGA-64-1679</v>
          </cell>
          <cell r="C254" t="str">
            <v>TCGA-LUAD</v>
          </cell>
        </row>
        <row r="255">
          <cell r="B255" t="str">
            <v>TCGA-69-7978</v>
          </cell>
          <cell r="C255" t="str">
            <v>TCGA-LUAD</v>
          </cell>
        </row>
        <row r="256">
          <cell r="B256" t="str">
            <v>TCGA-86-8279</v>
          </cell>
          <cell r="C256" t="str">
            <v>TCGA-LUAD</v>
          </cell>
        </row>
        <row r="257">
          <cell r="B257" t="str">
            <v>TCGA-73-4662</v>
          </cell>
          <cell r="C257" t="str">
            <v>TCGA-LUAD</v>
          </cell>
        </row>
        <row r="258">
          <cell r="B258" t="str">
            <v>TCGA-91-6828</v>
          </cell>
          <cell r="C258" t="str">
            <v>TCGA-LUAD</v>
          </cell>
        </row>
        <row r="259">
          <cell r="B259" t="str">
            <v>TCGA-53-7813</v>
          </cell>
          <cell r="C259" t="str">
            <v>TCGA-LUAD</v>
          </cell>
        </row>
        <row r="260">
          <cell r="B260" t="str">
            <v>TCGA-64-1680</v>
          </cell>
          <cell r="C260" t="str">
            <v>TCGA-LUAD</v>
          </cell>
        </row>
        <row r="261">
          <cell r="B261" t="str">
            <v>TCGA-93-7348</v>
          </cell>
          <cell r="C261" t="str">
            <v>TCGA-LUAD</v>
          </cell>
        </row>
        <row r="262">
          <cell r="B262" t="str">
            <v>TCGA-69-7764</v>
          </cell>
          <cell r="C262" t="str">
            <v>TCGA-LUAD</v>
          </cell>
        </row>
        <row r="263">
          <cell r="B263" t="str">
            <v>TCGA-78-7539</v>
          </cell>
          <cell r="C263" t="str">
            <v>TCGA-LUAD</v>
          </cell>
        </row>
        <row r="264">
          <cell r="B264" t="str">
            <v>TCGA-73-7498</v>
          </cell>
          <cell r="C264" t="str">
            <v>TCGA-LUAD</v>
          </cell>
        </row>
        <row r="265">
          <cell r="B265" t="str">
            <v>TCGA-67-6215</v>
          </cell>
          <cell r="C265" t="str">
            <v>TCGA-LUAD</v>
          </cell>
        </row>
        <row r="266">
          <cell r="B266" t="str">
            <v>TCGA-50-8457</v>
          </cell>
          <cell r="C266" t="str">
            <v>TCGA-LUAD</v>
          </cell>
        </row>
        <row r="267">
          <cell r="B267" t="str">
            <v>TCGA-86-A4P7</v>
          </cell>
          <cell r="C267" t="str">
            <v>TCGA-LUAD</v>
          </cell>
        </row>
        <row r="268">
          <cell r="B268" t="str">
            <v>TCGA-44-7672</v>
          </cell>
          <cell r="C268" t="str">
            <v>TCGA-LUAD</v>
          </cell>
        </row>
        <row r="269">
          <cell r="B269" t="str">
            <v>TCGA-55-8204</v>
          </cell>
          <cell r="C269" t="str">
            <v>TCGA-LUAD</v>
          </cell>
        </row>
        <row r="270">
          <cell r="B270" t="str">
            <v>TCGA-55-A494</v>
          </cell>
          <cell r="C270" t="str">
            <v>TCGA-LUAD</v>
          </cell>
        </row>
        <row r="271">
          <cell r="B271" t="str">
            <v>TCGA-69-8253</v>
          </cell>
          <cell r="C271" t="str">
            <v>TCGA-LUAD</v>
          </cell>
        </row>
        <row r="272">
          <cell r="B272" t="str">
            <v>TCGA-L4-A4E5</v>
          </cell>
          <cell r="C272" t="str">
            <v>TCGA-LUAD</v>
          </cell>
        </row>
        <row r="273">
          <cell r="B273" t="str">
            <v>TCGA-05-4249</v>
          </cell>
          <cell r="C273" t="str">
            <v>TCGA-LUAD</v>
          </cell>
        </row>
        <row r="274">
          <cell r="B274" t="str">
            <v>TCGA-62-8395</v>
          </cell>
          <cell r="C274" t="str">
            <v>TCGA-LUAD</v>
          </cell>
        </row>
        <row r="275">
          <cell r="B275" t="str">
            <v>TCGA-55-6987</v>
          </cell>
          <cell r="C275" t="str">
            <v>TCGA-LUAD</v>
          </cell>
        </row>
        <row r="276">
          <cell r="B276" t="str">
            <v>TCGA-55-6969</v>
          </cell>
          <cell r="C276" t="str">
            <v>TCGA-LUAD</v>
          </cell>
        </row>
        <row r="277">
          <cell r="B277" t="str">
            <v>TCGA-67-6216</v>
          </cell>
          <cell r="C277" t="str">
            <v>TCGA-LUAD</v>
          </cell>
        </row>
        <row r="278">
          <cell r="B278" t="str">
            <v>TCGA-69-7974</v>
          </cell>
          <cell r="C278" t="str">
            <v>TCGA-LUAD</v>
          </cell>
        </row>
        <row r="279">
          <cell r="B279" t="str">
            <v>TCGA-44-2662</v>
          </cell>
          <cell r="C279" t="str">
            <v>TCGA-LUAD</v>
          </cell>
        </row>
        <row r="280">
          <cell r="B280" t="str">
            <v>TCGA-NJ-A55A</v>
          </cell>
          <cell r="C280" t="str">
            <v>TCGA-LUAD</v>
          </cell>
        </row>
        <row r="281">
          <cell r="B281" t="str">
            <v>TCGA-55-8208</v>
          </cell>
          <cell r="C281" t="str">
            <v>TCGA-LUAD</v>
          </cell>
        </row>
        <row r="282">
          <cell r="B282" t="str">
            <v>TCGA-86-8358</v>
          </cell>
          <cell r="C282" t="str">
            <v>TCGA-LUAD</v>
          </cell>
        </row>
        <row r="283">
          <cell r="B283" t="str">
            <v>TCGA-35-3615</v>
          </cell>
          <cell r="C283" t="str">
            <v>TCGA-LUAD</v>
          </cell>
        </row>
        <row r="284">
          <cell r="B284" t="str">
            <v>TCGA-69-7973</v>
          </cell>
          <cell r="C284" t="str">
            <v>TCGA-LUAD</v>
          </cell>
        </row>
        <row r="285">
          <cell r="B285" t="str">
            <v>TCGA-55-7725</v>
          </cell>
          <cell r="C285" t="str">
            <v>TCGA-LUAD</v>
          </cell>
        </row>
        <row r="286">
          <cell r="B286" t="str">
            <v>TCGA-97-7546</v>
          </cell>
          <cell r="C286" t="str">
            <v>TCGA-LUAD</v>
          </cell>
        </row>
        <row r="287">
          <cell r="B287" t="str">
            <v>TCGA-55-1592</v>
          </cell>
          <cell r="C287" t="str">
            <v>TCGA-LUAD</v>
          </cell>
        </row>
        <row r="288">
          <cell r="B288" t="str">
            <v>TCGA-44-3396</v>
          </cell>
          <cell r="C288" t="str">
            <v>TCGA-LUAD</v>
          </cell>
        </row>
        <row r="289">
          <cell r="B289" t="str">
            <v>TCGA-55-8510</v>
          </cell>
          <cell r="C289" t="str">
            <v>TCGA-LUAD</v>
          </cell>
        </row>
        <row r="290">
          <cell r="B290" t="str">
            <v>TCGA-78-8655</v>
          </cell>
          <cell r="C290" t="str">
            <v>TCGA-LUAD</v>
          </cell>
        </row>
        <row r="291">
          <cell r="B291" t="str">
            <v>TCGA-55-7910</v>
          </cell>
          <cell r="C291" t="str">
            <v>TCGA-LUAD</v>
          </cell>
        </row>
        <row r="292">
          <cell r="B292" t="str">
            <v>TCGA-86-A456</v>
          </cell>
          <cell r="C292" t="str">
            <v>TCGA-LUAD</v>
          </cell>
        </row>
        <row r="293">
          <cell r="B293" t="str">
            <v>TCGA-49-6767</v>
          </cell>
          <cell r="C293" t="str">
            <v>TCGA-LUAD</v>
          </cell>
        </row>
        <row r="294">
          <cell r="B294" t="str">
            <v>TCGA-MN-A4N1</v>
          </cell>
          <cell r="C294" t="str">
            <v>TCGA-LUAD</v>
          </cell>
        </row>
        <row r="295">
          <cell r="B295" t="str">
            <v>TCGA-55-A57B</v>
          </cell>
          <cell r="C295" t="str">
            <v>TCGA-LUAD</v>
          </cell>
        </row>
        <row r="296">
          <cell r="B296" t="str">
            <v>TCGA-95-A4VK</v>
          </cell>
          <cell r="C296" t="str">
            <v>TCGA-LUAD</v>
          </cell>
        </row>
        <row r="297">
          <cell r="B297" t="str">
            <v>TCGA-44-A47B</v>
          </cell>
          <cell r="C297" t="str">
            <v>TCGA-LUAD</v>
          </cell>
        </row>
        <row r="298">
          <cell r="B298" t="str">
            <v>TCGA-97-8172</v>
          </cell>
          <cell r="C298" t="str">
            <v>TCGA-LUAD</v>
          </cell>
        </row>
        <row r="299">
          <cell r="B299" t="str">
            <v>TCGA-55-6971</v>
          </cell>
          <cell r="C299" t="str">
            <v>TCGA-LUAD</v>
          </cell>
        </row>
        <row r="300">
          <cell r="B300" t="str">
            <v>TCGA-95-7567</v>
          </cell>
          <cell r="C300" t="str">
            <v>TCGA-LUAD</v>
          </cell>
        </row>
        <row r="301">
          <cell r="B301" t="str">
            <v>TCGA-99-8025</v>
          </cell>
          <cell r="C301" t="str">
            <v>TCGA-LUAD</v>
          </cell>
        </row>
        <row r="302">
          <cell r="B302" t="str">
            <v>TCGA-44-7671</v>
          </cell>
          <cell r="C302" t="str">
            <v>TCGA-LUAD</v>
          </cell>
        </row>
        <row r="303">
          <cell r="B303" t="str">
            <v>TCGA-05-4410</v>
          </cell>
          <cell r="C303" t="str">
            <v>TCGA-LUAD</v>
          </cell>
        </row>
        <row r="304">
          <cell r="B304" t="str">
            <v>TCGA-86-8669</v>
          </cell>
          <cell r="C304" t="str">
            <v>TCGA-LUAD</v>
          </cell>
        </row>
        <row r="305">
          <cell r="B305" t="str">
            <v>TCGA-NJ-A55R</v>
          </cell>
          <cell r="C305" t="str">
            <v>TCGA-LUAD</v>
          </cell>
        </row>
        <row r="306">
          <cell r="B306" t="str">
            <v>TCGA-50-8460</v>
          </cell>
          <cell r="C306" t="str">
            <v>TCGA-LUAD</v>
          </cell>
        </row>
        <row r="307">
          <cell r="B307" t="str">
            <v>TCGA-97-8547</v>
          </cell>
          <cell r="C307" t="str">
            <v>TCGA-LUAD</v>
          </cell>
        </row>
        <row r="308">
          <cell r="B308" t="str">
            <v>TCGA-91-6830</v>
          </cell>
          <cell r="C308" t="str">
            <v>TCGA-LUAD</v>
          </cell>
        </row>
        <row r="309">
          <cell r="B309" t="str">
            <v>TCGA-64-5815</v>
          </cell>
          <cell r="C309" t="str">
            <v>TCGA-LUAD</v>
          </cell>
        </row>
        <row r="310">
          <cell r="B310" t="str">
            <v>TCGA-55-A491</v>
          </cell>
          <cell r="C310" t="str">
            <v>TCGA-LUAD</v>
          </cell>
        </row>
        <row r="311">
          <cell r="B311" t="str">
            <v>TCGA-55-8094</v>
          </cell>
          <cell r="C311" t="str">
            <v>TCGA-LUAD</v>
          </cell>
        </row>
        <row r="312">
          <cell r="B312" t="str">
            <v>TCGA-MP-A4TH</v>
          </cell>
          <cell r="C312" t="str">
            <v>TCGA-LUAD</v>
          </cell>
        </row>
        <row r="313">
          <cell r="B313" t="str">
            <v>TCGA-44-6146</v>
          </cell>
          <cell r="C313" t="str">
            <v>TCGA-LUAD</v>
          </cell>
        </row>
        <row r="314">
          <cell r="B314" t="str">
            <v>TCGA-L9-A7SV</v>
          </cell>
          <cell r="C314" t="str">
            <v>TCGA-LUAD</v>
          </cell>
        </row>
        <row r="315">
          <cell r="B315" t="str">
            <v>TCGA-49-6744</v>
          </cell>
          <cell r="C315" t="str">
            <v>TCGA-LUAD</v>
          </cell>
        </row>
        <row r="316">
          <cell r="B316" t="str">
            <v>TCGA-50-5942</v>
          </cell>
          <cell r="C316" t="str">
            <v>TCGA-LUAD</v>
          </cell>
        </row>
        <row r="317">
          <cell r="B317" t="str">
            <v>TCGA-93-A4JP</v>
          </cell>
          <cell r="C317" t="str">
            <v>TCGA-LUAD</v>
          </cell>
        </row>
        <row r="318">
          <cell r="B318" t="str">
            <v>TCGA-97-A4LX</v>
          </cell>
          <cell r="C318" t="str">
            <v>TCGA-LUAD</v>
          </cell>
        </row>
        <row r="319">
          <cell r="B319" t="str">
            <v>TCGA-44-6144</v>
          </cell>
          <cell r="C319" t="str">
            <v>TCGA-LUAD</v>
          </cell>
        </row>
        <row r="320">
          <cell r="B320" t="str">
            <v>TCGA-55-A48Z</v>
          </cell>
          <cell r="C320" t="str">
            <v>TCGA-LUAD</v>
          </cell>
        </row>
        <row r="321">
          <cell r="B321" t="str">
            <v>TCGA-99-7458</v>
          </cell>
          <cell r="C321" t="str">
            <v>TCGA-LUAD</v>
          </cell>
        </row>
        <row r="322">
          <cell r="B322" t="str">
            <v>TCGA-44-2659</v>
          </cell>
          <cell r="C322" t="str">
            <v>TCGA-LUAD</v>
          </cell>
        </row>
        <row r="323">
          <cell r="B323" t="str">
            <v>TCGA-55-1596</v>
          </cell>
          <cell r="C323" t="str">
            <v>TCGA-LUAD</v>
          </cell>
        </row>
        <row r="324">
          <cell r="B324" t="str">
            <v>TCGA-38-6178</v>
          </cell>
          <cell r="C324" t="str">
            <v>TCGA-LUAD</v>
          </cell>
        </row>
        <row r="325">
          <cell r="B325" t="str">
            <v>TCGA-86-8671</v>
          </cell>
          <cell r="C325" t="str">
            <v>TCGA-LUAD</v>
          </cell>
        </row>
        <row r="326">
          <cell r="B326" t="str">
            <v>TCGA-49-AARQ</v>
          </cell>
          <cell r="C326" t="str">
            <v>TCGA-LUAD</v>
          </cell>
        </row>
        <row r="327">
          <cell r="B327" t="str">
            <v>TCGA-91-6840</v>
          </cell>
          <cell r="C327" t="str">
            <v>TCGA-LUAD</v>
          </cell>
        </row>
        <row r="328">
          <cell r="B328" t="str">
            <v>TCGA-44-6145</v>
          </cell>
          <cell r="C328" t="str">
            <v>TCGA-LUAD</v>
          </cell>
        </row>
        <row r="329">
          <cell r="B329" t="str">
            <v>TCGA-69-7763</v>
          </cell>
          <cell r="C329" t="str">
            <v>TCGA-LUAD</v>
          </cell>
        </row>
        <row r="330">
          <cell r="B330" t="str">
            <v>TCGA-91-8496</v>
          </cell>
          <cell r="C330" t="str">
            <v>TCGA-LUAD</v>
          </cell>
        </row>
        <row r="331">
          <cell r="B331" t="str">
            <v>TCGA-69-A59K</v>
          </cell>
          <cell r="C331" t="str">
            <v>TCGA-LUAD</v>
          </cell>
        </row>
        <row r="332">
          <cell r="B332" t="str">
            <v>TCGA-35-5375</v>
          </cell>
          <cell r="C332" t="str">
            <v>TCGA-LUAD</v>
          </cell>
        </row>
        <row r="333">
          <cell r="B333" t="str">
            <v>TCGA-49-AAR0</v>
          </cell>
          <cell r="C333" t="str">
            <v>TCGA-LUAD</v>
          </cell>
        </row>
        <row r="334">
          <cell r="B334" t="str">
            <v>TCGA-78-7159</v>
          </cell>
          <cell r="C334" t="str">
            <v>TCGA-LUAD</v>
          </cell>
        </row>
        <row r="335">
          <cell r="B335" t="str">
            <v>TCGA-44-2661</v>
          </cell>
          <cell r="C335" t="str">
            <v>TCGA-LUAD</v>
          </cell>
        </row>
        <row r="336">
          <cell r="B336" t="str">
            <v>TCGA-86-7955</v>
          </cell>
          <cell r="C336" t="str">
            <v>TCGA-LUAD</v>
          </cell>
        </row>
        <row r="337">
          <cell r="B337" t="str">
            <v>TCGA-05-4390</v>
          </cell>
          <cell r="C337" t="str">
            <v>TCGA-LUAD</v>
          </cell>
        </row>
        <row r="338">
          <cell r="B338" t="str">
            <v>TCGA-78-7163</v>
          </cell>
          <cell r="C338" t="str">
            <v>TCGA-LUAD</v>
          </cell>
        </row>
        <row r="339">
          <cell r="B339" t="str">
            <v>TCGA-67-3770</v>
          </cell>
          <cell r="C339" t="str">
            <v>TCGA-LUAD</v>
          </cell>
        </row>
        <row r="340">
          <cell r="B340" t="str">
            <v>TCGA-67-6217</v>
          </cell>
          <cell r="C340" t="str">
            <v>TCGA-LUAD</v>
          </cell>
        </row>
        <row r="341">
          <cell r="B341" t="str">
            <v>TCGA-78-8640</v>
          </cell>
          <cell r="C341" t="str">
            <v>TCGA-LUAD</v>
          </cell>
        </row>
        <row r="342">
          <cell r="B342" t="str">
            <v>TCGA-50-5066</v>
          </cell>
          <cell r="C342" t="str">
            <v>TCGA-LUAD</v>
          </cell>
        </row>
        <row r="343">
          <cell r="B343" t="str">
            <v>TCGA-55-7724</v>
          </cell>
          <cell r="C343" t="str">
            <v>TCGA-LUAD</v>
          </cell>
        </row>
        <row r="344">
          <cell r="B344" t="str">
            <v>TCGA-86-8278</v>
          </cell>
          <cell r="C344" t="str">
            <v>TCGA-LUAD</v>
          </cell>
        </row>
        <row r="345">
          <cell r="B345" t="str">
            <v>TCGA-44-6147</v>
          </cell>
          <cell r="C345" t="str">
            <v>TCGA-LUAD</v>
          </cell>
        </row>
        <row r="346">
          <cell r="B346" t="str">
            <v>TCGA-44-5644</v>
          </cell>
          <cell r="C346" t="str">
            <v>TCGA-LUAD</v>
          </cell>
        </row>
        <row r="347">
          <cell r="B347" t="str">
            <v>TCGA-NJ-A55O</v>
          </cell>
          <cell r="C347" t="str">
            <v>TCGA-LUAD</v>
          </cell>
        </row>
        <row r="348">
          <cell r="B348" t="str">
            <v>TCGA-99-8032</v>
          </cell>
          <cell r="C348" t="str">
            <v>TCGA-LUAD</v>
          </cell>
        </row>
        <row r="349">
          <cell r="B349" t="str">
            <v>TCGA-90-7767</v>
          </cell>
          <cell r="C349" t="str">
            <v>TCGA-LUSC</v>
          </cell>
        </row>
        <row r="350">
          <cell r="B350" t="str">
            <v>TCGA-37-A5EN</v>
          </cell>
          <cell r="C350" t="str">
            <v>TCGA-LUSC</v>
          </cell>
        </row>
        <row r="351">
          <cell r="B351" t="str">
            <v>TCGA-NC-A5HE</v>
          </cell>
          <cell r="C351" t="str">
            <v>TCGA-LUSC</v>
          </cell>
        </row>
        <row r="352">
          <cell r="B352" t="str">
            <v>TCGA-98-A53C</v>
          </cell>
          <cell r="C352" t="str">
            <v>TCGA-LUSC</v>
          </cell>
        </row>
        <row r="353">
          <cell r="B353" t="str">
            <v>TCGA-68-A59J</v>
          </cell>
          <cell r="C353" t="str">
            <v>TCGA-LUSC</v>
          </cell>
        </row>
        <row r="354">
          <cell r="B354" t="str">
            <v>TCGA-58-A46M</v>
          </cell>
          <cell r="C354" t="str">
            <v>TCGA-LUSC</v>
          </cell>
        </row>
        <row r="355">
          <cell r="B355" t="str">
            <v>TCGA-56-6545</v>
          </cell>
          <cell r="C355" t="str">
            <v>TCGA-LUSC</v>
          </cell>
        </row>
        <row r="356">
          <cell r="B356" t="str">
            <v>TCGA-66-2755</v>
          </cell>
          <cell r="C356" t="str">
            <v>TCGA-LUSC</v>
          </cell>
        </row>
        <row r="357">
          <cell r="B357" t="str">
            <v>TCGA-18-3419</v>
          </cell>
          <cell r="C357" t="str">
            <v>TCGA-LUSC</v>
          </cell>
        </row>
        <row r="358">
          <cell r="B358" t="str">
            <v>TCGA-66-2744</v>
          </cell>
          <cell r="C358" t="str">
            <v>TCGA-LUSC</v>
          </cell>
        </row>
        <row r="359">
          <cell r="B359" t="str">
            <v>TCGA-21-1070</v>
          </cell>
          <cell r="C359" t="str">
            <v>TCGA-LUSC</v>
          </cell>
        </row>
        <row r="360">
          <cell r="B360" t="str">
            <v>TCGA-56-A49D</v>
          </cell>
          <cell r="C360" t="str">
            <v>TCGA-LUSC</v>
          </cell>
        </row>
        <row r="361">
          <cell r="B361" t="str">
            <v>TCGA-60-2708</v>
          </cell>
          <cell r="C361" t="str">
            <v>TCGA-LUSC</v>
          </cell>
        </row>
        <row r="362">
          <cell r="B362" t="str">
            <v>TCGA-94-A4VJ</v>
          </cell>
          <cell r="C362" t="str">
            <v>TCGA-LUSC</v>
          </cell>
        </row>
        <row r="363">
          <cell r="B363" t="str">
            <v>TCGA-37-3783</v>
          </cell>
          <cell r="C363" t="str">
            <v>TCGA-LUSC</v>
          </cell>
        </row>
        <row r="364">
          <cell r="B364" t="str">
            <v>TCGA-56-8504</v>
          </cell>
          <cell r="C364" t="str">
            <v>TCGA-LUSC</v>
          </cell>
        </row>
        <row r="365">
          <cell r="B365" t="str">
            <v>TCGA-39-5036</v>
          </cell>
          <cell r="C365" t="str">
            <v>TCGA-LUSC</v>
          </cell>
        </row>
        <row r="366">
          <cell r="B366" t="str">
            <v>TCGA-98-A539</v>
          </cell>
          <cell r="C366" t="str">
            <v>TCGA-LUSC</v>
          </cell>
        </row>
        <row r="367">
          <cell r="B367" t="str">
            <v>TCGA-21-1080</v>
          </cell>
          <cell r="C367" t="str">
            <v>TCGA-LUSC</v>
          </cell>
        </row>
        <row r="368">
          <cell r="B368" t="str">
            <v>TCGA-NC-A5HR</v>
          </cell>
          <cell r="C368" t="str">
            <v>TCGA-LUSC</v>
          </cell>
        </row>
        <row r="369">
          <cell r="B369" t="str">
            <v>TCGA-96-8170</v>
          </cell>
          <cell r="C369" t="str">
            <v>TCGA-LUSC</v>
          </cell>
        </row>
        <row r="370">
          <cell r="B370" t="str">
            <v>TCGA-66-2768</v>
          </cell>
          <cell r="C370" t="str">
            <v>TCGA-LUSC</v>
          </cell>
        </row>
        <row r="371">
          <cell r="B371" t="str">
            <v>TCGA-43-7657</v>
          </cell>
          <cell r="C371" t="str">
            <v>TCGA-LUSC</v>
          </cell>
        </row>
        <row r="372">
          <cell r="B372" t="str">
            <v>TCGA-56-A62T</v>
          </cell>
          <cell r="C372" t="str">
            <v>TCGA-LUSC</v>
          </cell>
        </row>
        <row r="373">
          <cell r="B373" t="str">
            <v>TCGA-58-8390</v>
          </cell>
          <cell r="C373" t="str">
            <v>TCGA-LUSC</v>
          </cell>
        </row>
        <row r="374">
          <cell r="B374" t="str">
            <v>TCGA-NC-A5HM</v>
          </cell>
          <cell r="C374" t="str">
            <v>TCGA-LUSC</v>
          </cell>
        </row>
        <row r="375">
          <cell r="B375" t="str">
            <v>TCGA-85-A4PA</v>
          </cell>
          <cell r="C375" t="str">
            <v>TCGA-LUSC</v>
          </cell>
        </row>
        <row r="376">
          <cell r="B376" t="str">
            <v>TCGA-56-8308</v>
          </cell>
          <cell r="C376" t="str">
            <v>TCGA-LUSC</v>
          </cell>
        </row>
        <row r="377">
          <cell r="B377" t="str">
            <v>TCGA-22-5471</v>
          </cell>
          <cell r="C377" t="str">
            <v>TCGA-LUSC</v>
          </cell>
        </row>
        <row r="378">
          <cell r="B378" t="str">
            <v>TCGA-NC-A5HH</v>
          </cell>
          <cell r="C378" t="str">
            <v>TCGA-LUSC</v>
          </cell>
        </row>
        <row r="379">
          <cell r="B379" t="str">
            <v>TCGA-63-A5MM</v>
          </cell>
          <cell r="C379" t="str">
            <v>TCGA-LUSC</v>
          </cell>
        </row>
        <row r="380">
          <cell r="B380" t="str">
            <v>TCGA-46-3765</v>
          </cell>
          <cell r="C380" t="str">
            <v>TCGA-LUSC</v>
          </cell>
        </row>
        <row r="381">
          <cell r="B381" t="str">
            <v>TCGA-56-8083</v>
          </cell>
          <cell r="C381" t="str">
            <v>TCGA-LUSC</v>
          </cell>
        </row>
        <row r="382">
          <cell r="B382" t="str">
            <v>TCGA-56-7580</v>
          </cell>
          <cell r="C382" t="str">
            <v>TCGA-LUSC</v>
          </cell>
        </row>
        <row r="383">
          <cell r="B383" t="str">
            <v>TCGA-37-4129</v>
          </cell>
          <cell r="C383" t="str">
            <v>TCGA-LUSC</v>
          </cell>
        </row>
        <row r="384">
          <cell r="B384" t="str">
            <v>TCGA-77-8154</v>
          </cell>
          <cell r="C384" t="str">
            <v>TCGA-LUSC</v>
          </cell>
        </row>
        <row r="385">
          <cell r="B385" t="str">
            <v>TCGA-94-A5I6</v>
          </cell>
          <cell r="C385" t="str">
            <v>TCGA-LUSC</v>
          </cell>
        </row>
        <row r="386">
          <cell r="B386" t="str">
            <v>TCGA-56-6546</v>
          </cell>
          <cell r="C386" t="str">
            <v>TCGA-LUSC</v>
          </cell>
        </row>
        <row r="387">
          <cell r="B387" t="str">
            <v>TCGA-98-A538</v>
          </cell>
          <cell r="C387" t="str">
            <v>TCGA-LUSC</v>
          </cell>
        </row>
        <row r="388">
          <cell r="B388" t="str">
            <v>TCGA-92-8064</v>
          </cell>
          <cell r="C388" t="str">
            <v>TCGA-LUSC</v>
          </cell>
        </row>
        <row r="389">
          <cell r="B389" t="str">
            <v>TCGA-66-2792</v>
          </cell>
          <cell r="C389" t="str">
            <v>TCGA-LUSC</v>
          </cell>
        </row>
        <row r="390">
          <cell r="B390" t="str">
            <v>TCGA-46-3767</v>
          </cell>
          <cell r="C390" t="str">
            <v>TCGA-LUSC</v>
          </cell>
        </row>
        <row r="391">
          <cell r="B391" t="str">
            <v>TCGA-60-2710</v>
          </cell>
          <cell r="C391" t="str">
            <v>TCGA-LUSC</v>
          </cell>
        </row>
        <row r="392">
          <cell r="B392" t="str">
            <v>TCGA-68-7757</v>
          </cell>
          <cell r="C392" t="str">
            <v>TCGA-LUSC</v>
          </cell>
        </row>
        <row r="393">
          <cell r="B393" t="str">
            <v>TCGA-77-7465</v>
          </cell>
          <cell r="C393" t="str">
            <v>TCGA-LUSC</v>
          </cell>
        </row>
        <row r="394">
          <cell r="B394" t="str">
            <v>TCGA-60-2724</v>
          </cell>
          <cell r="C394" t="str">
            <v>TCGA-LUSC</v>
          </cell>
        </row>
        <row r="395">
          <cell r="B395" t="str">
            <v>TCGA-66-2758</v>
          </cell>
          <cell r="C395" t="str">
            <v>TCGA-LUSC</v>
          </cell>
        </row>
        <row r="396">
          <cell r="B396" t="str">
            <v>TCGA-96-A4JK</v>
          </cell>
          <cell r="C396" t="str">
            <v>TCGA-LUSC</v>
          </cell>
        </row>
        <row r="397">
          <cell r="B397" t="str">
            <v>TCGA-66-2765</v>
          </cell>
          <cell r="C397" t="str">
            <v>TCGA-LUSC</v>
          </cell>
        </row>
        <row r="398">
          <cell r="B398" t="str">
            <v>TCGA-NC-A5HN</v>
          </cell>
          <cell r="C398" t="str">
            <v>TCGA-LUSC</v>
          </cell>
        </row>
        <row r="399">
          <cell r="B399" t="str">
            <v>TCGA-52-7810</v>
          </cell>
          <cell r="C399" t="str">
            <v>TCGA-LUSC</v>
          </cell>
        </row>
        <row r="400">
          <cell r="B400" t="str">
            <v>TCGA-34-5232</v>
          </cell>
          <cell r="C400" t="str">
            <v>TCGA-LUSC</v>
          </cell>
        </row>
        <row r="401">
          <cell r="B401" t="str">
            <v>TCGA-85-7698</v>
          </cell>
          <cell r="C401" t="str">
            <v>TCGA-LUSC</v>
          </cell>
        </row>
        <row r="402">
          <cell r="B402" t="str">
            <v>TCGA-85-A510</v>
          </cell>
          <cell r="C402" t="str">
            <v>TCGA-LUSC</v>
          </cell>
        </row>
        <row r="403">
          <cell r="B403" t="str">
            <v>TCGA-92-7341</v>
          </cell>
          <cell r="C403" t="str">
            <v>TCGA-LUSC</v>
          </cell>
        </row>
        <row r="404">
          <cell r="B404" t="str">
            <v>TCGA-66-2753</v>
          </cell>
          <cell r="C404" t="str">
            <v>TCGA-LUSC</v>
          </cell>
        </row>
        <row r="405">
          <cell r="B405" t="str">
            <v>TCGA-77-A5G1</v>
          </cell>
          <cell r="C405" t="str">
            <v>TCGA-LUSC</v>
          </cell>
        </row>
        <row r="406">
          <cell r="B406" t="str">
            <v>TCGA-90-A4EE</v>
          </cell>
          <cell r="C406" t="str">
            <v>TCGA-LUSC</v>
          </cell>
        </row>
        <row r="407">
          <cell r="B407" t="str">
            <v>TCGA-43-6770</v>
          </cell>
          <cell r="C407" t="str">
            <v>TCGA-LUSC</v>
          </cell>
        </row>
        <row r="408">
          <cell r="B408" t="str">
            <v>TCGA-77-7142</v>
          </cell>
          <cell r="C408" t="str">
            <v>TCGA-LUSC</v>
          </cell>
        </row>
        <row r="409">
          <cell r="B409" t="str">
            <v>TCGA-56-8624</v>
          </cell>
          <cell r="C409" t="str">
            <v>TCGA-LUSC</v>
          </cell>
        </row>
        <row r="410">
          <cell r="B410" t="str">
            <v>TCGA-60-2719</v>
          </cell>
          <cell r="C410" t="str">
            <v>TCGA-LUSC</v>
          </cell>
        </row>
        <row r="411">
          <cell r="B411" t="str">
            <v>TCGA-34-8454</v>
          </cell>
          <cell r="C411" t="str">
            <v>TCGA-LUSC</v>
          </cell>
        </row>
        <row r="412">
          <cell r="B412" t="str">
            <v>TCGA-66-2785</v>
          </cell>
          <cell r="C412" t="str">
            <v>TCGA-LUSC</v>
          </cell>
        </row>
        <row r="413">
          <cell r="B413" t="str">
            <v>TCGA-98-A53H</v>
          </cell>
          <cell r="C413" t="str">
            <v>TCGA-LUSC</v>
          </cell>
        </row>
        <row r="414">
          <cell r="B414" t="str">
            <v>TCGA-90-7964</v>
          </cell>
          <cell r="C414" t="str">
            <v>TCGA-LUSC</v>
          </cell>
        </row>
        <row r="415">
          <cell r="B415" t="str">
            <v>TCGA-70-6722</v>
          </cell>
          <cell r="C415" t="str">
            <v>TCGA-LUSC</v>
          </cell>
        </row>
        <row r="416">
          <cell r="B416" t="str">
            <v>TCGA-56-8622</v>
          </cell>
          <cell r="C416" t="str">
            <v>TCGA-LUSC</v>
          </cell>
        </row>
        <row r="417">
          <cell r="B417" t="str">
            <v>TCGA-60-2721</v>
          </cell>
          <cell r="C417" t="str">
            <v>TCGA-LUSC</v>
          </cell>
        </row>
        <row r="418">
          <cell r="B418" t="str">
            <v>TCGA-98-A53I</v>
          </cell>
          <cell r="C418" t="str">
            <v>TCGA-LUSC</v>
          </cell>
        </row>
        <row r="419">
          <cell r="B419" t="str">
            <v>TCGA-85-7710</v>
          </cell>
          <cell r="C419" t="str">
            <v>TCGA-LUSC</v>
          </cell>
        </row>
        <row r="420">
          <cell r="B420" t="str">
            <v>TCGA-21-A5DI</v>
          </cell>
          <cell r="C420" t="str">
            <v>TCGA-LUSC</v>
          </cell>
        </row>
        <row r="421">
          <cell r="B421" t="str">
            <v>TCGA-85-7696</v>
          </cell>
          <cell r="C421" t="str">
            <v>TCGA-LUSC</v>
          </cell>
        </row>
        <row r="422">
          <cell r="B422" t="str">
            <v>TCGA-98-7454</v>
          </cell>
          <cell r="C422" t="str">
            <v>TCGA-LUSC</v>
          </cell>
        </row>
        <row r="423">
          <cell r="B423" t="str">
            <v>TCGA-66-2794</v>
          </cell>
          <cell r="C423" t="str">
            <v>TCGA-LUSC</v>
          </cell>
        </row>
        <row r="424">
          <cell r="B424" t="str">
            <v>TCGA-63-A5MN</v>
          </cell>
          <cell r="C424" t="str">
            <v>TCGA-LUSC</v>
          </cell>
        </row>
        <row r="425">
          <cell r="B425" t="str">
            <v>TCGA-34-8456</v>
          </cell>
          <cell r="C425" t="str">
            <v>TCGA-LUSC</v>
          </cell>
        </row>
        <row r="426">
          <cell r="B426" t="str">
            <v>TCGA-60-2709</v>
          </cell>
          <cell r="C426" t="str">
            <v>TCGA-LUSC</v>
          </cell>
        </row>
        <row r="427">
          <cell r="B427" t="str">
            <v>TCGA-51-4081</v>
          </cell>
          <cell r="C427" t="str">
            <v>TCGA-LUSC</v>
          </cell>
        </row>
        <row r="428">
          <cell r="B428" t="str">
            <v>TCGA-56-8082</v>
          </cell>
          <cell r="C428" t="str">
            <v>TCGA-LUSC</v>
          </cell>
        </row>
        <row r="429">
          <cell r="B429" t="str">
            <v>TCGA-96-A4JL</v>
          </cell>
          <cell r="C429" t="str">
            <v>TCGA-LUSC</v>
          </cell>
        </row>
        <row r="430">
          <cell r="B430" t="str">
            <v>TCGA-60-2722</v>
          </cell>
          <cell r="C430" t="str">
            <v>TCGA-LUSC</v>
          </cell>
        </row>
        <row r="431">
          <cell r="B431" t="str">
            <v>TCGA-18-3411</v>
          </cell>
          <cell r="C431" t="str">
            <v>TCGA-LUSC</v>
          </cell>
        </row>
        <row r="432">
          <cell r="B432" t="str">
            <v>TCGA-85-8355</v>
          </cell>
          <cell r="C432" t="str">
            <v>TCGA-LUSC</v>
          </cell>
        </row>
        <row r="433">
          <cell r="B433" t="str">
            <v>TCGA-46-3766</v>
          </cell>
          <cell r="C433" t="str">
            <v>TCGA-LUSC</v>
          </cell>
        </row>
        <row r="434">
          <cell r="B434" t="str">
            <v>TCGA-85-8048</v>
          </cell>
          <cell r="C434" t="str">
            <v>TCGA-LUSC</v>
          </cell>
        </row>
        <row r="435">
          <cell r="B435" t="str">
            <v>TCGA-66-2754</v>
          </cell>
          <cell r="C435" t="str">
            <v>TCGA-LUSC</v>
          </cell>
        </row>
        <row r="436">
          <cell r="B436" t="str">
            <v>TCGA-85-7843</v>
          </cell>
          <cell r="C436" t="str">
            <v>TCGA-LUSC</v>
          </cell>
        </row>
        <row r="437">
          <cell r="B437" t="str">
            <v>TCGA-94-7943</v>
          </cell>
          <cell r="C437" t="str">
            <v>TCGA-LUSC</v>
          </cell>
        </row>
        <row r="438">
          <cell r="B438" t="str">
            <v>TCGA-77-A5G8</v>
          </cell>
          <cell r="C438" t="str">
            <v>TCGA-LUSC</v>
          </cell>
        </row>
        <row r="439">
          <cell r="B439" t="str">
            <v>TCGA-85-8049</v>
          </cell>
          <cell r="C439" t="str">
            <v>TCGA-LUSC</v>
          </cell>
        </row>
        <row r="440">
          <cell r="B440" t="str">
            <v>TCGA-34-5927</v>
          </cell>
          <cell r="C440" t="str">
            <v>TCGA-LUSC</v>
          </cell>
        </row>
        <row r="441">
          <cell r="B441" t="str">
            <v>TCGA-56-7582</v>
          </cell>
          <cell r="C441" t="str">
            <v>TCGA-LUSC</v>
          </cell>
        </row>
        <row r="442">
          <cell r="B442" t="str">
            <v>TCGA-58-A46L</v>
          </cell>
          <cell r="C442" t="str">
            <v>TCGA-LUSC</v>
          </cell>
        </row>
        <row r="443">
          <cell r="B443" t="str">
            <v>TCGA-NC-A5HG</v>
          </cell>
          <cell r="C443" t="str">
            <v>TCGA-LUSC</v>
          </cell>
        </row>
        <row r="444">
          <cell r="B444" t="str">
            <v>TCGA-90-A4ED</v>
          </cell>
          <cell r="C444" t="str">
            <v>TCGA-LUSC</v>
          </cell>
        </row>
        <row r="445">
          <cell r="B445" t="str">
            <v>TCGA-43-5670</v>
          </cell>
          <cell r="C445" t="str">
            <v>TCGA-LUSC</v>
          </cell>
        </row>
        <row r="446">
          <cell r="B446" t="str">
            <v>TCGA-58-8393</v>
          </cell>
          <cell r="C446" t="str">
            <v>TCGA-LUSC</v>
          </cell>
        </row>
        <row r="447">
          <cell r="B447" t="str">
            <v>TCGA-18-5592</v>
          </cell>
          <cell r="C447" t="str">
            <v>TCGA-LUSC</v>
          </cell>
        </row>
        <row r="448">
          <cell r="B448" t="str">
            <v>TCGA-85-A4JB</v>
          </cell>
          <cell r="C448" t="str">
            <v>TCGA-LUSC</v>
          </cell>
        </row>
        <row r="449">
          <cell r="B449" t="str">
            <v>TCGA-60-2711</v>
          </cell>
          <cell r="C449" t="str">
            <v>TCGA-LUSC</v>
          </cell>
        </row>
        <row r="450">
          <cell r="B450" t="str">
            <v>TCGA-56-8307</v>
          </cell>
          <cell r="C450" t="str">
            <v>TCGA-LUSC</v>
          </cell>
        </row>
        <row r="451">
          <cell r="B451" t="str">
            <v>TCGA-56-5897</v>
          </cell>
          <cell r="C451" t="str">
            <v>TCGA-LUSC</v>
          </cell>
        </row>
        <row r="452">
          <cell r="B452" t="str">
            <v>TCGA-70-6723</v>
          </cell>
          <cell r="C452" t="str">
            <v>TCGA-LUSC</v>
          </cell>
        </row>
        <row r="453">
          <cell r="B453" t="str">
            <v>TCGA-60-2714</v>
          </cell>
          <cell r="C453" t="str">
            <v>TCGA-LUSC</v>
          </cell>
        </row>
        <row r="454">
          <cell r="B454" t="str">
            <v>TCGA-85-A4QR</v>
          </cell>
          <cell r="C454" t="str">
            <v>TCGA-LUSC</v>
          </cell>
        </row>
        <row r="455">
          <cell r="B455" t="str">
            <v>TCGA-34-5234</v>
          </cell>
          <cell r="C455" t="str">
            <v>TCGA-LUSC</v>
          </cell>
        </row>
        <row r="456">
          <cell r="B456" t="str">
            <v>TCGA-39-5011</v>
          </cell>
          <cell r="C456" t="str">
            <v>TCGA-LUSC</v>
          </cell>
        </row>
        <row r="457">
          <cell r="B457" t="str">
            <v>TCGA-60-2695</v>
          </cell>
          <cell r="C457" t="str">
            <v>TCGA-LUSC</v>
          </cell>
        </row>
        <row r="458">
          <cell r="B458" t="str">
            <v>TCGA-21-1072</v>
          </cell>
          <cell r="C458" t="str">
            <v>TCGA-LUSC</v>
          </cell>
        </row>
        <row r="459">
          <cell r="B459" t="str">
            <v>TCGA-77-8139</v>
          </cell>
          <cell r="C459" t="str">
            <v>TCGA-LUSC</v>
          </cell>
        </row>
        <row r="460">
          <cell r="B460" t="str">
            <v>TCGA-68-8251</v>
          </cell>
          <cell r="C460" t="str">
            <v>TCGA-LUSC</v>
          </cell>
        </row>
        <row r="461">
          <cell r="B461" t="str">
            <v>TCGA-85-A513</v>
          </cell>
          <cell r="C461" t="str">
            <v>TCGA-LUSC</v>
          </cell>
        </row>
        <row r="462">
          <cell r="B462" t="str">
            <v>TCGA-J1-A4AH</v>
          </cell>
          <cell r="C462" t="str">
            <v>TCGA-LUSC</v>
          </cell>
        </row>
        <row r="463">
          <cell r="B463" t="str">
            <v>TCGA-66-2759</v>
          </cell>
          <cell r="C463" t="str">
            <v>TCGA-LUSC</v>
          </cell>
        </row>
        <row r="464">
          <cell r="B464" t="str">
            <v>TCGA-66-2737</v>
          </cell>
          <cell r="C464" t="str">
            <v>TCGA-LUSC</v>
          </cell>
        </row>
        <row r="465">
          <cell r="B465" t="str">
            <v>TCGA-96-8169</v>
          </cell>
          <cell r="C465" t="str">
            <v>TCGA-LUSC</v>
          </cell>
        </row>
        <row r="466">
          <cell r="B466" t="str">
            <v>TCGA-21-1082</v>
          </cell>
          <cell r="C466" t="str">
            <v>TCGA-LUSC</v>
          </cell>
        </row>
        <row r="467">
          <cell r="B467" t="str">
            <v>TCGA-34-5239</v>
          </cell>
          <cell r="C467" t="str">
            <v>TCGA-LUSC</v>
          </cell>
        </row>
        <row r="468">
          <cell r="B468" t="str">
            <v>TCGA-37-4132</v>
          </cell>
          <cell r="C468" t="str">
            <v>TCGA-LUSC</v>
          </cell>
        </row>
        <row r="469">
          <cell r="B469" t="str">
            <v>TCGA-56-A5DS</v>
          </cell>
          <cell r="C469" t="str">
            <v>TCGA-LUSC</v>
          </cell>
        </row>
        <row r="470">
          <cell r="B470" t="str">
            <v>TCGA-77-8156</v>
          </cell>
          <cell r="C470" t="str">
            <v>TCGA-LUSC</v>
          </cell>
        </row>
        <row r="471">
          <cell r="B471" t="str">
            <v>TCGA-85-8350</v>
          </cell>
          <cell r="C471" t="str">
            <v>TCGA-LUSC</v>
          </cell>
        </row>
        <row r="472">
          <cell r="B472" t="str">
            <v>TCGA-34-5240</v>
          </cell>
          <cell r="C472" t="str">
            <v>TCGA-LUSC</v>
          </cell>
        </row>
        <row r="473">
          <cell r="B473" t="str">
            <v>TCGA-85-8580</v>
          </cell>
          <cell r="C473" t="str">
            <v>TCGA-LUSC</v>
          </cell>
        </row>
        <row r="474">
          <cell r="B474" t="str">
            <v>TCGA-18-3421</v>
          </cell>
          <cell r="C474" t="str">
            <v>TCGA-LUSC</v>
          </cell>
        </row>
        <row r="475">
          <cell r="B475" t="str">
            <v>TCGA-37-4135</v>
          </cell>
          <cell r="C475" t="str">
            <v>TCGA-LUSC</v>
          </cell>
        </row>
        <row r="476">
          <cell r="B476" t="str">
            <v>TCGA-85-8071</v>
          </cell>
          <cell r="C476" t="str">
            <v>TCGA-LUSC</v>
          </cell>
        </row>
        <row r="477">
          <cell r="B477" t="str">
            <v>TCGA-58-A46N</v>
          </cell>
          <cell r="C477" t="str">
            <v>TCGA-LUSC</v>
          </cell>
        </row>
        <row r="478">
          <cell r="B478" t="str">
            <v>TCGA-66-2763</v>
          </cell>
          <cell r="C478" t="str">
            <v>TCGA-LUSC</v>
          </cell>
        </row>
        <row r="479">
          <cell r="B479" t="str">
            <v>TCGA-43-7656</v>
          </cell>
          <cell r="C479" t="str">
            <v>TCGA-LUSC</v>
          </cell>
        </row>
        <row r="480">
          <cell r="B480" t="str">
            <v>TCGA-66-2795</v>
          </cell>
          <cell r="C480" t="str">
            <v>TCGA-LUSC</v>
          </cell>
        </row>
        <row r="481">
          <cell r="B481" t="str">
            <v>TCGA-97-A4M7</v>
          </cell>
          <cell r="C481" t="str">
            <v>TCGA-LUAD</v>
          </cell>
        </row>
        <row r="482">
          <cell r="B482" t="str">
            <v>TCGA-55-7911</v>
          </cell>
          <cell r="C482" t="str">
            <v>TCGA-LUAD</v>
          </cell>
        </row>
        <row r="483">
          <cell r="B483" t="str">
            <v>TCGA-44-3398</v>
          </cell>
          <cell r="C483" t="str">
            <v>TCGA-LUAD</v>
          </cell>
        </row>
        <row r="484">
          <cell r="B484" t="str">
            <v>TCGA-05-5425</v>
          </cell>
          <cell r="C484" t="str">
            <v>TCGA-LUAD</v>
          </cell>
        </row>
        <row r="485">
          <cell r="B485" t="str">
            <v>TCGA-44-2657</v>
          </cell>
          <cell r="C485" t="str">
            <v>TCGA-LUAD</v>
          </cell>
        </row>
        <row r="486">
          <cell r="B486" t="str">
            <v>TCGA-49-6743</v>
          </cell>
          <cell r="C486" t="str">
            <v>TCGA-LUAD</v>
          </cell>
        </row>
        <row r="487">
          <cell r="B487" t="str">
            <v>TCGA-99-AA5R</v>
          </cell>
          <cell r="C487" t="str">
            <v>TCGA-LUAD</v>
          </cell>
        </row>
        <row r="488">
          <cell r="B488" t="str">
            <v>TCGA-50-5946</v>
          </cell>
          <cell r="C488" t="str">
            <v>TCGA-LUAD</v>
          </cell>
        </row>
        <row r="489">
          <cell r="B489" t="str">
            <v>TCGA-93-A4JN</v>
          </cell>
          <cell r="C489" t="str">
            <v>TCGA-LUAD</v>
          </cell>
        </row>
        <row r="490">
          <cell r="B490" t="str">
            <v>TCGA-55-6712</v>
          </cell>
          <cell r="C490" t="str">
            <v>TCGA-LUAD</v>
          </cell>
        </row>
        <row r="491">
          <cell r="B491" t="str">
            <v>TCGA-95-8039</v>
          </cell>
          <cell r="C491" t="str">
            <v>TCGA-LUAD</v>
          </cell>
        </row>
        <row r="492">
          <cell r="B492" t="str">
            <v>TCGA-49-AAR3</v>
          </cell>
          <cell r="C492" t="str">
            <v>TCGA-LUAD</v>
          </cell>
        </row>
        <row r="493">
          <cell r="B493" t="str">
            <v>TCGA-69-8254</v>
          </cell>
          <cell r="C493" t="str">
            <v>TCGA-LUAD</v>
          </cell>
        </row>
        <row r="494">
          <cell r="B494" t="str">
            <v>TCGA-44-8119</v>
          </cell>
          <cell r="C494" t="str">
            <v>TCGA-LUAD</v>
          </cell>
        </row>
        <row r="495">
          <cell r="B495" t="str">
            <v>TCGA-73-4666</v>
          </cell>
          <cell r="C495" t="str">
            <v>TCGA-LUAD</v>
          </cell>
        </row>
        <row r="496">
          <cell r="B496" t="str">
            <v>TCGA-86-8073</v>
          </cell>
          <cell r="C496" t="str">
            <v>TCGA-LUAD</v>
          </cell>
        </row>
        <row r="497">
          <cell r="B497" t="str">
            <v>TCGA-53-A4EZ</v>
          </cell>
          <cell r="C497" t="str">
            <v>TCGA-LUAD</v>
          </cell>
        </row>
        <row r="498">
          <cell r="B498" t="str">
            <v>TCGA-75-6212</v>
          </cell>
          <cell r="C498" t="str">
            <v>TCGA-LUAD</v>
          </cell>
        </row>
        <row r="499">
          <cell r="B499" t="str">
            <v>TCGA-55-6986</v>
          </cell>
          <cell r="C499" t="str">
            <v>TCGA-LUAD</v>
          </cell>
        </row>
        <row r="500">
          <cell r="B500" t="str">
            <v>TCGA-55-6543</v>
          </cell>
          <cell r="C500" t="str">
            <v>TCGA-LUAD</v>
          </cell>
        </row>
        <row r="501">
          <cell r="B501" t="str">
            <v>TCGA-55-6983</v>
          </cell>
          <cell r="C501" t="str">
            <v>TCGA-LUAD</v>
          </cell>
        </row>
        <row r="502">
          <cell r="B502" t="str">
            <v>TCGA-55-6980</v>
          </cell>
          <cell r="C502" t="str">
            <v>TCGA-LUAD</v>
          </cell>
        </row>
        <row r="503">
          <cell r="B503" t="str">
            <v>TCGA-63-A5MW</v>
          </cell>
          <cell r="C503" t="str">
            <v>TCGA-LUSC</v>
          </cell>
        </row>
        <row r="504">
          <cell r="B504" t="str">
            <v>TCGA-63-A5ML</v>
          </cell>
          <cell r="C504" t="str">
            <v>TCGA-LUSC</v>
          </cell>
        </row>
        <row r="505">
          <cell r="B505" t="str">
            <v>TCGA-63-A5MU</v>
          </cell>
          <cell r="C505" t="str">
            <v>TCGA-LUSC</v>
          </cell>
        </row>
        <row r="506">
          <cell r="B506" t="str">
            <v>TCGA-63-A5MV</v>
          </cell>
          <cell r="C506" t="str">
            <v>TCGA-LUSC</v>
          </cell>
        </row>
        <row r="507">
          <cell r="B507" t="str">
            <v>TCGA-63-A5MP</v>
          </cell>
          <cell r="C507" t="str">
            <v>TCGA-LUSC</v>
          </cell>
        </row>
        <row r="508">
          <cell r="B508" t="str">
            <v>TCGA-63-A5MR</v>
          </cell>
          <cell r="C508" t="str">
            <v>TCGA-LUSC</v>
          </cell>
        </row>
        <row r="509">
          <cell r="B509" t="str">
            <v>TCGA-63-A5MJ</v>
          </cell>
          <cell r="C509" t="str">
            <v>TCGA-LUSC</v>
          </cell>
        </row>
        <row r="510">
          <cell r="B510" t="str">
            <v>TCGA-75-7030</v>
          </cell>
          <cell r="C510" t="str">
            <v>TCGA-LUAD</v>
          </cell>
        </row>
        <row r="511">
          <cell r="B511" t="str">
            <v>TCGA-80-5611</v>
          </cell>
          <cell r="C511" t="str">
            <v>TCGA-LUAD</v>
          </cell>
        </row>
        <row r="512">
          <cell r="B512" t="str">
            <v>TCGA-75-5146</v>
          </cell>
          <cell r="C512" t="str">
            <v>TCGA-LUAD</v>
          </cell>
        </row>
        <row r="513">
          <cell r="B513" t="str">
            <v>TCGA-75-6207</v>
          </cell>
          <cell r="C513" t="str">
            <v>TCGA-LUAD</v>
          </cell>
        </row>
        <row r="514">
          <cell r="B514" t="str">
            <v>TCGA-75-7031</v>
          </cell>
          <cell r="C514" t="str">
            <v>TCGA-LUAD</v>
          </cell>
        </row>
        <row r="515">
          <cell r="B515" t="str">
            <v>TCGA-75-6205</v>
          </cell>
          <cell r="C515" t="str">
            <v>TCGA-LUAD</v>
          </cell>
        </row>
        <row r="516">
          <cell r="B516" t="str">
            <v>TCGA-63-5128</v>
          </cell>
          <cell r="C516" t="str">
            <v>TCGA-LUSC</v>
          </cell>
        </row>
        <row r="517">
          <cell r="B517" t="str">
            <v>TCGA-63-A5M9</v>
          </cell>
          <cell r="C517" t="str">
            <v>TCGA-LUSC</v>
          </cell>
        </row>
        <row r="518">
          <cell r="B518" t="str">
            <v>TCGA-75-7025</v>
          </cell>
          <cell r="C518" t="str">
            <v>TCGA-LUAD</v>
          </cell>
        </row>
        <row r="519">
          <cell r="B519" t="str">
            <v>TCGA-53-7624</v>
          </cell>
          <cell r="C519" t="str">
            <v>TCGA-LUAD</v>
          </cell>
        </row>
        <row r="520">
          <cell r="B520" t="str">
            <v>TCGA-78-8648</v>
          </cell>
          <cell r="C520" t="str">
            <v>TCGA-LUAD</v>
          </cell>
        </row>
        <row r="521">
          <cell r="B521" t="str">
            <v>TCGA-38-4629</v>
          </cell>
          <cell r="C521" t="str">
            <v>TCGA-LUAD</v>
          </cell>
        </row>
        <row r="522">
          <cell r="B522" t="str">
            <v>TCGA-78-7143</v>
          </cell>
          <cell r="C522" t="str">
            <v>TCGA-LUAD</v>
          </cell>
        </row>
        <row r="523">
          <cell r="B523" t="str">
            <v>TCGA-J2-A4AD</v>
          </cell>
          <cell r="C523" t="str">
            <v>TCGA-LUAD</v>
          </cell>
        </row>
        <row r="524">
          <cell r="B524" t="str">
            <v>TCGA-44-4112</v>
          </cell>
          <cell r="C524" t="str">
            <v>TCGA-LUAD</v>
          </cell>
        </row>
        <row r="525">
          <cell r="B525" t="str">
            <v>TCGA-62-A46O</v>
          </cell>
          <cell r="C525" t="str">
            <v>TCGA-LUAD</v>
          </cell>
        </row>
        <row r="526">
          <cell r="B526" t="str">
            <v>TCGA-38-4627</v>
          </cell>
          <cell r="C526" t="str">
            <v>TCGA-LUAD</v>
          </cell>
        </row>
        <row r="527">
          <cell r="B527" t="str">
            <v>TCGA-55-7816</v>
          </cell>
          <cell r="C527" t="str">
            <v>TCGA-LUAD</v>
          </cell>
        </row>
        <row r="528">
          <cell r="B528" t="str">
            <v>TCGA-55-7574</v>
          </cell>
          <cell r="C528" t="str">
            <v>TCGA-LUAD</v>
          </cell>
        </row>
        <row r="529">
          <cell r="B529" t="str">
            <v>TCGA-62-A46S</v>
          </cell>
          <cell r="C529" t="str">
            <v>TCGA-LUAD</v>
          </cell>
        </row>
        <row r="530">
          <cell r="B530" t="str">
            <v>TCGA-55-7284</v>
          </cell>
          <cell r="C530" t="str">
            <v>TCGA-LUAD</v>
          </cell>
        </row>
        <row r="531">
          <cell r="B531" t="str">
            <v>TCGA-78-7152</v>
          </cell>
          <cell r="C531" t="str">
            <v>TCGA-LUAD</v>
          </cell>
        </row>
        <row r="532">
          <cell r="B532" t="str">
            <v>TCGA-05-4397</v>
          </cell>
          <cell r="C532" t="str">
            <v>TCGA-LUAD</v>
          </cell>
        </row>
        <row r="533">
          <cell r="B533" t="str">
            <v>TCGA-55-8090</v>
          </cell>
          <cell r="C533" t="str">
            <v>TCGA-LUAD</v>
          </cell>
        </row>
        <row r="534">
          <cell r="B534" t="str">
            <v>TCGA-78-7166</v>
          </cell>
          <cell r="C534" t="str">
            <v>TCGA-LUAD</v>
          </cell>
        </row>
        <row r="535">
          <cell r="B535" t="str">
            <v>TCGA-MP-A4TD</v>
          </cell>
          <cell r="C535" t="str">
            <v>TCGA-LUAD</v>
          </cell>
        </row>
        <row r="536">
          <cell r="B536" t="str">
            <v>TCGA-MP-A4T6</v>
          </cell>
          <cell r="C536" t="str">
            <v>TCGA-LUAD</v>
          </cell>
        </row>
        <row r="537">
          <cell r="B537" t="str">
            <v>TCGA-38-4630</v>
          </cell>
          <cell r="C537" t="str">
            <v>TCGA-LUAD</v>
          </cell>
        </row>
        <row r="538">
          <cell r="B538" t="str">
            <v>TCGA-49-AAR4</v>
          </cell>
          <cell r="C538" t="str">
            <v>TCGA-LUAD</v>
          </cell>
        </row>
        <row r="539">
          <cell r="B539" t="str">
            <v>TCGA-55-8092</v>
          </cell>
          <cell r="C539" t="str">
            <v>TCGA-LUAD</v>
          </cell>
        </row>
        <row r="540">
          <cell r="B540" t="str">
            <v>TCGA-86-7714</v>
          </cell>
          <cell r="C540" t="str">
            <v>TCGA-LUAD</v>
          </cell>
        </row>
        <row r="541">
          <cell r="B541" t="str">
            <v>TCGA-50-6673</v>
          </cell>
          <cell r="C541" t="str">
            <v>TCGA-LUAD</v>
          </cell>
        </row>
        <row r="542">
          <cell r="B542" t="str">
            <v>TCGA-78-7150</v>
          </cell>
          <cell r="C542" t="str">
            <v>TCGA-LUAD</v>
          </cell>
        </row>
        <row r="543">
          <cell r="B543" t="str">
            <v>TCGA-NJ-A4YI</v>
          </cell>
          <cell r="C543" t="str">
            <v>TCGA-LUAD</v>
          </cell>
        </row>
        <row r="544">
          <cell r="B544" t="str">
            <v>TCGA-78-7220</v>
          </cell>
          <cell r="C544" t="str">
            <v>TCGA-LUAD</v>
          </cell>
        </row>
        <row r="545">
          <cell r="B545" t="str">
            <v>TCGA-78-7167</v>
          </cell>
          <cell r="C545" t="str">
            <v>TCGA-LUAD</v>
          </cell>
        </row>
        <row r="546">
          <cell r="B546" t="str">
            <v>TCGA-MP-A4TF</v>
          </cell>
          <cell r="C546" t="str">
            <v>TCGA-LUAD</v>
          </cell>
        </row>
        <row r="547">
          <cell r="B547" t="str">
            <v>TCGA-50-5936</v>
          </cell>
          <cell r="C547" t="str">
            <v>TCGA-LUAD</v>
          </cell>
        </row>
        <row r="548">
          <cell r="B548" t="str">
            <v>TCGA-73-4675</v>
          </cell>
          <cell r="C548" t="str">
            <v>TCGA-LUAD</v>
          </cell>
        </row>
        <row r="549">
          <cell r="B549" t="str">
            <v>TCGA-44-7661</v>
          </cell>
          <cell r="C549" t="str">
            <v>TCGA-LUAD</v>
          </cell>
        </row>
        <row r="550">
          <cell r="B550" t="str">
            <v>TCGA-05-4395</v>
          </cell>
          <cell r="C550" t="str">
            <v>TCGA-LUAD</v>
          </cell>
        </row>
        <row r="551">
          <cell r="B551" t="str">
            <v>TCGA-62-8398</v>
          </cell>
          <cell r="C551" t="str">
            <v>TCGA-LUAD</v>
          </cell>
        </row>
        <row r="552">
          <cell r="B552" t="str">
            <v>TCGA-62-8394</v>
          </cell>
          <cell r="C552" t="str">
            <v>TCGA-LUAD</v>
          </cell>
        </row>
        <row r="553">
          <cell r="B553" t="str">
            <v>TCGA-05-4418</v>
          </cell>
          <cell r="C553" t="str">
            <v>TCGA-LUAD</v>
          </cell>
        </row>
        <row r="554">
          <cell r="B554" t="str">
            <v>TCGA-78-7147</v>
          </cell>
          <cell r="C554" t="str">
            <v>TCGA-LUAD</v>
          </cell>
        </row>
        <row r="555">
          <cell r="B555" t="str">
            <v>TCGA-05-4396</v>
          </cell>
          <cell r="C555" t="str">
            <v>TCGA-LUAD</v>
          </cell>
        </row>
        <row r="556">
          <cell r="B556" t="str">
            <v>TCGA-78-7160</v>
          </cell>
          <cell r="C556" t="str">
            <v>TCGA-LUAD</v>
          </cell>
        </row>
        <row r="557">
          <cell r="B557" t="str">
            <v>TCGA-50-6590</v>
          </cell>
          <cell r="C557" t="str">
            <v>TCGA-LUAD</v>
          </cell>
        </row>
        <row r="558">
          <cell r="B558" t="str">
            <v>TCGA-78-7536</v>
          </cell>
          <cell r="C558" t="str">
            <v>TCGA-LUAD</v>
          </cell>
        </row>
        <row r="559">
          <cell r="B559" t="str">
            <v>TCGA-05-4434</v>
          </cell>
          <cell r="C559" t="str">
            <v>TCGA-LUAD</v>
          </cell>
        </row>
        <row r="560">
          <cell r="B560" t="str">
            <v>TCGA-64-1681</v>
          </cell>
          <cell r="C560" t="str">
            <v>TCGA-LUAD</v>
          </cell>
        </row>
        <row r="561">
          <cell r="B561" t="str">
            <v>TCGA-50-5044</v>
          </cell>
          <cell r="C561" t="str">
            <v>TCGA-LUAD</v>
          </cell>
        </row>
        <row r="562">
          <cell r="B562" t="str">
            <v>TCGA-95-7562</v>
          </cell>
          <cell r="C562" t="str">
            <v>TCGA-LUAD</v>
          </cell>
        </row>
        <row r="563">
          <cell r="B563" t="str">
            <v>TCGA-55-6970</v>
          </cell>
          <cell r="C563" t="str">
            <v>TCGA-LUAD</v>
          </cell>
        </row>
        <row r="564">
          <cell r="B564" t="str">
            <v>TCGA-86-A4D0</v>
          </cell>
          <cell r="C564" t="str">
            <v>TCGA-LUAD</v>
          </cell>
        </row>
        <row r="565">
          <cell r="B565" t="str">
            <v>TCGA-05-4250</v>
          </cell>
          <cell r="C565" t="str">
            <v>TCGA-LUAD</v>
          </cell>
        </row>
        <row r="566">
          <cell r="B566" t="str">
            <v>TCGA-49-4487</v>
          </cell>
          <cell r="C566" t="str">
            <v>TCGA-LUAD</v>
          </cell>
        </row>
        <row r="567">
          <cell r="B567" t="str">
            <v>TCGA-49-AAQV</v>
          </cell>
          <cell r="C567" t="str">
            <v>TCGA-LUAD</v>
          </cell>
        </row>
        <row r="568">
          <cell r="B568" t="str">
            <v>TCGA-62-A46P</v>
          </cell>
          <cell r="C568" t="str">
            <v>TCGA-LUAD</v>
          </cell>
        </row>
        <row r="569">
          <cell r="B569" t="str">
            <v>TCGA-50-6591</v>
          </cell>
          <cell r="C569" t="str">
            <v>TCGA-LUAD</v>
          </cell>
        </row>
        <row r="570">
          <cell r="B570" t="str">
            <v>TCGA-73-4658</v>
          </cell>
          <cell r="C570" t="str">
            <v>TCGA-LUAD</v>
          </cell>
        </row>
        <row r="571">
          <cell r="B571" t="str">
            <v>TCGA-50-5072</v>
          </cell>
          <cell r="C571" t="str">
            <v>TCGA-LUAD</v>
          </cell>
        </row>
        <row r="572">
          <cell r="B572" t="str">
            <v>TCGA-78-7535</v>
          </cell>
          <cell r="C572" t="str">
            <v>TCGA-LUAD</v>
          </cell>
        </row>
        <row r="573">
          <cell r="B573" t="str">
            <v>TCGA-55-7913</v>
          </cell>
          <cell r="C573" t="str">
            <v>TCGA-LUAD</v>
          </cell>
        </row>
        <row r="574">
          <cell r="B574" t="str">
            <v>TCGA-55-7227</v>
          </cell>
          <cell r="C574" t="str">
            <v>TCGA-LUAD</v>
          </cell>
        </row>
        <row r="575">
          <cell r="B575" t="str">
            <v>TCGA-MP-A4TI</v>
          </cell>
          <cell r="C575" t="str">
            <v>TCGA-LUAD</v>
          </cell>
        </row>
        <row r="576">
          <cell r="B576" t="str">
            <v>TCGA-55-6979</v>
          </cell>
          <cell r="C576" t="str">
            <v>TCGA-LUAD</v>
          </cell>
        </row>
        <row r="577">
          <cell r="B577" t="str">
            <v>TCGA-55-A4DF</v>
          </cell>
          <cell r="C577" t="str">
            <v>TCGA-LUAD</v>
          </cell>
        </row>
        <row r="578">
          <cell r="B578" t="str">
            <v>TCGA-38-7271</v>
          </cell>
          <cell r="C578" t="str">
            <v>TCGA-LUAD</v>
          </cell>
        </row>
        <row r="579">
          <cell r="B579" t="str">
            <v>TCGA-77-6842</v>
          </cell>
          <cell r="C579" t="str">
            <v>TCGA-LUSC</v>
          </cell>
        </row>
        <row r="580">
          <cell r="B580" t="str">
            <v>TCGA-58-8386</v>
          </cell>
          <cell r="C580" t="str">
            <v>TCGA-LUSC</v>
          </cell>
        </row>
        <row r="581">
          <cell r="B581" t="str">
            <v>TCGA-34-8455</v>
          </cell>
          <cell r="C581" t="str">
            <v>TCGA-LUSC</v>
          </cell>
        </row>
        <row r="582">
          <cell r="B582" t="str">
            <v>TCGA-66-2789</v>
          </cell>
          <cell r="C582" t="str">
            <v>TCGA-LUSC</v>
          </cell>
        </row>
        <row r="583">
          <cell r="B583" t="str">
            <v>TCGA-22-4593</v>
          </cell>
          <cell r="C583" t="str">
            <v>TCGA-LUSC</v>
          </cell>
        </row>
        <row r="584">
          <cell r="B584" t="str">
            <v>TCGA-21-1071</v>
          </cell>
          <cell r="C584" t="str">
            <v>TCGA-LUSC</v>
          </cell>
        </row>
        <row r="585">
          <cell r="B585" t="str">
            <v>TCGA-77-6844</v>
          </cell>
          <cell r="C585" t="str">
            <v>TCGA-LUSC</v>
          </cell>
        </row>
        <row r="586">
          <cell r="B586" t="str">
            <v>TCGA-34-5241</v>
          </cell>
          <cell r="C586" t="str">
            <v>TCGA-LUSC</v>
          </cell>
        </row>
        <row r="587">
          <cell r="B587" t="str">
            <v>TCGA-18-3407</v>
          </cell>
          <cell r="C587" t="str">
            <v>TCGA-LUSC</v>
          </cell>
        </row>
        <row r="588">
          <cell r="B588" t="str">
            <v>TCGA-18-3412</v>
          </cell>
          <cell r="C588" t="str">
            <v>TCGA-LUSC</v>
          </cell>
        </row>
        <row r="589">
          <cell r="B589" t="str">
            <v>TCGA-77-7138</v>
          </cell>
          <cell r="C589" t="str">
            <v>TCGA-LUSC</v>
          </cell>
        </row>
        <row r="590">
          <cell r="B590" t="str">
            <v>TCGA-39-5039</v>
          </cell>
          <cell r="C590" t="str">
            <v>TCGA-LUSC</v>
          </cell>
        </row>
        <row r="591">
          <cell r="B591" t="str">
            <v>TCGA-56-7822</v>
          </cell>
          <cell r="C591" t="str">
            <v>TCGA-LUSC</v>
          </cell>
        </row>
        <row r="592">
          <cell r="B592" t="str">
            <v>TCGA-22-4595</v>
          </cell>
          <cell r="C592" t="str">
            <v>TCGA-LUSC</v>
          </cell>
        </row>
        <row r="593">
          <cell r="B593" t="str">
            <v>TCGA-56-7731</v>
          </cell>
          <cell r="C593" t="str">
            <v>TCGA-LUSC</v>
          </cell>
        </row>
        <row r="594">
          <cell r="B594" t="str">
            <v>TCGA-43-7658</v>
          </cell>
          <cell r="C594" t="str">
            <v>TCGA-LUSC</v>
          </cell>
        </row>
        <row r="595">
          <cell r="B595" t="str">
            <v>TCGA-98-A53A</v>
          </cell>
          <cell r="C595" t="str">
            <v>TCGA-LUSC</v>
          </cell>
        </row>
        <row r="596">
          <cell r="B596" t="str">
            <v>TCGA-46-3768</v>
          </cell>
          <cell r="C596" t="str">
            <v>TCGA-LUSC</v>
          </cell>
        </row>
        <row r="597">
          <cell r="B597" t="str">
            <v>TCGA-33-4586</v>
          </cell>
          <cell r="C597" t="str">
            <v>TCGA-LUSC</v>
          </cell>
        </row>
        <row r="598">
          <cell r="B598" t="str">
            <v>TCGA-66-2791</v>
          </cell>
          <cell r="C598" t="str">
            <v>TCGA-LUSC</v>
          </cell>
        </row>
        <row r="599">
          <cell r="B599" t="str">
            <v>TCGA-77-8145</v>
          </cell>
          <cell r="C599" t="str">
            <v>TCGA-LUSC</v>
          </cell>
        </row>
        <row r="600">
          <cell r="B600" t="str">
            <v>TCGA-33-4566</v>
          </cell>
          <cell r="C600" t="str">
            <v>TCGA-LUSC</v>
          </cell>
        </row>
        <row r="601">
          <cell r="B601" t="str">
            <v>TCGA-85-8664</v>
          </cell>
          <cell r="C601" t="str">
            <v>TCGA-LUSC</v>
          </cell>
        </row>
        <row r="602">
          <cell r="B602" t="str">
            <v>TCGA-39-5034</v>
          </cell>
          <cell r="C602" t="str">
            <v>TCGA-LUSC</v>
          </cell>
        </row>
        <row r="603">
          <cell r="B603" t="str">
            <v>TCGA-22-5485</v>
          </cell>
          <cell r="C603" t="str">
            <v>TCGA-LUSC</v>
          </cell>
        </row>
        <row r="604">
          <cell r="B604" t="str">
            <v>TCGA-77-8131</v>
          </cell>
          <cell r="C604" t="str">
            <v>TCGA-LUSC</v>
          </cell>
        </row>
        <row r="605">
          <cell r="B605" t="str">
            <v>TCGA-85-8666</v>
          </cell>
          <cell r="C605" t="str">
            <v>TCGA-LUSC</v>
          </cell>
        </row>
        <row r="606">
          <cell r="B606" t="str">
            <v>TCGA-77-7140</v>
          </cell>
          <cell r="C606" t="str">
            <v>TCGA-LUSC</v>
          </cell>
        </row>
        <row r="607">
          <cell r="B607" t="str">
            <v>TCGA-34-2608</v>
          </cell>
          <cell r="C607" t="str">
            <v>TCGA-LUSC</v>
          </cell>
        </row>
        <row r="608">
          <cell r="B608" t="str">
            <v>TCGA-39-5030</v>
          </cell>
          <cell r="C608" t="str">
            <v>TCGA-LUSC</v>
          </cell>
        </row>
        <row r="609">
          <cell r="B609" t="str">
            <v>TCGA-60-2698</v>
          </cell>
          <cell r="C609" t="str">
            <v>TCGA-LUSC</v>
          </cell>
        </row>
        <row r="610">
          <cell r="B610" t="str">
            <v>TCGA-66-2757</v>
          </cell>
          <cell r="C610" t="str">
            <v>TCGA-LUSC</v>
          </cell>
        </row>
        <row r="611">
          <cell r="B611" t="str">
            <v>TCGA-56-7579</v>
          </cell>
          <cell r="C611" t="str">
            <v>TCGA-LUSC</v>
          </cell>
        </row>
        <row r="612">
          <cell r="B612" t="str">
            <v>TCGA-60-2707</v>
          </cell>
          <cell r="C612" t="str">
            <v>TCGA-LUSC</v>
          </cell>
        </row>
        <row r="613">
          <cell r="B613" t="str">
            <v>TCGA-77-8009</v>
          </cell>
          <cell r="C613" t="str">
            <v>TCGA-LUSC</v>
          </cell>
        </row>
        <row r="614">
          <cell r="B614" t="str">
            <v>TCGA-85-A4JC</v>
          </cell>
          <cell r="C614" t="str">
            <v>TCGA-LUSC</v>
          </cell>
        </row>
        <row r="615">
          <cell r="B615" t="str">
            <v>TCGA-77-7337</v>
          </cell>
          <cell r="C615" t="str">
            <v>TCGA-LUSC</v>
          </cell>
        </row>
        <row r="616">
          <cell r="B616" t="str">
            <v>TCGA-56-8626</v>
          </cell>
          <cell r="C616" t="str">
            <v>TCGA-LUSC</v>
          </cell>
        </row>
        <row r="617">
          <cell r="B617" t="str">
            <v>TCGA-18-3417</v>
          </cell>
          <cell r="C617" t="str">
            <v>TCGA-LUSC</v>
          </cell>
        </row>
        <row r="618">
          <cell r="B618" t="str">
            <v>TCGA-NC-A5HF</v>
          </cell>
          <cell r="C618" t="str">
            <v>TCGA-LUSC</v>
          </cell>
        </row>
        <row r="619">
          <cell r="B619" t="str">
            <v>TCGA-22-1002</v>
          </cell>
          <cell r="C619" t="str">
            <v>TCGA-LUSC</v>
          </cell>
        </row>
        <row r="620">
          <cell r="B620" t="str">
            <v>TCGA-77-8007</v>
          </cell>
          <cell r="C620" t="str">
            <v>TCGA-LUSC</v>
          </cell>
        </row>
        <row r="621">
          <cell r="B621" t="str">
            <v>TCGA-85-7699</v>
          </cell>
          <cell r="C621" t="str">
            <v>TCGA-LUSC</v>
          </cell>
        </row>
        <row r="622">
          <cell r="B622" t="str">
            <v>TCGA-21-5782</v>
          </cell>
          <cell r="C622" t="str">
            <v>TCGA-LUSC</v>
          </cell>
        </row>
        <row r="623">
          <cell r="B623" t="str">
            <v>TCGA-52-7809</v>
          </cell>
          <cell r="C623" t="str">
            <v>TCGA-LUSC</v>
          </cell>
        </row>
        <row r="624">
          <cell r="B624" t="str">
            <v>TCGA-22-4609</v>
          </cell>
          <cell r="C624" t="str">
            <v>TCGA-LUSC</v>
          </cell>
        </row>
        <row r="625">
          <cell r="B625" t="str">
            <v>TCGA-NC-A5HL</v>
          </cell>
          <cell r="C625" t="str">
            <v>TCGA-LUSC</v>
          </cell>
        </row>
        <row r="626">
          <cell r="B626" t="str">
            <v>TCGA-56-7223</v>
          </cell>
          <cell r="C626" t="str">
            <v>TCGA-LUSC</v>
          </cell>
        </row>
        <row r="627">
          <cell r="B627" t="str">
            <v>TCGA-22-5481</v>
          </cell>
          <cell r="C627" t="str">
            <v>TCGA-LUSC</v>
          </cell>
        </row>
        <row r="628">
          <cell r="B628" t="str">
            <v>TCGA-98-A53D</v>
          </cell>
          <cell r="C628" t="str">
            <v>TCGA-LUSC</v>
          </cell>
        </row>
        <row r="629">
          <cell r="B629" t="str">
            <v>TCGA-18-4086</v>
          </cell>
          <cell r="C629" t="str">
            <v>TCGA-LUSC</v>
          </cell>
        </row>
        <row r="630">
          <cell r="B630" t="str">
            <v>TCGA-33-AAS8</v>
          </cell>
          <cell r="C630" t="str">
            <v>TCGA-LUSC</v>
          </cell>
        </row>
        <row r="631">
          <cell r="B631" t="str">
            <v>TCGA-22-5483</v>
          </cell>
          <cell r="C631" t="str">
            <v>TCGA-LUSC</v>
          </cell>
        </row>
        <row r="632">
          <cell r="B632" t="str">
            <v>TCGA-22-5478</v>
          </cell>
          <cell r="C632" t="str">
            <v>TCGA-LUSC</v>
          </cell>
        </row>
        <row r="633">
          <cell r="B633" t="str">
            <v>TCGA-56-A4BY</v>
          </cell>
          <cell r="C633" t="str">
            <v>TCGA-LUSC</v>
          </cell>
        </row>
        <row r="634">
          <cell r="B634" t="str">
            <v>TCGA-58-8388</v>
          </cell>
          <cell r="C634" t="str">
            <v>TCGA-LUSC</v>
          </cell>
        </row>
        <row r="635">
          <cell r="B635" t="str">
            <v>TCGA-33-AASB</v>
          </cell>
          <cell r="C635" t="str">
            <v>TCGA-LUSC</v>
          </cell>
        </row>
        <row r="636">
          <cell r="B636" t="str">
            <v>TCGA-51-4079</v>
          </cell>
          <cell r="C636" t="str">
            <v>TCGA-LUSC</v>
          </cell>
        </row>
        <row r="637">
          <cell r="B637" t="str">
            <v>TCGA-60-2697</v>
          </cell>
          <cell r="C637" t="str">
            <v>TCGA-LUSC</v>
          </cell>
        </row>
        <row r="638">
          <cell r="B638" t="str">
            <v>TCGA-22-5489</v>
          </cell>
          <cell r="C638" t="str">
            <v>TCGA-LUSC</v>
          </cell>
        </row>
        <row r="639">
          <cell r="B639" t="str">
            <v>TCGA-18-3406</v>
          </cell>
          <cell r="C639" t="str">
            <v>TCGA-LUSC</v>
          </cell>
        </row>
        <row r="640">
          <cell r="B640" t="str">
            <v>TCGA-34-5929</v>
          </cell>
          <cell r="C640" t="str">
            <v>TCGA-LUSC</v>
          </cell>
        </row>
        <row r="641">
          <cell r="B641" t="str">
            <v>TCGA-33-4589</v>
          </cell>
          <cell r="C641" t="str">
            <v>TCGA-LUSC</v>
          </cell>
        </row>
        <row r="642">
          <cell r="B642" t="str">
            <v>TCGA-60-2715</v>
          </cell>
          <cell r="C642" t="str">
            <v>TCGA-LUSC</v>
          </cell>
        </row>
        <row r="643">
          <cell r="B643" t="str">
            <v>TCGA-43-6771</v>
          </cell>
          <cell r="C643" t="str">
            <v>TCGA-LUSC</v>
          </cell>
        </row>
        <row r="644">
          <cell r="B644" t="str">
            <v>TCGA-77-7335</v>
          </cell>
          <cell r="C644" t="str">
            <v>TCGA-LUSC</v>
          </cell>
        </row>
        <row r="645">
          <cell r="B645" t="str">
            <v>TCGA-77-8138</v>
          </cell>
          <cell r="C645" t="str">
            <v>TCGA-LUSC</v>
          </cell>
        </row>
        <row r="646">
          <cell r="B646" t="str">
            <v>TCGA-22-4604</v>
          </cell>
          <cell r="C646" t="str">
            <v>TCGA-LUSC</v>
          </cell>
        </row>
        <row r="647">
          <cell r="B647" t="str">
            <v>TCGA-21-1079</v>
          </cell>
          <cell r="C647" t="str">
            <v>TCGA-LUSC</v>
          </cell>
        </row>
        <row r="648">
          <cell r="B648" t="str">
            <v>TCGA-77-8008</v>
          </cell>
          <cell r="C648" t="str">
            <v>TCGA-LUSC</v>
          </cell>
        </row>
        <row r="649">
          <cell r="B649" t="str">
            <v>TCGA-77-A5GB</v>
          </cell>
          <cell r="C649" t="str">
            <v>TCGA-LUSC</v>
          </cell>
        </row>
        <row r="650">
          <cell r="B650" t="str">
            <v>TCGA-77-7463</v>
          </cell>
          <cell r="C650" t="str">
            <v>TCGA-LUSC</v>
          </cell>
        </row>
        <row r="651">
          <cell r="B651" t="str">
            <v>TCGA-34-7107</v>
          </cell>
          <cell r="C651" t="str">
            <v>TCGA-LUSC</v>
          </cell>
        </row>
        <row r="652">
          <cell r="B652" t="str">
            <v>TCGA-85-A4QQ</v>
          </cell>
          <cell r="C652" t="str">
            <v>TCGA-LUSC</v>
          </cell>
        </row>
        <row r="653">
          <cell r="B653" t="str">
            <v>TCGA-22-4599</v>
          </cell>
          <cell r="C653" t="str">
            <v>TCGA-LUSC</v>
          </cell>
        </row>
        <row r="654">
          <cell r="B654" t="str">
            <v>TCGA-77-6845</v>
          </cell>
          <cell r="C654" t="str">
            <v>TCGA-LUSC</v>
          </cell>
        </row>
        <row r="655">
          <cell r="B655" t="str">
            <v>TCGA-56-7222</v>
          </cell>
          <cell r="C655" t="str">
            <v>TCGA-LUSC</v>
          </cell>
        </row>
        <row r="656">
          <cell r="B656" t="str">
            <v>TCGA-22-0940</v>
          </cell>
          <cell r="C656" t="str">
            <v>TCGA-LUSC</v>
          </cell>
        </row>
        <row r="657">
          <cell r="B657" t="str">
            <v>TCGA-33-A5GW</v>
          </cell>
          <cell r="C657" t="str">
            <v>TCGA-LUSC</v>
          </cell>
        </row>
        <row r="658">
          <cell r="B658" t="str">
            <v>TCGA-21-1078</v>
          </cell>
          <cell r="C658" t="str">
            <v>TCGA-LUSC</v>
          </cell>
        </row>
        <row r="659">
          <cell r="B659" t="str">
            <v>TCGA-85-A511</v>
          </cell>
          <cell r="C659" t="str">
            <v>TCGA-LUSC</v>
          </cell>
        </row>
        <row r="660">
          <cell r="B660" t="str">
            <v>TCGA-66-2727</v>
          </cell>
          <cell r="C660" t="str">
            <v>TCGA-LUSC</v>
          </cell>
        </row>
        <row r="661">
          <cell r="B661" t="str">
            <v>TCGA-58-8392</v>
          </cell>
          <cell r="C661" t="str">
            <v>TCGA-LUSC</v>
          </cell>
        </row>
        <row r="662">
          <cell r="B662" t="str">
            <v>TCGA-18-3415</v>
          </cell>
          <cell r="C662" t="str">
            <v>TCGA-LUSC</v>
          </cell>
        </row>
        <row r="663">
          <cell r="B663" t="str">
            <v>TCGA-98-8022</v>
          </cell>
          <cell r="C663" t="str">
            <v>TCGA-LUSC</v>
          </cell>
        </row>
        <row r="664">
          <cell r="B664" t="str">
            <v>TCGA-34-5236</v>
          </cell>
          <cell r="C664" t="str">
            <v>TCGA-LUSC</v>
          </cell>
        </row>
        <row r="665">
          <cell r="B665" t="str">
            <v>TCGA-22-1017</v>
          </cell>
          <cell r="C665" t="str">
            <v>TCGA-LUSC</v>
          </cell>
        </row>
        <row r="666">
          <cell r="B666" t="str">
            <v>TCGA-22-1012</v>
          </cell>
          <cell r="C666" t="str">
            <v>TCGA-LUSC</v>
          </cell>
        </row>
        <row r="667">
          <cell r="B667" t="str">
            <v>TCGA-66-2773</v>
          </cell>
          <cell r="C667" t="str">
            <v>TCGA-LUSC</v>
          </cell>
        </row>
        <row r="668">
          <cell r="B668" t="str">
            <v>TCGA-22-4591</v>
          </cell>
          <cell r="C668" t="str">
            <v>TCGA-LUSC</v>
          </cell>
        </row>
        <row r="669">
          <cell r="B669" t="str">
            <v>TCGA-34-2596</v>
          </cell>
          <cell r="C669" t="str">
            <v>TCGA-LUSC</v>
          </cell>
        </row>
        <row r="670">
          <cell r="B670" t="str">
            <v>TCGA-56-8625</v>
          </cell>
          <cell r="C670" t="str">
            <v>TCGA-LUSC</v>
          </cell>
        </row>
        <row r="671">
          <cell r="B671" t="str">
            <v>TCGA-22-4613</v>
          </cell>
          <cell r="C671" t="str">
            <v>TCGA-LUSC</v>
          </cell>
        </row>
        <row r="672">
          <cell r="B672" t="str">
            <v>TCGA-77-8140</v>
          </cell>
          <cell r="C672" t="str">
            <v>TCGA-LUSC</v>
          </cell>
        </row>
        <row r="673">
          <cell r="B673" t="str">
            <v>TCGA-33-4532</v>
          </cell>
          <cell r="C673" t="str">
            <v>TCGA-LUSC</v>
          </cell>
        </row>
        <row r="674">
          <cell r="B674" t="str">
            <v>TCGA-43-3394</v>
          </cell>
          <cell r="C674" t="str">
            <v>TCGA-LUSC</v>
          </cell>
        </row>
        <row r="675">
          <cell r="B675" t="str">
            <v>TCGA-22-1000</v>
          </cell>
          <cell r="C675" t="str">
            <v>TCGA-LUSC</v>
          </cell>
        </row>
        <row r="676">
          <cell r="B676" t="str">
            <v>TCGA-85-8287</v>
          </cell>
          <cell r="C676" t="str">
            <v>TCGA-LUSC</v>
          </cell>
        </row>
        <row r="677">
          <cell r="B677" t="str">
            <v>TCGA-34-2600</v>
          </cell>
          <cell r="C677" t="str">
            <v>TCGA-LUSC</v>
          </cell>
        </row>
        <row r="678">
          <cell r="B678" t="str">
            <v>TCGA-43-5668</v>
          </cell>
          <cell r="C678" t="str">
            <v>TCGA-LUSC</v>
          </cell>
        </row>
        <row r="679">
          <cell r="B679" t="str">
            <v>TCGA-60-2712</v>
          </cell>
          <cell r="C679" t="str">
            <v>TCGA-LUSC</v>
          </cell>
        </row>
        <row r="680">
          <cell r="B680" t="str">
            <v>TCGA-56-8623</v>
          </cell>
          <cell r="C680" t="str">
            <v>TCGA-LUSC</v>
          </cell>
        </row>
        <row r="681">
          <cell r="B681" t="str">
            <v>TCGA-33-4538</v>
          </cell>
          <cell r="C681" t="str">
            <v>TCGA-LUSC</v>
          </cell>
        </row>
        <row r="682">
          <cell r="B682" t="str">
            <v>TCGA-52-7811</v>
          </cell>
          <cell r="C682" t="str">
            <v>TCGA-LUSC</v>
          </cell>
        </row>
        <row r="683">
          <cell r="B683" t="str">
            <v>TCGA-34-5231</v>
          </cell>
          <cell r="C683" t="str">
            <v>TCGA-LUSC</v>
          </cell>
        </row>
        <row r="684">
          <cell r="B684" t="str">
            <v>TCGA-90-A59Q</v>
          </cell>
          <cell r="C684" t="str">
            <v>TCGA-LUSC</v>
          </cell>
        </row>
        <row r="685">
          <cell r="B685" t="str">
            <v>TCGA-33-6737</v>
          </cell>
          <cell r="C685" t="str">
            <v>TCGA-LUSC</v>
          </cell>
        </row>
        <row r="686">
          <cell r="B686" t="str">
            <v>TCGA-O2-A52N</v>
          </cell>
          <cell r="C686" t="str">
            <v>TCGA-LUSC</v>
          </cell>
        </row>
        <row r="687">
          <cell r="B687" t="str">
            <v>TCGA-77-8133</v>
          </cell>
          <cell r="C687" t="str">
            <v>TCGA-LUSC</v>
          </cell>
        </row>
        <row r="688">
          <cell r="B688" t="str">
            <v>TCGA-22-5480</v>
          </cell>
          <cell r="C688" t="str">
            <v>TCGA-LUSC</v>
          </cell>
        </row>
        <row r="689">
          <cell r="B689" t="str">
            <v>TCGA-39-5021</v>
          </cell>
          <cell r="C689" t="str">
            <v>TCGA-LUSC</v>
          </cell>
        </row>
        <row r="690">
          <cell r="B690" t="str">
            <v>TCGA-22-4594</v>
          </cell>
          <cell r="C690" t="str">
            <v>TCGA-LUSC</v>
          </cell>
        </row>
        <row r="691">
          <cell r="B691" t="str">
            <v>TCGA-MP-A4SW</v>
          </cell>
          <cell r="C691" t="str">
            <v>TCGA-LUAD</v>
          </cell>
        </row>
        <row r="692">
          <cell r="B692" t="str">
            <v>TCGA-4B-A93V</v>
          </cell>
          <cell r="C692" t="str">
            <v>TCGA-LUAD</v>
          </cell>
        </row>
        <row r="693">
          <cell r="B693" t="str">
            <v>TCGA-99-8033</v>
          </cell>
          <cell r="C693" t="str">
            <v>TCGA-LUAD</v>
          </cell>
        </row>
        <row r="694">
          <cell r="B694" t="str">
            <v>TCGA-49-4486</v>
          </cell>
          <cell r="C694" t="str">
            <v>TCGA-LUAD</v>
          </cell>
        </row>
        <row r="695">
          <cell r="B695" t="str">
            <v>TCGA-86-A4JF</v>
          </cell>
          <cell r="C695" t="str">
            <v>TCGA-LUAD</v>
          </cell>
        </row>
        <row r="696">
          <cell r="B696" t="str">
            <v>TCGA-86-7711</v>
          </cell>
          <cell r="C696" t="str">
            <v>TCGA-LUAD</v>
          </cell>
        </row>
        <row r="697">
          <cell r="B697" t="str">
            <v>TCGA-MP-A4T7</v>
          </cell>
          <cell r="C697" t="str">
            <v>TCGA-LUAD</v>
          </cell>
        </row>
        <row r="698">
          <cell r="B698" t="str">
            <v>TCGA-50-6593</v>
          </cell>
          <cell r="C698" t="str">
            <v>TCGA-LUAD</v>
          </cell>
        </row>
        <row r="699">
          <cell r="B699" t="str">
            <v>TCGA-73-4659</v>
          </cell>
          <cell r="C699" t="str">
            <v>TCGA-LUAD</v>
          </cell>
        </row>
        <row r="700">
          <cell r="B700" t="str">
            <v>TCGA-49-4494</v>
          </cell>
          <cell r="C700" t="str">
            <v>TCGA-LUAD</v>
          </cell>
        </row>
        <row r="701">
          <cell r="B701" t="str">
            <v>TCGA-78-8660</v>
          </cell>
          <cell r="C701" t="str">
            <v>TCGA-LUAD</v>
          </cell>
        </row>
        <row r="702">
          <cell r="B702" t="str">
            <v>TCGA-93-A4JO</v>
          </cell>
          <cell r="C702" t="str">
            <v>TCGA-LUAD</v>
          </cell>
        </row>
        <row r="703">
          <cell r="B703" t="str">
            <v>TCGA-50-5932</v>
          </cell>
          <cell r="C703" t="str">
            <v>TCGA-LUAD</v>
          </cell>
        </row>
        <row r="704">
          <cell r="B704" t="str">
            <v>TCGA-55-6981</v>
          </cell>
          <cell r="C704" t="str">
            <v>TCGA-LUAD</v>
          </cell>
        </row>
        <row r="705">
          <cell r="B705" t="str">
            <v>TCGA-62-A46R</v>
          </cell>
          <cell r="C705" t="str">
            <v>TCGA-LUAD</v>
          </cell>
        </row>
        <row r="706">
          <cell r="B706" t="str">
            <v>TCGA-50-6597</v>
          </cell>
          <cell r="C706" t="str">
            <v>TCGA-LUAD</v>
          </cell>
        </row>
        <row r="707">
          <cell r="B707" t="str">
            <v>TCGA-44-2668</v>
          </cell>
          <cell r="C707" t="str">
            <v>TCGA-LUAD</v>
          </cell>
        </row>
        <row r="708">
          <cell r="B708" t="str">
            <v>TCGA-49-4510</v>
          </cell>
          <cell r="C708" t="str">
            <v>TCGA-LUAD</v>
          </cell>
        </row>
        <row r="709">
          <cell r="B709" t="str">
            <v>TCGA-MP-A4SY</v>
          </cell>
          <cell r="C709" t="str">
            <v>TCGA-LUAD</v>
          </cell>
        </row>
        <row r="710">
          <cell r="B710" t="str">
            <v>TCGA-86-8055</v>
          </cell>
          <cell r="C710" t="str">
            <v>TCGA-LUAD</v>
          </cell>
        </row>
        <row r="711">
          <cell r="B711" t="str">
            <v>TCGA-78-7145</v>
          </cell>
          <cell r="C711" t="str">
            <v>TCGA-LUAD</v>
          </cell>
        </row>
        <row r="712">
          <cell r="B712" t="str">
            <v>TCGA-78-7542</v>
          </cell>
          <cell r="C712" t="str">
            <v>TCGA-LUAD</v>
          </cell>
        </row>
        <row r="713">
          <cell r="B713" t="str">
            <v>TCGA-64-1678</v>
          </cell>
          <cell r="C713" t="str">
            <v>TCGA-LUAD</v>
          </cell>
        </row>
        <row r="714">
          <cell r="B714" t="str">
            <v>TCGA-86-8673</v>
          </cell>
          <cell r="C714" t="str">
            <v>TCGA-LUAD</v>
          </cell>
        </row>
        <row r="715">
          <cell r="B715" t="str">
            <v>TCGA-91-6847</v>
          </cell>
          <cell r="C715" t="str">
            <v>TCGA-LUAD</v>
          </cell>
        </row>
        <row r="716">
          <cell r="B716" t="str">
            <v>TCGA-55-8207</v>
          </cell>
          <cell r="C716" t="str">
            <v>TCGA-LUAD</v>
          </cell>
        </row>
        <row r="717">
          <cell r="B717" t="str">
            <v>TCGA-05-4405</v>
          </cell>
          <cell r="C717" t="str">
            <v>TCGA-LUAD</v>
          </cell>
        </row>
        <row r="718">
          <cell r="B718" t="str">
            <v>TCGA-95-7947</v>
          </cell>
          <cell r="C718" t="str">
            <v>TCGA-LUAD</v>
          </cell>
        </row>
        <row r="719">
          <cell r="B719" t="str">
            <v>TCGA-55-8203</v>
          </cell>
          <cell r="C719" t="str">
            <v>TCGA-LUAD</v>
          </cell>
        </row>
        <row r="720">
          <cell r="B720" t="str">
            <v>TCGA-05-4384</v>
          </cell>
          <cell r="C720" t="str">
            <v>TCGA-LUAD</v>
          </cell>
        </row>
        <row r="721">
          <cell r="B721" t="str">
            <v>TCGA-93-8067</v>
          </cell>
          <cell r="C721" t="str">
            <v>TCGA-LUAD</v>
          </cell>
        </row>
        <row r="722">
          <cell r="B722" t="str">
            <v>TCGA-97-8171</v>
          </cell>
          <cell r="C722" t="str">
            <v>TCGA-LUAD</v>
          </cell>
        </row>
        <row r="723">
          <cell r="B723" t="str">
            <v>TCGA-69-8453</v>
          </cell>
          <cell r="C723" t="str">
            <v>TCGA-LUAD</v>
          </cell>
        </row>
        <row r="724">
          <cell r="B724" t="str">
            <v>TCGA-91-6836</v>
          </cell>
          <cell r="C724" t="str">
            <v>TCGA-LUAD</v>
          </cell>
        </row>
        <row r="725">
          <cell r="B725" t="str">
            <v>TCGA-05-5428</v>
          </cell>
          <cell r="C725" t="str">
            <v>TCGA-LUAD</v>
          </cell>
        </row>
        <row r="726">
          <cell r="B726" t="str">
            <v>TCGA-62-A472</v>
          </cell>
          <cell r="C726" t="str">
            <v>TCGA-LUAD</v>
          </cell>
        </row>
        <row r="727">
          <cell r="B727" t="str">
            <v>TCGA-55-A48X</v>
          </cell>
          <cell r="C727" t="str">
            <v>TCGA-LUAD</v>
          </cell>
        </row>
        <row r="728">
          <cell r="B728" t="str">
            <v>TCGA-50-5944</v>
          </cell>
          <cell r="C728" t="str">
            <v>TCGA-LUAD</v>
          </cell>
        </row>
        <row r="729">
          <cell r="B729" t="str">
            <v>TCGA-55-8085</v>
          </cell>
          <cell r="C729" t="str">
            <v>TCGA-LUAD</v>
          </cell>
        </row>
        <row r="730">
          <cell r="B730" t="str">
            <v>TCGA-S2-AA1A</v>
          </cell>
          <cell r="C730" t="str">
            <v>TCGA-LUAD</v>
          </cell>
        </row>
        <row r="731">
          <cell r="B731" t="str">
            <v>TCGA-97-7547</v>
          </cell>
          <cell r="C731" t="str">
            <v>TCGA-LUAD</v>
          </cell>
        </row>
        <row r="732">
          <cell r="B732" t="str">
            <v>TCGA-67-3773</v>
          </cell>
          <cell r="C732" t="str">
            <v>TCGA-LUAD</v>
          </cell>
        </row>
        <row r="733">
          <cell r="B733" t="str">
            <v>TCGA-44-8120</v>
          </cell>
          <cell r="C733" t="str">
            <v>TCGA-LUAD</v>
          </cell>
        </row>
        <row r="734">
          <cell r="B734" t="str">
            <v>TCGA-MP-A5C7</v>
          </cell>
          <cell r="C734" t="str">
            <v>TCGA-LUAD</v>
          </cell>
        </row>
        <row r="735">
          <cell r="B735" t="str">
            <v>TCGA-J2-A4AE</v>
          </cell>
          <cell r="C735" t="str">
            <v>TCGA-LUAD</v>
          </cell>
        </row>
        <row r="736">
          <cell r="B736" t="str">
            <v>TCGA-44-6778</v>
          </cell>
          <cell r="C736" t="str">
            <v>TCGA-LUAD</v>
          </cell>
        </row>
        <row r="737">
          <cell r="B737" t="str">
            <v>TCGA-91-7771</v>
          </cell>
          <cell r="C737" t="str">
            <v>TCGA-LUAD</v>
          </cell>
        </row>
        <row r="738">
          <cell r="B738" t="str">
            <v>TCGA-44-7667</v>
          </cell>
          <cell r="C738" t="str">
            <v>TCGA-LUAD</v>
          </cell>
        </row>
        <row r="739">
          <cell r="B739" t="str">
            <v>TCGA-44-6775</v>
          </cell>
          <cell r="C739" t="str">
            <v>TCGA-LUAD</v>
          </cell>
        </row>
        <row r="740">
          <cell r="B740" t="str">
            <v>TCGA-97-A4M2</v>
          </cell>
          <cell r="C740" t="str">
            <v>TCGA-LUAD</v>
          </cell>
        </row>
        <row r="741">
          <cell r="B741" t="str">
            <v>TCGA-55-A492</v>
          </cell>
          <cell r="C741" t="str">
            <v>TCGA-LUAD</v>
          </cell>
        </row>
        <row r="742">
          <cell r="B742" t="str">
            <v>TCGA-49-6745</v>
          </cell>
          <cell r="C742" t="str">
            <v>TCGA-LUAD</v>
          </cell>
        </row>
        <row r="743">
          <cell r="B743" t="str">
            <v>TCGA-86-8281</v>
          </cell>
          <cell r="C743" t="str">
            <v>TCGA-LUAD</v>
          </cell>
        </row>
        <row r="744">
          <cell r="B744" t="str">
            <v>TCGA-91-6831</v>
          </cell>
          <cell r="C744" t="str">
            <v>TCGA-LUAD</v>
          </cell>
        </row>
        <row r="745">
          <cell r="B745" t="str">
            <v>TCGA-44-6776</v>
          </cell>
          <cell r="C745" t="str">
            <v>TCGA-LUAD</v>
          </cell>
        </row>
        <row r="746">
          <cell r="B746" t="str">
            <v>TCGA-55-8091</v>
          </cell>
          <cell r="C746" t="str">
            <v>TCGA-LUAD</v>
          </cell>
        </row>
        <row r="747">
          <cell r="B747" t="str">
            <v>TCGA-05-4425</v>
          </cell>
          <cell r="C747" t="str">
            <v>TCGA-LUAD</v>
          </cell>
        </row>
        <row r="748">
          <cell r="B748" t="str">
            <v>TCGA-93-7347</v>
          </cell>
          <cell r="C748" t="str">
            <v>TCGA-LUAD</v>
          </cell>
        </row>
        <row r="749">
          <cell r="B749" t="str">
            <v>TCGA-64-5779</v>
          </cell>
          <cell r="C749" t="str">
            <v>TCGA-LUAD</v>
          </cell>
        </row>
        <row r="750">
          <cell r="B750" t="str">
            <v>TCGA-69-7979</v>
          </cell>
          <cell r="C750" t="str">
            <v>TCGA-LUAD</v>
          </cell>
        </row>
        <row r="751">
          <cell r="B751" t="str">
            <v>TCGA-69-8255</v>
          </cell>
          <cell r="C751" t="str">
            <v>TCGA-LUAD</v>
          </cell>
        </row>
        <row r="752">
          <cell r="B752" t="str">
            <v>TCGA-91-A4BD</v>
          </cell>
          <cell r="C752" t="str">
            <v>TCGA-LUAD</v>
          </cell>
        </row>
        <row r="753">
          <cell r="B753" t="str">
            <v>TCGA-55-8205</v>
          </cell>
          <cell r="C753" t="str">
            <v>TCGA-LUAD</v>
          </cell>
        </row>
        <row r="754">
          <cell r="B754" t="str">
            <v>TCGA-55-A493</v>
          </cell>
          <cell r="C754" t="str">
            <v>TCGA-LUAD</v>
          </cell>
        </row>
        <row r="755">
          <cell r="B755" t="str">
            <v>TCGA-44-7662</v>
          </cell>
          <cell r="C755" t="str">
            <v>TCGA-LUAD</v>
          </cell>
        </row>
        <row r="756">
          <cell r="B756" t="str">
            <v>TCGA-J2-A4AG</v>
          </cell>
          <cell r="C756" t="str">
            <v>TCGA-LUAD</v>
          </cell>
        </row>
        <row r="757">
          <cell r="B757" t="str">
            <v>TCGA-NJ-A4YP</v>
          </cell>
          <cell r="C757" t="str">
            <v>TCGA-LUAD</v>
          </cell>
        </row>
        <row r="758">
          <cell r="B758" t="str">
            <v>TCGA-73-4668</v>
          </cell>
          <cell r="C758" t="str">
            <v>TCGA-LUAD</v>
          </cell>
        </row>
        <row r="759">
          <cell r="B759" t="str">
            <v>TCGA-44-7659</v>
          </cell>
          <cell r="C759" t="str">
            <v>TCGA-LUAD</v>
          </cell>
        </row>
        <row r="760">
          <cell r="B760" t="str">
            <v>TCGA-97-8175</v>
          </cell>
          <cell r="C760" t="str">
            <v>TCGA-LUAD</v>
          </cell>
        </row>
        <row r="761">
          <cell r="B761" t="str">
            <v>TCGA-78-7153</v>
          </cell>
          <cell r="C761" t="str">
            <v>TCGA-LUAD</v>
          </cell>
        </row>
        <row r="762">
          <cell r="B762" t="str">
            <v>TCGA-55-8507</v>
          </cell>
          <cell r="C762" t="str">
            <v>TCGA-LUAD</v>
          </cell>
        </row>
        <row r="763">
          <cell r="B763" t="str">
            <v>TCGA-MN-A4N5</v>
          </cell>
          <cell r="C763" t="str">
            <v>TCGA-LUAD</v>
          </cell>
        </row>
        <row r="764">
          <cell r="B764" t="str">
            <v>TCGA-91-6848</v>
          </cell>
          <cell r="C764" t="str">
            <v>TCGA-LUAD</v>
          </cell>
        </row>
        <row r="765">
          <cell r="B765" t="str">
            <v>TCGA-86-8280</v>
          </cell>
          <cell r="C765" t="str">
            <v>TCGA-LUAD</v>
          </cell>
        </row>
        <row r="766">
          <cell r="B766" t="str">
            <v>TCGA-67-3772</v>
          </cell>
          <cell r="C766" t="str">
            <v>TCGA-LUAD</v>
          </cell>
        </row>
        <row r="767">
          <cell r="B767" t="str">
            <v>TCGA-55-8614</v>
          </cell>
          <cell r="C767" t="str">
            <v>TCGA-LUAD</v>
          </cell>
        </row>
        <row r="768">
          <cell r="B768" t="str">
            <v>TCGA-86-7713</v>
          </cell>
          <cell r="C768" t="str">
            <v>TCGA-LUAD</v>
          </cell>
        </row>
        <row r="769">
          <cell r="B769" t="str">
            <v>TCGA-55-8511</v>
          </cell>
          <cell r="C769" t="str">
            <v>TCGA-LUAD</v>
          </cell>
        </row>
        <row r="770">
          <cell r="B770" t="str">
            <v>TCGA-86-8674</v>
          </cell>
          <cell r="C770" t="str">
            <v>TCGA-LUAD</v>
          </cell>
        </row>
        <row r="771">
          <cell r="B771" t="str">
            <v>TCGA-NJ-A4YQ</v>
          </cell>
          <cell r="C771" t="str">
            <v>TCGA-LUAD</v>
          </cell>
        </row>
        <row r="772">
          <cell r="B772" t="str">
            <v>TCGA-95-8494</v>
          </cell>
          <cell r="C772" t="str">
            <v>TCGA-LUAD</v>
          </cell>
        </row>
        <row r="773">
          <cell r="B773" t="str">
            <v>TCGA-91-6849</v>
          </cell>
          <cell r="C773" t="str">
            <v>TCGA-LUAD</v>
          </cell>
        </row>
        <row r="774">
          <cell r="B774" t="str">
            <v>TCGA-55-8097</v>
          </cell>
          <cell r="C774" t="str">
            <v>TCGA-LUAD</v>
          </cell>
        </row>
        <row r="775">
          <cell r="B775" t="str">
            <v>TCGA-50-5941</v>
          </cell>
          <cell r="C775" t="str">
            <v>TCGA-LUAD</v>
          </cell>
        </row>
        <row r="776">
          <cell r="B776" t="str">
            <v>TCGA-55-A48Y</v>
          </cell>
          <cell r="C776" t="str">
            <v>TCGA-LUAD</v>
          </cell>
        </row>
        <row r="777">
          <cell r="B777" t="str">
            <v>TCGA-86-7954</v>
          </cell>
          <cell r="C777" t="str">
            <v>TCGA-LUAD</v>
          </cell>
        </row>
        <row r="778">
          <cell r="B778" t="str">
            <v>TCGA-86-7701</v>
          </cell>
          <cell r="C778" t="str">
            <v>TCGA-LUAD</v>
          </cell>
        </row>
        <row r="779">
          <cell r="B779" t="str">
            <v>TCGA-05-4244</v>
          </cell>
          <cell r="C779" t="str">
            <v>TCGA-LUAD</v>
          </cell>
        </row>
        <row r="780">
          <cell r="B780" t="str">
            <v>TCGA-69-7760</v>
          </cell>
          <cell r="C780" t="str">
            <v>TCGA-LUAD</v>
          </cell>
        </row>
        <row r="781">
          <cell r="B781" t="str">
            <v>TCGA-86-8054</v>
          </cell>
          <cell r="C781" t="str">
            <v>TCGA-LUAD</v>
          </cell>
        </row>
        <row r="782">
          <cell r="B782" t="str">
            <v>TCGA-50-5049</v>
          </cell>
          <cell r="C782" t="str">
            <v>TCGA-LUAD</v>
          </cell>
        </row>
        <row r="783">
          <cell r="B783" t="str">
            <v>TCGA-73-4670</v>
          </cell>
          <cell r="C783" t="str">
            <v>TCGA-LUAD</v>
          </cell>
        </row>
        <row r="784">
          <cell r="B784" t="str">
            <v>TCGA-55-8514</v>
          </cell>
          <cell r="C784" t="str">
            <v>TCGA-LUAD</v>
          </cell>
        </row>
        <row r="785">
          <cell r="B785" t="str">
            <v>TCGA-86-8668</v>
          </cell>
          <cell r="C785" t="str">
            <v>TCGA-LUAD</v>
          </cell>
        </row>
        <row r="786">
          <cell r="B786" t="str">
            <v>TCGA-05-5423</v>
          </cell>
          <cell r="C786" t="str">
            <v>TCGA-LUAD</v>
          </cell>
        </row>
        <row r="787">
          <cell r="B787" t="str">
            <v>TCGA-69-7761</v>
          </cell>
          <cell r="C787" t="str">
            <v>TCGA-LUAD</v>
          </cell>
        </row>
        <row r="788">
          <cell r="B788" t="str">
            <v>TCGA-67-3771</v>
          </cell>
          <cell r="C788" t="str">
            <v>TCGA-LUAD</v>
          </cell>
        </row>
        <row r="789">
          <cell r="B789" t="str">
            <v>TCGA-L9-A8F4</v>
          </cell>
          <cell r="C789" t="str">
            <v>TCGA-LUAD</v>
          </cell>
        </row>
        <row r="790">
          <cell r="B790" t="str">
            <v>TCGA-55-7815</v>
          </cell>
          <cell r="C790" t="str">
            <v>TCGA-LUAD</v>
          </cell>
        </row>
        <row r="791">
          <cell r="B791" t="str">
            <v>TCGA-95-7039</v>
          </cell>
          <cell r="C791" t="str">
            <v>TCGA-LUAD</v>
          </cell>
        </row>
        <row r="792">
          <cell r="B792" t="str">
            <v>TCGA-86-6851</v>
          </cell>
          <cell r="C792" t="str">
            <v>TCGA-LUAD</v>
          </cell>
        </row>
        <row r="793">
          <cell r="B793" t="str">
            <v>TCGA-44-5643</v>
          </cell>
          <cell r="C793" t="str">
            <v>TCGA-LUAD</v>
          </cell>
        </row>
        <row r="794">
          <cell r="B794" t="str">
            <v>TCGA-05-4422</v>
          </cell>
          <cell r="C794" t="str">
            <v>TCGA-LUAD</v>
          </cell>
        </row>
        <row r="795">
          <cell r="B795" t="str">
            <v>TCGA-55-6642</v>
          </cell>
          <cell r="C795" t="str">
            <v>TCGA-LUAD</v>
          </cell>
        </row>
        <row r="796">
          <cell r="B796" t="str">
            <v>TCGA-NJ-A4YF</v>
          </cell>
          <cell r="C796" t="str">
            <v>TCGA-LUAD</v>
          </cell>
        </row>
        <row r="797">
          <cell r="B797" t="str">
            <v>TCGA-95-A4VP</v>
          </cell>
          <cell r="C797" t="str">
            <v>TCGA-LUAD</v>
          </cell>
        </row>
        <row r="798">
          <cell r="B798" t="str">
            <v>TCGA-NJ-A4YG</v>
          </cell>
          <cell r="C798" t="str">
            <v>TCGA-LUAD</v>
          </cell>
        </row>
        <row r="799">
          <cell r="B799" t="str">
            <v>TCGA-55-7576</v>
          </cell>
          <cell r="C799" t="str">
            <v>TCGA-LUAD</v>
          </cell>
        </row>
        <row r="800">
          <cell r="B800" t="str">
            <v>TCGA-55-7573</v>
          </cell>
          <cell r="C800" t="str">
            <v>TCGA-LUAD</v>
          </cell>
        </row>
        <row r="801">
          <cell r="B801" t="str">
            <v>TCGA-86-A4P8</v>
          </cell>
          <cell r="C801" t="str">
            <v>TCGA-LUAD</v>
          </cell>
        </row>
        <row r="802">
          <cell r="B802" t="str">
            <v>TCGA-55-8206</v>
          </cell>
          <cell r="C802" t="str">
            <v>TCGA-LUAD</v>
          </cell>
        </row>
        <row r="803">
          <cell r="B803" t="str">
            <v>TCGA-62-A471</v>
          </cell>
          <cell r="C803" t="str">
            <v>TCGA-LUAD</v>
          </cell>
        </row>
        <row r="804">
          <cell r="B804" t="str">
            <v>TCGA-L4-A4E6</v>
          </cell>
          <cell r="C804" t="str">
            <v>TCGA-LUAD</v>
          </cell>
        </row>
        <row r="805">
          <cell r="B805" t="str">
            <v>TCGA-55-8513</v>
          </cell>
          <cell r="C805" t="str">
            <v>TCGA-LUAD</v>
          </cell>
        </row>
        <row r="806">
          <cell r="B806" t="str">
            <v>TCGA-55-8619</v>
          </cell>
          <cell r="C806" t="str">
            <v>TCGA-LUAD</v>
          </cell>
        </row>
        <row r="807">
          <cell r="B807" t="str">
            <v>TCGA-05-4430</v>
          </cell>
          <cell r="C807" t="str">
            <v>TCGA-LUAD</v>
          </cell>
        </row>
        <row r="808">
          <cell r="B808" t="str">
            <v>TCGA-97-8552</v>
          </cell>
          <cell r="C808" t="str">
            <v>TCGA-LUAD</v>
          </cell>
        </row>
        <row r="809">
          <cell r="B809" t="str">
            <v>TCGA-97-A4M6</v>
          </cell>
          <cell r="C809" t="str">
            <v>TCGA-LUAD</v>
          </cell>
        </row>
        <row r="810">
          <cell r="B810" t="str">
            <v>TCGA-44-A47G</v>
          </cell>
          <cell r="C810" t="str">
            <v>TCGA-LUAD</v>
          </cell>
        </row>
        <row r="811">
          <cell r="B811" t="str">
            <v>TCGA-44-3918</v>
          </cell>
          <cell r="C811" t="str">
            <v>TCGA-LUAD</v>
          </cell>
        </row>
        <row r="812">
          <cell r="B812" t="str">
            <v>TCGA-93-A4JQ</v>
          </cell>
          <cell r="C812" t="str">
            <v>TCGA-LUAD</v>
          </cell>
        </row>
        <row r="813">
          <cell r="B813" t="str">
            <v>TCGA-44-A47A</v>
          </cell>
          <cell r="C813" t="str">
            <v>TCGA-LUAD</v>
          </cell>
        </row>
        <row r="814">
          <cell r="B814" t="str">
            <v>TCGA-64-1676</v>
          </cell>
          <cell r="C814" t="str">
            <v>TCGA-LUAD</v>
          </cell>
        </row>
        <row r="815">
          <cell r="B815" t="str">
            <v>TCGA-35-4122</v>
          </cell>
          <cell r="C815" t="str">
            <v>TCGA-LUAD</v>
          </cell>
        </row>
        <row r="816">
          <cell r="B816" t="str">
            <v>TCGA-55-7281</v>
          </cell>
          <cell r="C816" t="str">
            <v>TCGA-LUAD</v>
          </cell>
        </row>
        <row r="817">
          <cell r="B817" t="str">
            <v>TCGA-L9-A743</v>
          </cell>
          <cell r="C817" t="str">
            <v>TCGA-LUAD</v>
          </cell>
        </row>
        <row r="818">
          <cell r="B818" t="str">
            <v>TCGA-55-8621</v>
          </cell>
          <cell r="C818" t="str">
            <v>TCGA-LUAD</v>
          </cell>
        </row>
        <row r="819">
          <cell r="B819" t="str">
            <v>TCGA-83-5908</v>
          </cell>
          <cell r="C819" t="str">
            <v>TCGA-LUAD</v>
          </cell>
        </row>
        <row r="820">
          <cell r="B820" t="str">
            <v>TCGA-J2-8194</v>
          </cell>
          <cell r="C820" t="str">
            <v>TCGA-LUAD</v>
          </cell>
        </row>
        <row r="821">
          <cell r="B821" t="str">
            <v>TCGA-05-4403</v>
          </cell>
          <cell r="C821" t="str">
            <v>TCGA-LUAD</v>
          </cell>
        </row>
        <row r="822">
          <cell r="B822" t="str">
            <v>TCGA-64-5781</v>
          </cell>
          <cell r="C822" t="str">
            <v>TCGA-LUAD</v>
          </cell>
        </row>
        <row r="823">
          <cell r="B823" t="str">
            <v>TCGA-05-4426</v>
          </cell>
          <cell r="C823" t="str">
            <v>TCGA-LUAD</v>
          </cell>
        </row>
        <row r="824">
          <cell r="B824" t="str">
            <v>TCGA-55-7995</v>
          </cell>
          <cell r="C824" t="str">
            <v>TCGA-LUAD</v>
          </cell>
        </row>
        <row r="825">
          <cell r="B825" t="str">
            <v>TCGA-05-4433</v>
          </cell>
          <cell r="C825" t="str">
            <v>TCGA-LUAD</v>
          </cell>
        </row>
        <row r="826">
          <cell r="B826" t="str">
            <v>TCGA-97-7552</v>
          </cell>
          <cell r="C826" t="str">
            <v>TCGA-LUAD</v>
          </cell>
        </row>
        <row r="827">
          <cell r="B827" t="str">
            <v>TCGA-49-6761</v>
          </cell>
          <cell r="C827" t="str">
            <v>TCGA-LUAD</v>
          </cell>
        </row>
        <row r="828">
          <cell r="B828" t="str">
            <v>TCGA-98-8021</v>
          </cell>
          <cell r="C828" t="str">
            <v>TCGA-LUSC</v>
          </cell>
        </row>
        <row r="829">
          <cell r="B829" t="str">
            <v>TCGA-66-2734</v>
          </cell>
          <cell r="C829" t="str">
            <v>TCGA-LUSC</v>
          </cell>
        </row>
        <row r="830">
          <cell r="B830" t="str">
            <v>TCGA-77-A5GA</v>
          </cell>
          <cell r="C830" t="str">
            <v>TCGA-LUSC</v>
          </cell>
        </row>
        <row r="831">
          <cell r="B831" t="str">
            <v>TCGA-43-2576</v>
          </cell>
          <cell r="C831" t="str">
            <v>TCGA-LUSC</v>
          </cell>
        </row>
        <row r="832">
          <cell r="B832" t="str">
            <v>TCGA-85-A53L</v>
          </cell>
          <cell r="C832" t="str">
            <v>TCGA-LUSC</v>
          </cell>
        </row>
        <row r="833">
          <cell r="B833" t="str">
            <v>TCGA-NC-A5HT</v>
          </cell>
          <cell r="C833" t="str">
            <v>TCGA-LUSC</v>
          </cell>
        </row>
        <row r="834">
          <cell r="B834" t="str">
            <v>TCGA-77-8148</v>
          </cell>
          <cell r="C834" t="str">
            <v>TCGA-LUSC</v>
          </cell>
        </row>
        <row r="835">
          <cell r="B835" t="str">
            <v>TCGA-92-7340</v>
          </cell>
          <cell r="C835" t="str">
            <v>TCGA-LUSC</v>
          </cell>
        </row>
        <row r="836">
          <cell r="B836" t="str">
            <v>TCGA-33-4547</v>
          </cell>
          <cell r="C836" t="str">
            <v>TCGA-LUSC</v>
          </cell>
        </row>
        <row r="837">
          <cell r="B837" t="str">
            <v>TCGA-NK-A5CX</v>
          </cell>
          <cell r="C837" t="str">
            <v>TCGA-LUSC</v>
          </cell>
        </row>
        <row r="838">
          <cell r="B838" t="str">
            <v>TCGA-43-A56V</v>
          </cell>
          <cell r="C838" t="str">
            <v>TCGA-LUSC</v>
          </cell>
        </row>
        <row r="839">
          <cell r="B839" t="str">
            <v>TCGA-77-7139</v>
          </cell>
          <cell r="C839" t="str">
            <v>TCGA-LUSC</v>
          </cell>
        </row>
        <row r="840">
          <cell r="B840" t="str">
            <v>TCGA-90-7766</v>
          </cell>
          <cell r="C840" t="str">
            <v>TCGA-LUSC</v>
          </cell>
        </row>
        <row r="841">
          <cell r="B841" t="str">
            <v>TCGA-94-8035</v>
          </cell>
          <cell r="C841" t="str">
            <v>TCGA-LUSC</v>
          </cell>
        </row>
        <row r="842">
          <cell r="B842" t="str">
            <v>TCGA-56-7823</v>
          </cell>
          <cell r="C842" t="str">
            <v>TCGA-LUSC</v>
          </cell>
        </row>
        <row r="843">
          <cell r="B843" t="str">
            <v>TCGA-NC-A5HI</v>
          </cell>
          <cell r="C843" t="str">
            <v>TCGA-LUSC</v>
          </cell>
        </row>
        <row r="844">
          <cell r="B844" t="str">
            <v>TCGA-39-5024</v>
          </cell>
          <cell r="C844" t="str">
            <v>TCGA-LUSC</v>
          </cell>
        </row>
        <row r="845">
          <cell r="B845" t="str">
            <v>TCGA-68-8250</v>
          </cell>
          <cell r="C845" t="str">
            <v>TCGA-LUSC</v>
          </cell>
        </row>
        <row r="846">
          <cell r="B846" t="str">
            <v>TCGA-77-8130</v>
          </cell>
          <cell r="C846" t="str">
            <v>TCGA-LUSC</v>
          </cell>
        </row>
        <row r="847">
          <cell r="B847" t="str">
            <v>TCGA-85-8479</v>
          </cell>
          <cell r="C847" t="str">
            <v>TCGA-LUSC</v>
          </cell>
        </row>
        <row r="848">
          <cell r="B848" t="str">
            <v>TCGA-46-6026</v>
          </cell>
          <cell r="C848" t="str">
            <v>TCGA-LUSC</v>
          </cell>
        </row>
        <row r="849">
          <cell r="B849" t="str">
            <v>TCGA-85-8052</v>
          </cell>
          <cell r="C849" t="str">
            <v>TCGA-LUSC</v>
          </cell>
        </row>
        <row r="850">
          <cell r="B850" t="str">
            <v>TCGA-L3-A4E7</v>
          </cell>
          <cell r="C850" t="str">
            <v>TCGA-LUSC</v>
          </cell>
        </row>
        <row r="851">
          <cell r="B851" t="str">
            <v>TCGA-39-5035</v>
          </cell>
          <cell r="C851" t="str">
            <v>TCGA-LUSC</v>
          </cell>
        </row>
        <row r="852">
          <cell r="B852" t="str">
            <v>TCGA-77-8153</v>
          </cell>
          <cell r="C852" t="str">
            <v>TCGA-LUSC</v>
          </cell>
        </row>
        <row r="853">
          <cell r="B853" t="str">
            <v>TCGA-39-5016</v>
          </cell>
          <cell r="C853" t="str">
            <v>TCGA-LUSC</v>
          </cell>
        </row>
        <row r="854">
          <cell r="B854" t="str">
            <v>TCGA-66-2781</v>
          </cell>
          <cell r="C854" t="str">
            <v>TCGA-LUSC</v>
          </cell>
        </row>
        <row r="855">
          <cell r="B855" t="str">
            <v>TCGA-85-6561</v>
          </cell>
          <cell r="C855" t="str">
            <v>TCGA-LUSC</v>
          </cell>
        </row>
        <row r="856">
          <cell r="B856" t="str">
            <v>TCGA-56-8503</v>
          </cell>
          <cell r="C856" t="str">
            <v>TCGA-LUSC</v>
          </cell>
        </row>
        <row r="857">
          <cell r="B857" t="str">
            <v>TCGA-22-A5C4</v>
          </cell>
          <cell r="C857" t="str">
            <v>TCGA-LUSC</v>
          </cell>
        </row>
        <row r="858">
          <cell r="B858" t="str">
            <v>TCGA-39-5019</v>
          </cell>
          <cell r="C858" t="str">
            <v>TCGA-LUSC</v>
          </cell>
        </row>
        <row r="859">
          <cell r="B859" t="str">
            <v>TCGA-85-8276</v>
          </cell>
          <cell r="C859" t="str">
            <v>TCGA-LUSC</v>
          </cell>
        </row>
        <row r="860">
          <cell r="B860" t="str">
            <v>TCGA-43-8116</v>
          </cell>
          <cell r="C860" t="str">
            <v>TCGA-LUSC</v>
          </cell>
        </row>
        <row r="861">
          <cell r="B861" t="str">
            <v>TCGA-43-6647</v>
          </cell>
          <cell r="C861" t="str">
            <v>TCGA-LUSC</v>
          </cell>
        </row>
        <row r="862">
          <cell r="B862" t="str">
            <v>TCGA-37-4133</v>
          </cell>
          <cell r="C862" t="str">
            <v>TCGA-LUSC</v>
          </cell>
        </row>
        <row r="863">
          <cell r="B863" t="str">
            <v>TCGA-66-2756</v>
          </cell>
          <cell r="C863" t="str">
            <v>TCGA-LUSC</v>
          </cell>
        </row>
        <row r="864">
          <cell r="B864" t="str">
            <v>TCGA-66-2766</v>
          </cell>
          <cell r="C864" t="str">
            <v>TCGA-LUSC</v>
          </cell>
        </row>
        <row r="865">
          <cell r="B865" t="str">
            <v>TCGA-37-A5EM</v>
          </cell>
          <cell r="C865" t="str">
            <v>TCGA-LUSC</v>
          </cell>
        </row>
        <row r="866">
          <cell r="B866" t="str">
            <v>TCGA-56-8304</v>
          </cell>
          <cell r="C866" t="str">
            <v>TCGA-LUSC</v>
          </cell>
        </row>
        <row r="867">
          <cell r="B867" t="str">
            <v>TCGA-85-7697</v>
          </cell>
          <cell r="C867" t="str">
            <v>TCGA-LUSC</v>
          </cell>
        </row>
        <row r="868">
          <cell r="B868" t="str">
            <v>TCGA-37-3792</v>
          </cell>
          <cell r="C868" t="str">
            <v>TCGA-LUSC</v>
          </cell>
        </row>
        <row r="869">
          <cell r="B869" t="str">
            <v>TCGA-37-5819</v>
          </cell>
          <cell r="C869" t="str">
            <v>TCGA-LUSC</v>
          </cell>
        </row>
        <row r="870">
          <cell r="B870" t="str">
            <v>TCGA-37-4130</v>
          </cell>
          <cell r="C870" t="str">
            <v>TCGA-LUSC</v>
          </cell>
        </row>
        <row r="871">
          <cell r="B871" t="str">
            <v>TCGA-NC-A5HK</v>
          </cell>
          <cell r="C871" t="str">
            <v>TCGA-LUSC</v>
          </cell>
        </row>
        <row r="872">
          <cell r="B872" t="str">
            <v>TCGA-94-A5I4</v>
          </cell>
          <cell r="C872" t="str">
            <v>TCGA-LUSC</v>
          </cell>
        </row>
        <row r="873">
          <cell r="B873" t="str">
            <v>TCGA-NC-A5HO</v>
          </cell>
          <cell r="C873" t="str">
            <v>TCGA-LUSC</v>
          </cell>
        </row>
        <row r="874">
          <cell r="B874" t="str">
            <v>TCGA-56-A5DR</v>
          </cell>
          <cell r="C874" t="str">
            <v>TCGA-LUSC</v>
          </cell>
        </row>
        <row r="875">
          <cell r="B875" t="str">
            <v>TCGA-77-A5G3</v>
          </cell>
          <cell r="C875" t="str">
            <v>TCGA-LUSC</v>
          </cell>
        </row>
        <row r="876">
          <cell r="B876" t="str">
            <v>TCGA-56-A4ZK</v>
          </cell>
          <cell r="C876" t="str">
            <v>TCGA-LUSC</v>
          </cell>
        </row>
        <row r="877">
          <cell r="B877" t="str">
            <v>TCGA-33-4533</v>
          </cell>
          <cell r="C877" t="str">
            <v>TCGA-LUSC</v>
          </cell>
        </row>
        <row r="878">
          <cell r="B878" t="str">
            <v>TCGA-94-8491</v>
          </cell>
          <cell r="C878" t="str">
            <v>TCGA-LUSC</v>
          </cell>
        </row>
        <row r="879">
          <cell r="B879" t="str">
            <v>TCGA-66-2786</v>
          </cell>
          <cell r="C879" t="str">
            <v>TCGA-LUSC</v>
          </cell>
        </row>
        <row r="880">
          <cell r="B880" t="str">
            <v>TCGA-66-2788</v>
          </cell>
          <cell r="C880" t="str">
            <v>TCGA-LUSC</v>
          </cell>
        </row>
        <row r="881">
          <cell r="B881" t="str">
            <v>TCGA-43-A474</v>
          </cell>
          <cell r="C881" t="str">
            <v>TCGA-LUSC</v>
          </cell>
        </row>
        <row r="882">
          <cell r="B882" t="str">
            <v>TCGA-77-8144</v>
          </cell>
          <cell r="C882" t="str">
            <v>TCGA-LUSC</v>
          </cell>
        </row>
        <row r="883">
          <cell r="B883" t="str">
            <v>TCGA-85-8070</v>
          </cell>
          <cell r="C883" t="str">
            <v>TCGA-LUSC</v>
          </cell>
        </row>
        <row r="884">
          <cell r="B884" t="str">
            <v>TCGA-56-A4ZJ</v>
          </cell>
          <cell r="C884" t="str">
            <v>TCGA-LUSC</v>
          </cell>
        </row>
        <row r="885">
          <cell r="B885" t="str">
            <v>TCGA-85-A50Z</v>
          </cell>
          <cell r="C885" t="str">
            <v>TCGA-LUSC</v>
          </cell>
        </row>
        <row r="886">
          <cell r="B886" t="str">
            <v>TCGA-85-A512</v>
          </cell>
          <cell r="C886" t="str">
            <v>TCGA-LUSC</v>
          </cell>
        </row>
        <row r="887">
          <cell r="B887" t="str">
            <v>TCGA-90-7769</v>
          </cell>
          <cell r="C887" t="str">
            <v>TCGA-LUSC</v>
          </cell>
        </row>
        <row r="888">
          <cell r="B888" t="str">
            <v>TCGA-60-2725</v>
          </cell>
          <cell r="C888" t="str">
            <v>TCGA-LUSC</v>
          </cell>
        </row>
        <row r="889">
          <cell r="B889" t="str">
            <v>TCGA-68-7756</v>
          </cell>
          <cell r="C889" t="str">
            <v>TCGA-LUSC</v>
          </cell>
        </row>
        <row r="890">
          <cell r="B890" t="str">
            <v>TCGA-92-8065</v>
          </cell>
          <cell r="C890" t="str">
            <v>TCGA-LUSC</v>
          </cell>
        </row>
        <row r="891">
          <cell r="B891" t="str">
            <v>TCGA-66-2770</v>
          </cell>
          <cell r="C891" t="str">
            <v>TCGA-LUSC</v>
          </cell>
        </row>
        <row r="892">
          <cell r="B892" t="str">
            <v>TCGA-94-7033</v>
          </cell>
          <cell r="C892" t="str">
            <v>TCGA-LUSC</v>
          </cell>
        </row>
        <row r="893">
          <cell r="B893" t="str">
            <v>TCGA-56-8629</v>
          </cell>
          <cell r="C893" t="str">
            <v>TCGA-LUSC</v>
          </cell>
        </row>
        <row r="894">
          <cell r="B894" t="str">
            <v>TCGA-43-A56U</v>
          </cell>
          <cell r="C894" t="str">
            <v>TCGA-LUSC</v>
          </cell>
        </row>
        <row r="895">
          <cell r="B895" t="str">
            <v>TCGA-66-2767</v>
          </cell>
          <cell r="C895" t="str">
            <v>TCGA-LUSC</v>
          </cell>
        </row>
        <row r="896">
          <cell r="B896" t="str">
            <v>TCGA-21-1075</v>
          </cell>
          <cell r="C896" t="str">
            <v>TCGA-LUSC</v>
          </cell>
        </row>
        <row r="897">
          <cell r="B897" t="str">
            <v>TCGA-66-2778</v>
          </cell>
          <cell r="C897" t="str">
            <v>TCGA-LUSC</v>
          </cell>
        </row>
        <row r="898">
          <cell r="B898" t="str">
            <v>TCGA-39-5037</v>
          </cell>
          <cell r="C898" t="str">
            <v>TCGA-LUSC</v>
          </cell>
        </row>
        <row r="899">
          <cell r="B899" t="str">
            <v>TCGA-46-6025</v>
          </cell>
          <cell r="C899" t="str">
            <v>TCGA-LUSC</v>
          </cell>
        </row>
        <row r="900">
          <cell r="B900" t="str">
            <v>TCGA-60-2713</v>
          </cell>
          <cell r="C900" t="str">
            <v>TCGA-LUSC</v>
          </cell>
        </row>
        <row r="901">
          <cell r="B901" t="str">
            <v>TCGA-39-5027</v>
          </cell>
          <cell r="C901" t="str">
            <v>TCGA-LUSC</v>
          </cell>
        </row>
        <row r="902">
          <cell r="B902" t="str">
            <v>TCGA-77-8146</v>
          </cell>
          <cell r="C902" t="str">
            <v>TCGA-LUSC</v>
          </cell>
        </row>
        <row r="903">
          <cell r="B903" t="str">
            <v>TCGA-77-7141</v>
          </cell>
          <cell r="C903" t="str">
            <v>TCGA-LUSC</v>
          </cell>
        </row>
        <row r="904">
          <cell r="B904" t="str">
            <v>TCGA-66-2783</v>
          </cell>
          <cell r="C904" t="str">
            <v>TCGA-LUSC</v>
          </cell>
        </row>
        <row r="905">
          <cell r="B905" t="str">
            <v>TCGA-66-2742</v>
          </cell>
          <cell r="C905" t="str">
            <v>TCGA-LUSC</v>
          </cell>
        </row>
        <row r="906">
          <cell r="B906" t="str">
            <v>TCGA-43-8115</v>
          </cell>
          <cell r="C906" t="str">
            <v>TCGA-LUSC</v>
          </cell>
        </row>
        <row r="907">
          <cell r="B907" t="str">
            <v>TCGA-60-2716</v>
          </cell>
          <cell r="C907" t="str">
            <v>TCGA-LUSC</v>
          </cell>
        </row>
        <row r="908">
          <cell r="B908" t="str">
            <v>TCGA-34-5928</v>
          </cell>
          <cell r="C908" t="str">
            <v>TCGA-LUSC</v>
          </cell>
        </row>
        <row r="909">
          <cell r="B909" t="str">
            <v>TCGA-85-7844</v>
          </cell>
          <cell r="C909" t="str">
            <v>TCGA-LUSC</v>
          </cell>
        </row>
        <row r="910">
          <cell r="B910" t="str">
            <v>TCGA-NK-A7XE</v>
          </cell>
          <cell r="C910" t="str">
            <v>TCGA-LUSC</v>
          </cell>
        </row>
        <row r="911">
          <cell r="B911" t="str">
            <v>TCGA-85-8582</v>
          </cell>
          <cell r="C911" t="str">
            <v>TCGA-LUSC</v>
          </cell>
        </row>
        <row r="912">
          <cell r="B912" t="str">
            <v>TCGA-66-2777</v>
          </cell>
          <cell r="C912" t="str">
            <v>TCGA-LUSC</v>
          </cell>
        </row>
        <row r="913">
          <cell r="B913" t="str">
            <v>TCGA-56-A4BX</v>
          </cell>
          <cell r="C913" t="str">
            <v>TCGA-LUSC</v>
          </cell>
        </row>
        <row r="914">
          <cell r="B914" t="str">
            <v>TCGA-58-8391</v>
          </cell>
          <cell r="C914" t="str">
            <v>TCGA-LUSC</v>
          </cell>
        </row>
        <row r="915">
          <cell r="B915" t="str">
            <v>TCGA-43-2581</v>
          </cell>
          <cell r="C915" t="str">
            <v>TCGA-LUSC</v>
          </cell>
        </row>
        <row r="916">
          <cell r="B916" t="str">
            <v>TCGA-43-A475</v>
          </cell>
          <cell r="C916" t="str">
            <v>TCGA-LUSC</v>
          </cell>
        </row>
        <row r="917">
          <cell r="B917" t="str">
            <v>TCGA-43-6143</v>
          </cell>
          <cell r="C917" t="str">
            <v>TCGA-LUSC</v>
          </cell>
        </row>
        <row r="918">
          <cell r="B918" t="str">
            <v>TCGA-85-A5B5</v>
          </cell>
          <cell r="C918" t="str">
            <v>TCGA-LUSC</v>
          </cell>
        </row>
        <row r="919">
          <cell r="B919" t="str">
            <v>TCGA-85-8354</v>
          </cell>
          <cell r="C919" t="str">
            <v>TCGA-LUSC</v>
          </cell>
        </row>
        <row r="920">
          <cell r="B920" t="str">
            <v>TCGA-68-A59I</v>
          </cell>
          <cell r="C920" t="str">
            <v>TCGA-LUSC</v>
          </cell>
        </row>
        <row r="921">
          <cell r="B921" t="str">
            <v>TCGA-46-3769</v>
          </cell>
          <cell r="C921" t="str">
            <v>TCGA-LUSC</v>
          </cell>
        </row>
        <row r="922">
          <cell r="B922" t="str">
            <v>TCGA-92-8063</v>
          </cell>
          <cell r="C922" t="str">
            <v>TCGA-LUSC</v>
          </cell>
        </row>
        <row r="923">
          <cell r="B923" t="str">
            <v>TCGA-52-7622</v>
          </cell>
          <cell r="C923" t="str">
            <v>TCGA-LUSC</v>
          </cell>
        </row>
        <row r="924">
          <cell r="B924" t="str">
            <v>TCGA-90-6837</v>
          </cell>
          <cell r="C924" t="str">
            <v>TCGA-LUSC</v>
          </cell>
        </row>
        <row r="925">
          <cell r="B925" t="str">
            <v>TCGA-66-2787</v>
          </cell>
          <cell r="C925" t="str">
            <v>TCGA-LUSC</v>
          </cell>
        </row>
        <row r="926">
          <cell r="B926" t="str">
            <v>TCGA-21-1076</v>
          </cell>
          <cell r="C926" t="str">
            <v>TCGA-LUSC</v>
          </cell>
        </row>
        <row r="927">
          <cell r="B927" t="str">
            <v>TCGA-37-3789</v>
          </cell>
          <cell r="C927" t="str">
            <v>TCGA-LUSC</v>
          </cell>
        </row>
        <row r="928">
          <cell r="B928" t="str">
            <v>TCGA-85-8351</v>
          </cell>
          <cell r="C928" t="str">
            <v>TCGA-LUSC</v>
          </cell>
        </row>
        <row r="929">
          <cell r="B929" t="str">
            <v>TCGA-77-A5GH</v>
          </cell>
          <cell r="C929" t="str">
            <v>TCGA-LUSC</v>
          </cell>
        </row>
        <row r="930">
          <cell r="B930" t="str">
            <v>TCGA-NK-A5CT</v>
          </cell>
          <cell r="C930" t="str">
            <v>TCGA-LUSC</v>
          </cell>
        </row>
        <row r="931">
          <cell r="B931" t="str">
            <v>TCGA-37-4141</v>
          </cell>
          <cell r="C931" t="str">
            <v>TCGA-LUSC</v>
          </cell>
        </row>
        <row r="932">
          <cell r="B932" t="str">
            <v>TCGA-60-2723</v>
          </cell>
          <cell r="C932" t="str">
            <v>TCGA-LUSC</v>
          </cell>
        </row>
        <row r="933">
          <cell r="B933" t="str">
            <v>TCGA-18-4721</v>
          </cell>
          <cell r="C933" t="str">
            <v>TCGA-LUSC</v>
          </cell>
        </row>
        <row r="934">
          <cell r="B934" t="str">
            <v>TCGA-NK-A5D1</v>
          </cell>
          <cell r="C934" t="str">
            <v>TCGA-LUSC</v>
          </cell>
        </row>
        <row r="935">
          <cell r="B935" t="str">
            <v>TCGA-85-8072</v>
          </cell>
          <cell r="C935" t="str">
            <v>TCGA-LUSC</v>
          </cell>
        </row>
        <row r="936">
          <cell r="B936" t="str">
            <v>TCGA-85-6560</v>
          </cell>
          <cell r="C936" t="str">
            <v>TCGA-LUSC</v>
          </cell>
        </row>
        <row r="937">
          <cell r="B937" t="str">
            <v>TCGA-98-A53J</v>
          </cell>
          <cell r="C937" t="str">
            <v>TCGA-LUSC</v>
          </cell>
        </row>
        <row r="938">
          <cell r="B938" t="str">
            <v>TCGA-21-5786</v>
          </cell>
          <cell r="C938" t="str">
            <v>TCGA-LUSC</v>
          </cell>
        </row>
        <row r="939">
          <cell r="B939" t="str">
            <v>TCGA-60-2720</v>
          </cell>
          <cell r="C939" t="str">
            <v>TCGA-LUSC</v>
          </cell>
        </row>
        <row r="940">
          <cell r="B940" t="str">
            <v>TCGA-56-8628</v>
          </cell>
          <cell r="C940" t="str">
            <v>TCGA-LUSC</v>
          </cell>
        </row>
        <row r="941">
          <cell r="B941" t="str">
            <v>TCGA-66-2771</v>
          </cell>
          <cell r="C941" t="str">
            <v>TCGA-LUSC</v>
          </cell>
        </row>
        <row r="942">
          <cell r="B942" t="str">
            <v>TCGA-56-5898</v>
          </cell>
          <cell r="C942" t="str">
            <v>TCGA-LUSC</v>
          </cell>
        </row>
        <row r="943">
          <cell r="B943" t="str">
            <v>TCGA-43-3920</v>
          </cell>
          <cell r="C943" t="str">
            <v>TCGA-LUSC</v>
          </cell>
        </row>
        <row r="944">
          <cell r="B944" t="str">
            <v>TCGA-21-5784</v>
          </cell>
          <cell r="C944" t="str">
            <v>TCGA-LUSC</v>
          </cell>
        </row>
        <row r="945">
          <cell r="B945" t="str">
            <v>TCGA-66-2800</v>
          </cell>
          <cell r="C945" t="str">
            <v>TCGA-LUSC</v>
          </cell>
        </row>
        <row r="946">
          <cell r="B946" t="str">
            <v>TCGA-98-8023</v>
          </cell>
          <cell r="C946" t="str">
            <v>TCGA-LUSC</v>
          </cell>
        </row>
        <row r="947">
          <cell r="B947" t="str">
            <v>TCGA-33-6738</v>
          </cell>
          <cell r="C947" t="str">
            <v>TCGA-LUSC</v>
          </cell>
        </row>
        <row r="948">
          <cell r="B948" t="str">
            <v>TCGA-68-7755</v>
          </cell>
          <cell r="C948" t="str">
            <v>TCGA-LUSC</v>
          </cell>
        </row>
        <row r="949">
          <cell r="B949" t="str">
            <v>TCGA-94-8490</v>
          </cell>
          <cell r="C949" t="str">
            <v>TCGA-LUSC</v>
          </cell>
        </row>
        <row r="950">
          <cell r="B950" t="str">
            <v>TCGA-LA-A446</v>
          </cell>
          <cell r="C950" t="str">
            <v>TCGA-LUSC</v>
          </cell>
        </row>
        <row r="951">
          <cell r="B951" t="str">
            <v>TCGA-85-A4CN</v>
          </cell>
          <cell r="C951" t="str">
            <v>TCGA-LUSC</v>
          </cell>
        </row>
        <row r="952">
          <cell r="B952" t="str">
            <v>TCGA-18-3409</v>
          </cell>
          <cell r="C952" t="str">
            <v>TCGA-LUSC</v>
          </cell>
        </row>
        <row r="953">
          <cell r="B953" t="str">
            <v>TCGA-58-A46J</v>
          </cell>
          <cell r="C953" t="str">
            <v>TCGA-LUSC</v>
          </cell>
        </row>
        <row r="954">
          <cell r="B954" t="str">
            <v>TCGA-60-2706</v>
          </cell>
          <cell r="C954" t="str">
            <v>TCGA-LUSC</v>
          </cell>
        </row>
        <row r="955">
          <cell r="B955" t="str">
            <v>TCGA-56-8305</v>
          </cell>
          <cell r="C955" t="str">
            <v>TCGA-LUSC</v>
          </cell>
        </row>
        <row r="956">
          <cell r="B956" t="str">
            <v>TCGA-56-8309</v>
          </cell>
          <cell r="C956" t="str">
            <v>TCGA-LUSC</v>
          </cell>
        </row>
        <row r="957">
          <cell r="B957" t="str">
            <v>TCGA-NK-A5CR</v>
          </cell>
          <cell r="C957" t="str">
            <v>TCGA-LUSC</v>
          </cell>
        </row>
        <row r="958">
          <cell r="B958" t="str">
            <v>TCGA-56-7221</v>
          </cell>
          <cell r="C958" t="str">
            <v>TCGA-LUSC</v>
          </cell>
        </row>
        <row r="959">
          <cell r="B959" t="str">
            <v>TCGA-34-A5IX</v>
          </cell>
          <cell r="C959" t="str">
            <v>TCGA-LUSC</v>
          </cell>
        </row>
        <row r="960">
          <cell r="B960" t="str">
            <v>TCGA-56-A4BW</v>
          </cell>
          <cell r="C960" t="str">
            <v>TCGA-LUSC</v>
          </cell>
        </row>
        <row r="961">
          <cell r="B961" t="str">
            <v>TCGA-85-7950</v>
          </cell>
          <cell r="C961" t="str">
            <v>TCGA-LUSC</v>
          </cell>
        </row>
        <row r="962">
          <cell r="B962" t="str">
            <v>TCGA-66-2790</v>
          </cell>
          <cell r="C962" t="str">
            <v>TCGA-LUSC</v>
          </cell>
        </row>
        <row r="963">
          <cell r="B963" t="str">
            <v>TCGA-MN-A4N4</v>
          </cell>
          <cell r="C963" t="str">
            <v>TCGA-LUAD</v>
          </cell>
        </row>
        <row r="964">
          <cell r="B964" t="str">
            <v>TCGA-67-4679</v>
          </cell>
          <cell r="C964" t="str">
            <v>TCGA-LUAD</v>
          </cell>
        </row>
        <row r="965">
          <cell r="B965" t="str">
            <v>TCGA-05-4417</v>
          </cell>
          <cell r="C965" t="str">
            <v>TCGA-LUAD</v>
          </cell>
        </row>
        <row r="966">
          <cell r="B966" t="str">
            <v>TCGA-38-A44F</v>
          </cell>
          <cell r="C966" t="str">
            <v>TCGA-LUAD</v>
          </cell>
        </row>
        <row r="967">
          <cell r="B967" t="str">
            <v>TCGA-55-8301</v>
          </cell>
          <cell r="C967" t="str">
            <v>TCGA-LUAD</v>
          </cell>
        </row>
        <row r="968">
          <cell r="B968" t="str">
            <v>TCGA-05-4398</v>
          </cell>
          <cell r="C968" t="str">
            <v>TCGA-LUAD</v>
          </cell>
        </row>
        <row r="969">
          <cell r="B969" t="str">
            <v>TCGA-05-4424</v>
          </cell>
          <cell r="C969" t="str">
            <v>TCGA-LUAD</v>
          </cell>
        </row>
        <row r="970">
          <cell r="B970" t="str">
            <v>TCGA-95-7944</v>
          </cell>
          <cell r="C970" t="str">
            <v>TCGA-LUAD</v>
          </cell>
        </row>
        <row r="971">
          <cell r="B971" t="str">
            <v>TCGA-55-7727</v>
          </cell>
          <cell r="C971" t="str">
            <v>TCGA-LUAD</v>
          </cell>
        </row>
        <row r="972">
          <cell r="B972" t="str">
            <v>TCGA-78-7149</v>
          </cell>
          <cell r="C972" t="str">
            <v>TCGA-LUAD</v>
          </cell>
        </row>
        <row r="973">
          <cell r="B973" t="str">
            <v>TCGA-97-A4M5</v>
          </cell>
          <cell r="C973" t="str">
            <v>TCGA-LUAD</v>
          </cell>
        </row>
        <row r="974">
          <cell r="B974" t="str">
            <v>TCGA-J2-8192</v>
          </cell>
          <cell r="C974" t="str">
            <v>TCGA-LUAD</v>
          </cell>
        </row>
        <row r="975">
          <cell r="B975" t="str">
            <v>TCGA-55-8302</v>
          </cell>
          <cell r="C975" t="str">
            <v>TCGA-LUAD</v>
          </cell>
        </row>
        <row r="976">
          <cell r="B976" t="str">
            <v>TCGA-55-7903</v>
          </cell>
          <cell r="C976" t="str">
            <v>TCGA-LUAD</v>
          </cell>
        </row>
        <row r="977">
          <cell r="B977" t="str">
            <v>TCGA-55-6985</v>
          </cell>
          <cell r="C977" t="str">
            <v>TCGA-LUAD</v>
          </cell>
        </row>
        <row r="978">
          <cell r="B978" t="str">
            <v>TCGA-64-5778</v>
          </cell>
          <cell r="C978" t="str">
            <v>TCGA-LUAD</v>
          </cell>
        </row>
        <row r="979">
          <cell r="B979" t="str">
            <v>TCGA-55-8505</v>
          </cell>
          <cell r="C979" t="str">
            <v>TCGA-LUAD</v>
          </cell>
        </row>
        <row r="980">
          <cell r="B980" t="str">
            <v>TCGA-97-7554</v>
          </cell>
          <cell r="C980" t="str">
            <v>TCGA-LUAD</v>
          </cell>
        </row>
        <row r="981">
          <cell r="B981" t="str">
            <v>TCGA-91-A4BC</v>
          </cell>
          <cell r="C981" t="str">
            <v>TCGA-LUAD</v>
          </cell>
        </row>
        <row r="982">
          <cell r="B982" t="str">
            <v>TCGA-62-A46V</v>
          </cell>
          <cell r="C982" t="str">
            <v>TCGA-LUAD</v>
          </cell>
        </row>
        <row r="983">
          <cell r="B983" t="str">
            <v>TCGA-55-7726</v>
          </cell>
          <cell r="C983" t="str">
            <v>TCGA-LUAD</v>
          </cell>
        </row>
        <row r="984">
          <cell r="B984" t="str">
            <v>TCGA-97-A4M3</v>
          </cell>
          <cell r="C984" t="str">
            <v>TCGA-LUAD</v>
          </cell>
        </row>
        <row r="985">
          <cell r="B985" t="str">
            <v>TCGA-97-8177</v>
          </cell>
          <cell r="C985" t="str">
            <v>TCGA-LUAD</v>
          </cell>
        </row>
        <row r="986">
          <cell r="B986" t="str">
            <v>TCGA-05-4432</v>
          </cell>
          <cell r="C986" t="str">
            <v>TCGA-LUAD</v>
          </cell>
        </row>
        <row r="987">
          <cell r="B987" t="str">
            <v>TCGA-L9-A444</v>
          </cell>
          <cell r="C987" t="str">
            <v>TCGA-LUAD</v>
          </cell>
        </row>
        <row r="988">
          <cell r="B988" t="str">
            <v>TCGA-44-7670</v>
          </cell>
          <cell r="C988" t="str">
            <v>TCGA-LUAD</v>
          </cell>
        </row>
        <row r="989">
          <cell r="B989" t="str">
            <v>TCGA-64-5774</v>
          </cell>
          <cell r="C989" t="str">
            <v>TCGA-LUAD</v>
          </cell>
        </row>
        <row r="990">
          <cell r="B990" t="str">
            <v>TCGA-55-8508</v>
          </cell>
          <cell r="C990" t="str">
            <v>TCGA-LUAD</v>
          </cell>
        </row>
        <row r="991">
          <cell r="B991" t="str">
            <v>TCGA-75-5125</v>
          </cell>
          <cell r="C991" t="str">
            <v>TCGA-LUAD</v>
          </cell>
        </row>
        <row r="992">
          <cell r="B992" t="str">
            <v>TCGA-75-6214</v>
          </cell>
          <cell r="C992" t="str">
            <v>TCGA-LUAD</v>
          </cell>
        </row>
        <row r="993">
          <cell r="B993" t="str">
            <v>TCGA-55-5899</v>
          </cell>
          <cell r="C993" t="str">
            <v>TCGA-LUAD</v>
          </cell>
        </row>
        <row r="994">
          <cell r="B994" t="str">
            <v>TCGA-63-A5MS</v>
          </cell>
          <cell r="C994" t="str">
            <v>TCGA-LUSC</v>
          </cell>
        </row>
        <row r="995">
          <cell r="B995" t="str">
            <v>TCGA-63-A5MY</v>
          </cell>
          <cell r="C995" t="str">
            <v>TCGA-LUSC</v>
          </cell>
        </row>
        <row r="996">
          <cell r="B996" t="str">
            <v>TCGA-63-A5MB</v>
          </cell>
          <cell r="C996" t="str">
            <v>TCGA-LUSC</v>
          </cell>
        </row>
        <row r="997">
          <cell r="B997" t="str">
            <v>TCGA-63-A5MT</v>
          </cell>
          <cell r="C997" t="str">
            <v>TCGA-LUSC</v>
          </cell>
        </row>
        <row r="998">
          <cell r="B998" t="str">
            <v>TCGA-63-A5MG</v>
          </cell>
          <cell r="C998" t="str">
            <v>TCGA-LUSC</v>
          </cell>
        </row>
        <row r="999">
          <cell r="B999" t="str">
            <v>TCGA-63-A5MI</v>
          </cell>
          <cell r="C999" t="str">
            <v>TCGA-LUSC</v>
          </cell>
        </row>
        <row r="1000">
          <cell r="B1000" t="str">
            <v>TCGA-63-A5MH</v>
          </cell>
          <cell r="C1000" t="str">
            <v>TCGA-LUSC</v>
          </cell>
        </row>
        <row r="1001">
          <cell r="B1001" t="str">
            <v>TCGA-6A-AB49</v>
          </cell>
          <cell r="C1001" t="str">
            <v>TCGA-LUSC</v>
          </cell>
        </row>
        <row r="1002">
          <cell r="B1002" t="str">
            <v>TCGA-80-5607</v>
          </cell>
          <cell r="C1002" t="str">
            <v>TCGA-LUAD</v>
          </cell>
        </row>
        <row r="1003">
          <cell r="B1003" t="str">
            <v>TCGA-75-5122</v>
          </cell>
          <cell r="C1003" t="str">
            <v>TCGA-LUAD</v>
          </cell>
        </row>
        <row r="1004">
          <cell r="B1004" t="str">
            <v>TCGA-75-6211</v>
          </cell>
          <cell r="C1004" t="str">
            <v>TCGA-LUAD</v>
          </cell>
        </row>
        <row r="1005">
          <cell r="B1005" t="str">
            <v>TCGA-75-6203</v>
          </cell>
          <cell r="C1005" t="str">
            <v>TCGA-LUAD</v>
          </cell>
        </row>
        <row r="1006">
          <cell r="B1006" t="str">
            <v>TCGA-75-7027</v>
          </cell>
          <cell r="C1006" t="str">
            <v>TCGA-LUAD</v>
          </cell>
        </row>
        <row r="1007">
          <cell r="B1007" t="str">
            <v>TCGA-79-5596</v>
          </cell>
          <cell r="C1007" t="str">
            <v>TCGA-LUSC</v>
          </cell>
        </row>
        <row r="1008">
          <cell r="B1008" t="str">
            <v>TCGA-63-6202</v>
          </cell>
          <cell r="C1008" t="str">
            <v>TCGA-LUSC</v>
          </cell>
        </row>
        <row r="1009">
          <cell r="B1009" t="str">
            <v>TCGA-63-7020</v>
          </cell>
          <cell r="C1009" t="str">
            <v>TCGA-LUSC</v>
          </cell>
        </row>
        <row r="1010">
          <cell r="B1010" t="str">
            <v>TCGA-63-7021</v>
          </cell>
          <cell r="C1010" t="str">
            <v>TCGA-LUSC</v>
          </cell>
        </row>
        <row r="1011">
          <cell r="B1011" t="str">
            <v>TCGA-63-5131</v>
          </cell>
          <cell r="C1011" t="str">
            <v>TCGA-LUSC</v>
          </cell>
        </row>
        <row r="1012">
          <cell r="B1012" t="str">
            <v>TCGA-63-7023</v>
          </cell>
          <cell r="C1012" t="str">
            <v>TCGA-LUSC</v>
          </cell>
        </row>
        <row r="1013">
          <cell r="B1013" t="str">
            <v>TCGA-63-7022</v>
          </cell>
          <cell r="C1013" t="str">
            <v>TCGA-LUSC</v>
          </cell>
        </row>
        <row r="1014">
          <cell r="B1014" t="str">
            <v>TCGA-75-5126</v>
          </cell>
          <cell r="C1014" t="str">
            <v>TCGA-LUAD</v>
          </cell>
        </row>
        <row r="1015">
          <cell r="B1015" t="str">
            <v>TCGA-75-5147</v>
          </cell>
          <cell r="C1015" t="str">
            <v>TCGA-LUAD</v>
          </cell>
        </row>
        <row r="1016">
          <cell r="B1016" t="str">
            <v>TCGA-75-6206</v>
          </cell>
          <cell r="C1016" t="str">
            <v>TCGA-LUAD</v>
          </cell>
        </row>
        <row r="1017">
          <cell r="B1017" t="str">
            <v>TCGA-80-5608</v>
          </cell>
          <cell r="C1017" t="str">
            <v>TCGA-LUAD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991CE-0BF9-4676-ABFB-09510E6AF295}">
  <dimension ref="A1:J739"/>
  <sheetViews>
    <sheetView tabSelected="1" workbookViewId="0">
      <selection activeCell="K1" sqref="K1:K1048576"/>
    </sheetView>
  </sheetViews>
  <sheetFormatPr defaultRowHeight="14.25" x14ac:dyDescent="0.2"/>
  <cols>
    <col min="1" max="1" width="16.875" bestFit="1" customWidth="1"/>
    <col min="2" max="2" width="20.125" customWidth="1"/>
    <col min="3" max="3" width="7.625" bestFit="1" customWidth="1"/>
    <col min="5" max="5" width="9.125" bestFit="1" customWidth="1"/>
    <col min="11" max="11" width="14.25" customWidth="1"/>
    <col min="13" max="13" width="9.125" bestFit="1" customWidth="1"/>
  </cols>
  <sheetData>
    <row r="1" spans="1:10" x14ac:dyDescent="0.2">
      <c r="A1" t="s">
        <v>0</v>
      </c>
      <c r="B1" t="s">
        <v>774</v>
      </c>
      <c r="C1" t="s">
        <v>1</v>
      </c>
      <c r="D1" t="s">
        <v>2</v>
      </c>
      <c r="E1" t="s">
        <v>773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A2" t="s">
        <v>753</v>
      </c>
      <c r="B2" t="str">
        <f>VLOOKUP(A2,[1]clinical!$B:$C,2,0)</f>
        <v>TCGA-LUSC</v>
      </c>
      <c r="C2">
        <v>1</v>
      </c>
      <c r="D2">
        <v>53</v>
      </c>
      <c r="E2">
        <v>0</v>
      </c>
      <c r="F2" t="s">
        <v>8</v>
      </c>
      <c r="G2" t="s">
        <v>38</v>
      </c>
      <c r="H2" t="s">
        <v>34</v>
      </c>
      <c r="I2" t="s">
        <v>11</v>
      </c>
      <c r="J2" t="s">
        <v>17</v>
      </c>
    </row>
    <row r="3" spans="1:10" x14ac:dyDescent="0.2">
      <c r="A3" t="s">
        <v>520</v>
      </c>
      <c r="B3" t="str">
        <f>VLOOKUP(A3,[1]clinical!$B:$C,2,0)</f>
        <v>TCGA-LUAD</v>
      </c>
      <c r="C3">
        <v>0</v>
      </c>
      <c r="D3">
        <v>61</v>
      </c>
      <c r="E3">
        <v>1</v>
      </c>
      <c r="F3" t="s">
        <v>8</v>
      </c>
      <c r="G3" t="s">
        <v>9</v>
      </c>
      <c r="H3" t="s">
        <v>14</v>
      </c>
      <c r="I3" t="s">
        <v>11</v>
      </c>
      <c r="J3" t="s">
        <v>17</v>
      </c>
    </row>
    <row r="4" spans="1:10" x14ac:dyDescent="0.2">
      <c r="A4" t="s">
        <v>488</v>
      </c>
      <c r="B4" t="str">
        <f>VLOOKUP(A4,[1]clinical!$B:$C,2,0)</f>
        <v>TCGA-LUAD</v>
      </c>
      <c r="C4">
        <v>1</v>
      </c>
      <c r="D4">
        <v>79</v>
      </c>
      <c r="E4">
        <v>1</v>
      </c>
      <c r="F4" t="s">
        <v>18</v>
      </c>
      <c r="G4" t="s">
        <v>13</v>
      </c>
      <c r="H4" t="s">
        <v>34</v>
      </c>
      <c r="I4" t="s">
        <v>11</v>
      </c>
      <c r="J4" t="s">
        <v>15</v>
      </c>
    </row>
    <row r="5" spans="1:10" x14ac:dyDescent="0.2">
      <c r="A5" t="s">
        <v>205</v>
      </c>
      <c r="B5" t="str">
        <f>VLOOKUP(A5,[1]clinical!$B:$C,2,0)</f>
        <v>TCGA-LUSC</v>
      </c>
      <c r="C5">
        <v>1</v>
      </c>
      <c r="D5">
        <v>75</v>
      </c>
      <c r="E5">
        <v>1</v>
      </c>
      <c r="F5" t="s">
        <v>8</v>
      </c>
      <c r="G5" t="s">
        <v>9</v>
      </c>
      <c r="H5" t="s">
        <v>10</v>
      </c>
      <c r="I5" t="s">
        <v>11</v>
      </c>
      <c r="J5" t="s">
        <v>17</v>
      </c>
    </row>
    <row r="6" spans="1:10" x14ac:dyDescent="0.2">
      <c r="A6" t="s">
        <v>391</v>
      </c>
      <c r="B6" t="str">
        <f>VLOOKUP(A6,[1]clinical!$B:$C,2,0)</f>
        <v>TCGA-LUSC</v>
      </c>
      <c r="C6">
        <v>0</v>
      </c>
      <c r="D6">
        <v>68</v>
      </c>
      <c r="E6">
        <v>1</v>
      </c>
      <c r="F6" t="s">
        <v>8</v>
      </c>
      <c r="G6" t="s">
        <v>66</v>
      </c>
      <c r="H6" t="s">
        <v>67</v>
      </c>
      <c r="I6" t="s">
        <v>11</v>
      </c>
      <c r="J6" t="s">
        <v>17</v>
      </c>
    </row>
    <row r="7" spans="1:10" x14ac:dyDescent="0.2">
      <c r="A7" t="s">
        <v>522</v>
      </c>
      <c r="B7" t="str">
        <f>VLOOKUP(A7,[1]clinical!$B:$C,2,0)</f>
        <v>TCGA-LUSC</v>
      </c>
      <c r="C7">
        <v>0</v>
      </c>
      <c r="D7">
        <v>77</v>
      </c>
      <c r="E7">
        <v>1</v>
      </c>
      <c r="F7" t="s">
        <v>8</v>
      </c>
      <c r="G7" t="s">
        <v>19</v>
      </c>
      <c r="H7" t="s">
        <v>10</v>
      </c>
      <c r="I7" t="s">
        <v>11</v>
      </c>
      <c r="J7" t="s">
        <v>20</v>
      </c>
    </row>
    <row r="8" spans="1:10" x14ac:dyDescent="0.2">
      <c r="A8" t="s">
        <v>732</v>
      </c>
      <c r="B8" t="str">
        <f>VLOOKUP(A8,[1]clinical!$B:$C,2,0)</f>
        <v>TCGA-LUAD</v>
      </c>
      <c r="C8">
        <v>0</v>
      </c>
      <c r="D8">
        <v>60</v>
      </c>
      <c r="E8">
        <v>1</v>
      </c>
      <c r="F8" t="s">
        <v>8</v>
      </c>
      <c r="G8" t="s">
        <v>9</v>
      </c>
      <c r="H8" t="s">
        <v>14</v>
      </c>
      <c r="I8" t="s">
        <v>11</v>
      </c>
      <c r="J8" t="s">
        <v>17</v>
      </c>
    </row>
    <row r="9" spans="1:10" x14ac:dyDescent="0.2">
      <c r="A9" t="s">
        <v>503</v>
      </c>
      <c r="B9" t="str">
        <f>VLOOKUP(A9,[1]clinical!$B:$C,2,0)</f>
        <v>TCGA-LUAD</v>
      </c>
      <c r="C9">
        <v>1</v>
      </c>
      <c r="D9">
        <v>69</v>
      </c>
      <c r="E9">
        <v>1</v>
      </c>
      <c r="F9" t="s">
        <v>8</v>
      </c>
      <c r="G9" t="s">
        <v>13</v>
      </c>
      <c r="H9" t="s">
        <v>14</v>
      </c>
      <c r="I9" t="s">
        <v>11</v>
      </c>
      <c r="J9" t="s">
        <v>15</v>
      </c>
    </row>
    <row r="10" spans="1:10" x14ac:dyDescent="0.2">
      <c r="A10" t="s">
        <v>417</v>
      </c>
      <c r="B10" t="str">
        <f>VLOOKUP(A10,[1]clinical!$B:$C,2,0)</f>
        <v>TCGA-LUAD</v>
      </c>
      <c r="C10">
        <v>0</v>
      </c>
      <c r="D10">
        <v>55</v>
      </c>
      <c r="E10">
        <v>0</v>
      </c>
      <c r="F10" t="s">
        <v>8</v>
      </c>
      <c r="G10" t="s">
        <v>38</v>
      </c>
      <c r="H10" t="s">
        <v>14</v>
      </c>
      <c r="I10" t="s">
        <v>11</v>
      </c>
      <c r="J10" t="s">
        <v>20</v>
      </c>
    </row>
    <row r="11" spans="1:10" x14ac:dyDescent="0.2">
      <c r="A11" t="s">
        <v>244</v>
      </c>
      <c r="B11" t="str">
        <f>VLOOKUP(A11,[1]clinical!$B:$C,2,0)</f>
        <v>TCGA-LUAD</v>
      </c>
      <c r="C11">
        <v>0</v>
      </c>
      <c r="D11">
        <v>71</v>
      </c>
      <c r="E11">
        <v>1</v>
      </c>
      <c r="F11" t="s">
        <v>8</v>
      </c>
      <c r="G11" t="s">
        <v>21</v>
      </c>
      <c r="H11" t="s">
        <v>24</v>
      </c>
      <c r="I11" t="s">
        <v>11</v>
      </c>
      <c r="J11" t="s">
        <v>17</v>
      </c>
    </row>
    <row r="12" spans="1:10" x14ac:dyDescent="0.2">
      <c r="A12" t="s">
        <v>747</v>
      </c>
      <c r="B12" t="str">
        <f>VLOOKUP(A12,[1]clinical!$B:$C,2,0)</f>
        <v>TCGA-LUAD</v>
      </c>
      <c r="C12">
        <v>0</v>
      </c>
      <c r="D12">
        <v>41</v>
      </c>
      <c r="E12">
        <v>0</v>
      </c>
      <c r="F12" t="s">
        <v>8</v>
      </c>
      <c r="G12" t="s">
        <v>9</v>
      </c>
      <c r="H12" t="s">
        <v>14</v>
      </c>
      <c r="I12" t="s">
        <v>11</v>
      </c>
      <c r="J12" t="s">
        <v>17</v>
      </c>
    </row>
    <row r="13" spans="1:10" x14ac:dyDescent="0.2">
      <c r="A13" t="s">
        <v>149</v>
      </c>
      <c r="B13" t="str">
        <f>VLOOKUP(A13,[1]clinical!$B:$C,2,0)</f>
        <v>TCGA-LUAD</v>
      </c>
      <c r="C13">
        <v>0</v>
      </c>
      <c r="D13">
        <v>58</v>
      </c>
      <c r="E13">
        <v>0</v>
      </c>
      <c r="F13" t="s">
        <v>18</v>
      </c>
      <c r="G13" t="s">
        <v>9</v>
      </c>
      <c r="H13" t="s">
        <v>14</v>
      </c>
      <c r="I13" t="s">
        <v>11</v>
      </c>
      <c r="J13" t="s">
        <v>17</v>
      </c>
    </row>
    <row r="14" spans="1:10" x14ac:dyDescent="0.2">
      <c r="A14" t="s">
        <v>190</v>
      </c>
      <c r="B14" t="str">
        <f>VLOOKUP(A14,[1]clinical!$B:$C,2,0)</f>
        <v>TCGA-LUSC</v>
      </c>
      <c r="C14">
        <v>0</v>
      </c>
      <c r="D14">
        <v>57</v>
      </c>
      <c r="E14">
        <v>0</v>
      </c>
      <c r="F14" t="s">
        <v>8</v>
      </c>
      <c r="G14" t="s">
        <v>38</v>
      </c>
      <c r="H14" t="s">
        <v>14</v>
      </c>
      <c r="I14" t="s">
        <v>11</v>
      </c>
      <c r="J14" t="s">
        <v>20</v>
      </c>
    </row>
    <row r="15" spans="1:10" x14ac:dyDescent="0.2">
      <c r="A15" t="s">
        <v>442</v>
      </c>
      <c r="B15" t="str">
        <f>VLOOKUP(A15,[1]clinical!$B:$C,2,0)</f>
        <v>TCGA-LUAD</v>
      </c>
      <c r="C15">
        <v>1</v>
      </c>
      <c r="D15">
        <v>40</v>
      </c>
      <c r="E15">
        <v>0</v>
      </c>
      <c r="F15" t="s">
        <v>18</v>
      </c>
      <c r="G15" t="s">
        <v>26</v>
      </c>
      <c r="H15" t="s">
        <v>34</v>
      </c>
      <c r="I15" t="s">
        <v>232</v>
      </c>
      <c r="J15" t="s">
        <v>15</v>
      </c>
    </row>
    <row r="16" spans="1:10" x14ac:dyDescent="0.2">
      <c r="A16" t="s">
        <v>221</v>
      </c>
      <c r="B16" t="str">
        <f>VLOOKUP(A16,[1]clinical!$B:$C,2,0)</f>
        <v>TCGA-LUAD</v>
      </c>
      <c r="C16">
        <v>1</v>
      </c>
      <c r="D16">
        <v>65</v>
      </c>
      <c r="E16">
        <v>1</v>
      </c>
      <c r="F16" t="s">
        <v>8</v>
      </c>
      <c r="G16" t="s">
        <v>38</v>
      </c>
      <c r="H16" t="s">
        <v>14</v>
      </c>
      <c r="I16" t="s">
        <v>11</v>
      </c>
      <c r="J16" t="s">
        <v>20</v>
      </c>
    </row>
    <row r="17" spans="1:10" x14ac:dyDescent="0.2">
      <c r="A17" t="s">
        <v>447</v>
      </c>
      <c r="B17" t="str">
        <f>VLOOKUP(A17,[1]clinical!$B:$C,2,0)</f>
        <v>TCGA-LUAD</v>
      </c>
      <c r="C17">
        <v>0</v>
      </c>
      <c r="D17">
        <v>52</v>
      </c>
      <c r="E17">
        <v>0</v>
      </c>
      <c r="F17" t="s">
        <v>18</v>
      </c>
      <c r="G17" t="s">
        <v>21</v>
      </c>
      <c r="H17" t="s">
        <v>22</v>
      </c>
      <c r="I17" t="s">
        <v>11</v>
      </c>
      <c r="J17" t="s">
        <v>17</v>
      </c>
    </row>
    <row r="18" spans="1:10" x14ac:dyDescent="0.2">
      <c r="A18" t="s">
        <v>181</v>
      </c>
      <c r="B18" t="str">
        <f>VLOOKUP(A18,[1]clinical!$B:$C,2,0)</f>
        <v>TCGA-LUSC</v>
      </c>
      <c r="C18">
        <v>1</v>
      </c>
      <c r="D18">
        <v>83</v>
      </c>
      <c r="E18">
        <v>1</v>
      </c>
      <c r="F18" t="s">
        <v>8</v>
      </c>
      <c r="G18" t="s">
        <v>38</v>
      </c>
      <c r="H18" t="s">
        <v>14</v>
      </c>
      <c r="I18" t="s">
        <v>11</v>
      </c>
      <c r="J18" t="s">
        <v>20</v>
      </c>
    </row>
    <row r="19" spans="1:10" x14ac:dyDescent="0.2">
      <c r="A19" t="s">
        <v>189</v>
      </c>
      <c r="B19" t="str">
        <f>VLOOKUP(A19,[1]clinical!$B:$C,2,0)</f>
        <v>TCGA-LUSC</v>
      </c>
      <c r="C19">
        <v>0</v>
      </c>
      <c r="D19">
        <v>65</v>
      </c>
      <c r="E19">
        <v>1</v>
      </c>
      <c r="F19" t="s">
        <v>8</v>
      </c>
      <c r="G19" t="s">
        <v>9</v>
      </c>
      <c r="H19" t="s">
        <v>10</v>
      </c>
      <c r="I19" t="s">
        <v>11</v>
      </c>
      <c r="J19" t="s">
        <v>17</v>
      </c>
    </row>
    <row r="20" spans="1:10" x14ac:dyDescent="0.2">
      <c r="A20" t="s">
        <v>600</v>
      </c>
      <c r="B20" t="str">
        <f>VLOOKUP(A20,[1]clinical!$B:$C,2,0)</f>
        <v>TCGA-LUSC</v>
      </c>
      <c r="C20">
        <v>1</v>
      </c>
      <c r="D20">
        <v>60</v>
      </c>
      <c r="E20">
        <v>1</v>
      </c>
      <c r="F20" t="s">
        <v>18</v>
      </c>
      <c r="G20" t="s">
        <v>13</v>
      </c>
      <c r="H20" t="s">
        <v>34</v>
      </c>
      <c r="I20" t="s">
        <v>11</v>
      </c>
      <c r="J20" t="s">
        <v>15</v>
      </c>
    </row>
    <row r="21" spans="1:10" x14ac:dyDescent="0.2">
      <c r="A21" t="s">
        <v>257</v>
      </c>
      <c r="B21" t="str">
        <f>VLOOKUP(A21,[1]clinical!$B:$C,2,0)</f>
        <v>TCGA-LUSC</v>
      </c>
      <c r="C21">
        <v>1</v>
      </c>
      <c r="D21">
        <v>73</v>
      </c>
      <c r="E21">
        <v>1</v>
      </c>
      <c r="F21" t="s">
        <v>18</v>
      </c>
      <c r="G21" t="s">
        <v>38</v>
      </c>
      <c r="H21" t="s">
        <v>34</v>
      </c>
      <c r="I21" t="s">
        <v>11</v>
      </c>
      <c r="J21" t="s">
        <v>17</v>
      </c>
    </row>
    <row r="22" spans="1:10" x14ac:dyDescent="0.2">
      <c r="A22" t="s">
        <v>196</v>
      </c>
      <c r="B22" t="str">
        <f>VLOOKUP(A22,[1]clinical!$B:$C,2,0)</f>
        <v>TCGA-LUSC</v>
      </c>
      <c r="C22">
        <v>1</v>
      </c>
      <c r="D22">
        <v>75</v>
      </c>
      <c r="E22">
        <v>1</v>
      </c>
      <c r="F22" t="s">
        <v>8</v>
      </c>
      <c r="G22" t="s">
        <v>21</v>
      </c>
      <c r="H22" t="s">
        <v>53</v>
      </c>
      <c r="I22" t="s">
        <v>11</v>
      </c>
      <c r="J22" t="s">
        <v>17</v>
      </c>
    </row>
    <row r="23" spans="1:10" x14ac:dyDescent="0.2">
      <c r="A23" t="s">
        <v>51</v>
      </c>
      <c r="B23" t="str">
        <f>VLOOKUP(A23,[1]clinical!$B:$C,2,0)</f>
        <v>TCGA-LUSC</v>
      </c>
      <c r="C23">
        <v>0</v>
      </c>
      <c r="D23">
        <v>59</v>
      </c>
      <c r="E23">
        <v>0</v>
      </c>
      <c r="F23" t="s">
        <v>8</v>
      </c>
      <c r="G23" t="s">
        <v>13</v>
      </c>
      <c r="H23" t="s">
        <v>14</v>
      </c>
      <c r="I23" t="s">
        <v>11</v>
      </c>
      <c r="J23" t="s">
        <v>15</v>
      </c>
    </row>
    <row r="24" spans="1:10" x14ac:dyDescent="0.2">
      <c r="A24" t="s">
        <v>340</v>
      </c>
      <c r="B24" t="str">
        <f>VLOOKUP(A24,[1]clinical!$B:$C,2,0)</f>
        <v>TCGA-LUSC</v>
      </c>
      <c r="C24">
        <v>0</v>
      </c>
      <c r="D24">
        <v>49</v>
      </c>
      <c r="E24">
        <v>0</v>
      </c>
      <c r="F24" t="s">
        <v>8</v>
      </c>
      <c r="G24" t="s">
        <v>81</v>
      </c>
      <c r="H24" t="s">
        <v>14</v>
      </c>
      <c r="I24" t="s">
        <v>11</v>
      </c>
      <c r="J24" t="s">
        <v>17</v>
      </c>
    </row>
    <row r="25" spans="1:10" x14ac:dyDescent="0.2">
      <c r="A25" t="s">
        <v>125</v>
      </c>
      <c r="B25" t="str">
        <f>VLOOKUP(A25,[1]clinical!$B:$C,2,0)</f>
        <v>TCGA-LUSC</v>
      </c>
      <c r="C25">
        <v>0</v>
      </c>
      <c r="D25">
        <v>68</v>
      </c>
      <c r="E25">
        <v>1</v>
      </c>
      <c r="F25" t="s">
        <v>8</v>
      </c>
      <c r="G25" t="s">
        <v>9</v>
      </c>
      <c r="H25" t="s">
        <v>10</v>
      </c>
      <c r="I25" t="s">
        <v>11</v>
      </c>
      <c r="J25" t="s">
        <v>17</v>
      </c>
    </row>
    <row r="26" spans="1:10" x14ac:dyDescent="0.2">
      <c r="A26" t="s">
        <v>326</v>
      </c>
      <c r="B26" t="str">
        <f>VLOOKUP(A26,[1]clinical!$B:$C,2,0)</f>
        <v>TCGA-LUSC</v>
      </c>
      <c r="C26">
        <v>0</v>
      </c>
      <c r="D26">
        <v>58</v>
      </c>
      <c r="E26">
        <v>0</v>
      </c>
      <c r="F26" t="s">
        <v>18</v>
      </c>
      <c r="G26" t="s">
        <v>38</v>
      </c>
      <c r="H26" t="s">
        <v>34</v>
      </c>
      <c r="I26" t="s">
        <v>11</v>
      </c>
      <c r="J26" t="s">
        <v>17</v>
      </c>
    </row>
    <row r="27" spans="1:10" x14ac:dyDescent="0.2">
      <c r="A27" t="s">
        <v>496</v>
      </c>
      <c r="B27" t="str">
        <f>VLOOKUP(A27,[1]clinical!$B:$C,2,0)</f>
        <v>TCGA-LUSC</v>
      </c>
      <c r="C27">
        <v>0</v>
      </c>
      <c r="D27">
        <v>66</v>
      </c>
      <c r="E27">
        <v>1</v>
      </c>
      <c r="F27" t="s">
        <v>8</v>
      </c>
      <c r="G27" t="s">
        <v>21</v>
      </c>
      <c r="H27" t="s">
        <v>24</v>
      </c>
      <c r="I27" t="s">
        <v>11</v>
      </c>
      <c r="J27" t="s">
        <v>17</v>
      </c>
    </row>
    <row r="28" spans="1:10" x14ac:dyDescent="0.2">
      <c r="A28" t="s">
        <v>749</v>
      </c>
      <c r="B28" t="str">
        <f>VLOOKUP(A28,[1]clinical!$B:$C,2,0)</f>
        <v>TCGA-LUAD</v>
      </c>
      <c r="C28">
        <v>1</v>
      </c>
      <c r="D28">
        <v>76</v>
      </c>
      <c r="E28">
        <v>1</v>
      </c>
      <c r="F28" t="s">
        <v>8</v>
      </c>
      <c r="G28" t="s">
        <v>66</v>
      </c>
      <c r="H28" t="s">
        <v>67</v>
      </c>
      <c r="I28" t="s">
        <v>11</v>
      </c>
      <c r="J28" t="s">
        <v>15</v>
      </c>
    </row>
    <row r="29" spans="1:10" x14ac:dyDescent="0.2">
      <c r="A29" t="s">
        <v>182</v>
      </c>
      <c r="B29" t="str">
        <f>VLOOKUP(A29,[1]clinical!$B:$C,2,0)</f>
        <v>TCGA-LUAD</v>
      </c>
      <c r="C29">
        <v>1</v>
      </c>
      <c r="D29">
        <v>59</v>
      </c>
      <c r="E29">
        <v>0</v>
      </c>
      <c r="F29" t="s">
        <v>8</v>
      </c>
      <c r="G29" t="s">
        <v>38</v>
      </c>
      <c r="H29" t="s">
        <v>34</v>
      </c>
      <c r="I29" t="s">
        <v>11</v>
      </c>
      <c r="J29" t="s">
        <v>17</v>
      </c>
    </row>
    <row r="30" spans="1:10" x14ac:dyDescent="0.2">
      <c r="A30" t="s">
        <v>25</v>
      </c>
      <c r="B30" t="str">
        <f>VLOOKUP(A30,[1]clinical!$B:$C,2,0)</f>
        <v>TCGA-LUAD</v>
      </c>
      <c r="C30">
        <v>1</v>
      </c>
      <c r="D30">
        <v>40</v>
      </c>
      <c r="E30">
        <v>0</v>
      </c>
      <c r="F30" t="s">
        <v>18</v>
      </c>
      <c r="G30" t="s">
        <v>26</v>
      </c>
      <c r="H30" t="s">
        <v>14</v>
      </c>
      <c r="I30" t="s">
        <v>27</v>
      </c>
      <c r="J30" t="s">
        <v>17</v>
      </c>
    </row>
    <row r="31" spans="1:10" x14ac:dyDescent="0.2">
      <c r="A31" t="s">
        <v>728</v>
      </c>
      <c r="B31" t="str">
        <f>VLOOKUP(A31,[1]clinical!$B:$C,2,0)</f>
        <v>TCGA-LUSC</v>
      </c>
      <c r="C31">
        <v>0</v>
      </c>
      <c r="D31">
        <v>63</v>
      </c>
      <c r="E31">
        <v>1</v>
      </c>
      <c r="F31" t="s">
        <v>8</v>
      </c>
      <c r="G31" t="s">
        <v>21</v>
      </c>
      <c r="H31" t="s">
        <v>22</v>
      </c>
      <c r="I31" t="s">
        <v>11</v>
      </c>
      <c r="J31" t="s">
        <v>17</v>
      </c>
    </row>
    <row r="32" spans="1:10" x14ac:dyDescent="0.2">
      <c r="A32" t="s">
        <v>201</v>
      </c>
      <c r="B32" t="str">
        <f>VLOOKUP(A32,[1]clinical!$B:$C,2,0)</f>
        <v>TCGA-LUAD</v>
      </c>
      <c r="C32">
        <v>1</v>
      </c>
      <c r="D32">
        <v>73</v>
      </c>
      <c r="E32">
        <v>1</v>
      </c>
      <c r="F32" t="s">
        <v>18</v>
      </c>
      <c r="G32" t="s">
        <v>13</v>
      </c>
      <c r="H32" t="s">
        <v>34</v>
      </c>
      <c r="I32" t="s">
        <v>11</v>
      </c>
      <c r="J32" t="s">
        <v>20</v>
      </c>
    </row>
    <row r="33" spans="1:10" x14ac:dyDescent="0.2">
      <c r="A33" t="s">
        <v>757</v>
      </c>
      <c r="B33" t="str">
        <f>VLOOKUP(A33,[1]clinical!$B:$C,2,0)</f>
        <v>TCGA-LUSC</v>
      </c>
      <c r="C33">
        <v>0</v>
      </c>
      <c r="D33">
        <v>66</v>
      </c>
      <c r="E33">
        <v>1</v>
      </c>
      <c r="F33" t="s">
        <v>8</v>
      </c>
      <c r="G33" t="s">
        <v>66</v>
      </c>
      <c r="H33" t="s">
        <v>67</v>
      </c>
      <c r="I33" t="s">
        <v>11</v>
      </c>
      <c r="J33" t="s">
        <v>15</v>
      </c>
    </row>
    <row r="34" spans="1:10" x14ac:dyDescent="0.2">
      <c r="A34" t="s">
        <v>398</v>
      </c>
      <c r="B34" t="str">
        <f>VLOOKUP(A34,[1]clinical!$B:$C,2,0)</f>
        <v>TCGA-LUAD</v>
      </c>
      <c r="C34">
        <v>0</v>
      </c>
      <c r="D34">
        <v>50</v>
      </c>
      <c r="E34">
        <v>0</v>
      </c>
      <c r="F34" t="s">
        <v>18</v>
      </c>
      <c r="G34" t="s">
        <v>21</v>
      </c>
      <c r="H34" t="s">
        <v>53</v>
      </c>
      <c r="I34" t="s">
        <v>11</v>
      </c>
      <c r="J34" t="s">
        <v>17</v>
      </c>
    </row>
    <row r="35" spans="1:10" x14ac:dyDescent="0.2">
      <c r="A35" t="s">
        <v>116</v>
      </c>
      <c r="B35" t="str">
        <f>VLOOKUP(A35,[1]clinical!$B:$C,2,0)</f>
        <v>TCGA-LUAD</v>
      </c>
      <c r="C35">
        <v>0</v>
      </c>
      <c r="D35">
        <v>61</v>
      </c>
      <c r="E35">
        <v>1</v>
      </c>
      <c r="F35" t="s">
        <v>8</v>
      </c>
      <c r="G35" t="s">
        <v>13</v>
      </c>
      <c r="H35" t="s">
        <v>14</v>
      </c>
      <c r="I35" t="s">
        <v>11</v>
      </c>
      <c r="J35" t="s">
        <v>15</v>
      </c>
    </row>
    <row r="36" spans="1:10" x14ac:dyDescent="0.2">
      <c r="A36" t="s">
        <v>529</v>
      </c>
      <c r="B36" t="str">
        <f>VLOOKUP(A36,[1]clinical!$B:$C,2,0)</f>
        <v>TCGA-LUSC</v>
      </c>
      <c r="C36">
        <v>0</v>
      </c>
      <c r="D36">
        <v>76</v>
      </c>
      <c r="E36">
        <v>1</v>
      </c>
      <c r="F36" t="s">
        <v>18</v>
      </c>
      <c r="G36" t="s">
        <v>9</v>
      </c>
      <c r="H36" t="s">
        <v>14</v>
      </c>
      <c r="I36" t="s">
        <v>11</v>
      </c>
      <c r="J36" t="s">
        <v>17</v>
      </c>
    </row>
    <row r="37" spans="1:10" x14ac:dyDescent="0.2">
      <c r="A37" t="s">
        <v>335</v>
      </c>
      <c r="B37" t="str">
        <f>VLOOKUP(A37,[1]clinical!$B:$C,2,0)</f>
        <v>TCGA-LUSC</v>
      </c>
      <c r="C37">
        <v>0</v>
      </c>
      <c r="D37">
        <v>70</v>
      </c>
      <c r="E37">
        <v>1</v>
      </c>
      <c r="F37" t="s">
        <v>8</v>
      </c>
      <c r="G37" t="s">
        <v>9</v>
      </c>
      <c r="H37" t="s">
        <v>14</v>
      </c>
      <c r="I37" t="s">
        <v>11</v>
      </c>
      <c r="J37" t="s">
        <v>17</v>
      </c>
    </row>
    <row r="38" spans="1:10" x14ac:dyDescent="0.2">
      <c r="A38" t="s">
        <v>599</v>
      </c>
      <c r="B38" t="str">
        <f>VLOOKUP(A38,[1]clinical!$B:$C,2,0)</f>
        <v>TCGA-LUAD</v>
      </c>
      <c r="C38">
        <v>1</v>
      </c>
      <c r="D38">
        <v>72</v>
      </c>
      <c r="E38">
        <v>1</v>
      </c>
      <c r="F38" t="s">
        <v>8</v>
      </c>
      <c r="G38" t="s">
        <v>66</v>
      </c>
      <c r="H38" t="s">
        <v>67</v>
      </c>
      <c r="I38" t="s">
        <v>11</v>
      </c>
      <c r="J38" t="s">
        <v>15</v>
      </c>
    </row>
    <row r="39" spans="1:10" x14ac:dyDescent="0.2">
      <c r="A39" t="s">
        <v>187</v>
      </c>
      <c r="B39" t="str">
        <f>VLOOKUP(A39,[1]clinical!$B:$C,2,0)</f>
        <v>TCGA-LUSC</v>
      </c>
      <c r="C39">
        <v>0</v>
      </c>
      <c r="D39">
        <v>61</v>
      </c>
      <c r="E39">
        <v>1</v>
      </c>
      <c r="F39" t="s">
        <v>8</v>
      </c>
      <c r="G39" t="s">
        <v>38</v>
      </c>
      <c r="H39" t="s">
        <v>39</v>
      </c>
      <c r="I39" t="s">
        <v>11</v>
      </c>
      <c r="J39" t="s">
        <v>20</v>
      </c>
    </row>
    <row r="40" spans="1:10" x14ac:dyDescent="0.2">
      <c r="A40" t="s">
        <v>608</v>
      </c>
      <c r="B40" t="str">
        <f>VLOOKUP(A40,[1]clinical!$B:$C,2,0)</f>
        <v>TCGA-LUSC</v>
      </c>
      <c r="C40">
        <v>0</v>
      </c>
      <c r="D40">
        <v>64</v>
      </c>
      <c r="E40">
        <v>1</v>
      </c>
      <c r="F40" t="s">
        <v>8</v>
      </c>
      <c r="G40" t="s">
        <v>19</v>
      </c>
      <c r="H40" t="s">
        <v>10</v>
      </c>
      <c r="I40" t="s">
        <v>11</v>
      </c>
      <c r="J40" t="s">
        <v>20</v>
      </c>
    </row>
    <row r="41" spans="1:10" x14ac:dyDescent="0.2">
      <c r="A41" t="s">
        <v>224</v>
      </c>
      <c r="B41" t="str">
        <f>VLOOKUP(A41,[1]clinical!$B:$C,2,0)</f>
        <v>TCGA-LUSC</v>
      </c>
      <c r="C41">
        <v>1</v>
      </c>
      <c r="D41">
        <v>62</v>
      </c>
      <c r="E41">
        <v>1</v>
      </c>
      <c r="F41" t="s">
        <v>18</v>
      </c>
      <c r="G41" t="s">
        <v>38</v>
      </c>
      <c r="H41" t="s">
        <v>14</v>
      </c>
      <c r="I41" t="s">
        <v>11</v>
      </c>
      <c r="J41" t="s">
        <v>20</v>
      </c>
    </row>
    <row r="42" spans="1:10" x14ac:dyDescent="0.2">
      <c r="A42" t="s">
        <v>46</v>
      </c>
      <c r="B42" t="str">
        <f>VLOOKUP(A42,[1]clinical!$B:$C,2,0)</f>
        <v>TCGA-LUAD</v>
      </c>
      <c r="C42">
        <v>1</v>
      </c>
      <c r="D42">
        <v>73</v>
      </c>
      <c r="E42">
        <v>1</v>
      </c>
      <c r="F42" t="s">
        <v>18</v>
      </c>
      <c r="G42" t="s">
        <v>13</v>
      </c>
      <c r="H42" t="s">
        <v>14</v>
      </c>
      <c r="I42" t="s">
        <v>11</v>
      </c>
      <c r="J42" t="s">
        <v>15</v>
      </c>
    </row>
    <row r="43" spans="1:10" x14ac:dyDescent="0.2">
      <c r="A43" t="s">
        <v>551</v>
      </c>
      <c r="B43" t="str">
        <f>VLOOKUP(A43,[1]clinical!$B:$C,2,0)</f>
        <v>TCGA-LUAD</v>
      </c>
      <c r="C43">
        <v>0</v>
      </c>
      <c r="D43">
        <v>64</v>
      </c>
      <c r="E43">
        <v>1</v>
      </c>
      <c r="F43" t="s">
        <v>8</v>
      </c>
      <c r="G43" t="s">
        <v>9</v>
      </c>
      <c r="H43" t="s">
        <v>10</v>
      </c>
      <c r="I43" t="s">
        <v>11</v>
      </c>
      <c r="J43" t="s">
        <v>17</v>
      </c>
    </row>
    <row r="44" spans="1:10" x14ac:dyDescent="0.2">
      <c r="A44" t="s">
        <v>210</v>
      </c>
      <c r="B44" t="str">
        <f>VLOOKUP(A44,[1]clinical!$B:$C,2,0)</f>
        <v>TCGA-LUSC</v>
      </c>
      <c r="C44">
        <v>0</v>
      </c>
      <c r="D44">
        <v>66</v>
      </c>
      <c r="E44">
        <v>1</v>
      </c>
      <c r="F44" t="s">
        <v>8</v>
      </c>
      <c r="G44" t="s">
        <v>13</v>
      </c>
      <c r="H44" t="s">
        <v>14</v>
      </c>
      <c r="I44" t="s">
        <v>11</v>
      </c>
      <c r="J44" t="s">
        <v>15</v>
      </c>
    </row>
    <row r="45" spans="1:10" x14ac:dyDescent="0.2">
      <c r="A45" t="s">
        <v>546</v>
      </c>
      <c r="B45" t="str">
        <f>VLOOKUP(A45,[1]clinical!$B:$C,2,0)</f>
        <v>TCGA-LUAD</v>
      </c>
      <c r="C45">
        <v>1</v>
      </c>
      <c r="D45">
        <v>72</v>
      </c>
      <c r="E45">
        <v>1</v>
      </c>
      <c r="F45" t="s">
        <v>18</v>
      </c>
      <c r="G45" t="s">
        <v>9</v>
      </c>
      <c r="H45" t="s">
        <v>14</v>
      </c>
      <c r="I45" t="s">
        <v>11</v>
      </c>
      <c r="J45" t="s">
        <v>17</v>
      </c>
    </row>
    <row r="46" spans="1:10" x14ac:dyDescent="0.2">
      <c r="A46" t="s">
        <v>402</v>
      </c>
      <c r="B46" t="str">
        <f>VLOOKUP(A46,[1]clinical!$B:$C,2,0)</f>
        <v>TCGA-LUSC</v>
      </c>
      <c r="C46">
        <v>1</v>
      </c>
      <c r="D46">
        <v>40</v>
      </c>
      <c r="E46">
        <v>0</v>
      </c>
      <c r="F46" t="s">
        <v>8</v>
      </c>
      <c r="G46" t="s">
        <v>9</v>
      </c>
      <c r="H46" t="s">
        <v>14</v>
      </c>
      <c r="I46" t="s">
        <v>11</v>
      </c>
      <c r="J46" t="s">
        <v>17</v>
      </c>
    </row>
    <row r="47" spans="1:10" x14ac:dyDescent="0.2">
      <c r="A47" t="s">
        <v>337</v>
      </c>
      <c r="B47" t="str">
        <f>VLOOKUP(A47,[1]clinical!$B:$C,2,0)</f>
        <v>TCGA-LUSC</v>
      </c>
      <c r="C47">
        <v>0</v>
      </c>
      <c r="D47">
        <v>70</v>
      </c>
      <c r="E47">
        <v>1</v>
      </c>
      <c r="F47" t="s">
        <v>8</v>
      </c>
      <c r="G47" t="s">
        <v>19</v>
      </c>
      <c r="H47" t="s">
        <v>39</v>
      </c>
      <c r="I47" t="s">
        <v>11</v>
      </c>
      <c r="J47" t="s">
        <v>17</v>
      </c>
    </row>
    <row r="48" spans="1:10" x14ac:dyDescent="0.2">
      <c r="A48" t="s">
        <v>278</v>
      </c>
      <c r="B48" t="str">
        <f>VLOOKUP(A48,[1]clinical!$B:$C,2,0)</f>
        <v>TCGA-LUSC</v>
      </c>
      <c r="C48">
        <v>0</v>
      </c>
      <c r="D48">
        <v>63</v>
      </c>
      <c r="E48">
        <v>1</v>
      </c>
      <c r="F48" t="s">
        <v>8</v>
      </c>
      <c r="G48" t="s">
        <v>9</v>
      </c>
      <c r="H48" t="s">
        <v>14</v>
      </c>
      <c r="I48" t="s">
        <v>11</v>
      </c>
      <c r="J48" t="s">
        <v>17</v>
      </c>
    </row>
    <row r="49" spans="1:10" x14ac:dyDescent="0.2">
      <c r="A49" t="s">
        <v>595</v>
      </c>
      <c r="B49" t="str">
        <f>VLOOKUP(A49,[1]clinical!$B:$C,2,0)</f>
        <v>TCGA-LUSC</v>
      </c>
      <c r="C49">
        <v>1</v>
      </c>
      <c r="D49">
        <v>66</v>
      </c>
      <c r="E49">
        <v>1</v>
      </c>
      <c r="F49" t="s">
        <v>8</v>
      </c>
      <c r="G49" t="s">
        <v>13</v>
      </c>
      <c r="H49" t="s">
        <v>14</v>
      </c>
      <c r="I49" t="s">
        <v>11</v>
      </c>
      <c r="J49" t="s">
        <v>15</v>
      </c>
    </row>
    <row r="50" spans="1:10" x14ac:dyDescent="0.2">
      <c r="A50" t="s">
        <v>57</v>
      </c>
      <c r="B50" t="str">
        <f>VLOOKUP(A50,[1]clinical!$B:$C,2,0)</f>
        <v>TCGA-LUSC</v>
      </c>
      <c r="C50">
        <v>0</v>
      </c>
      <c r="D50">
        <v>65</v>
      </c>
      <c r="E50">
        <v>1</v>
      </c>
      <c r="F50" t="s">
        <v>8</v>
      </c>
      <c r="G50" t="s">
        <v>9</v>
      </c>
      <c r="H50" t="s">
        <v>14</v>
      </c>
      <c r="I50" t="s">
        <v>11</v>
      </c>
      <c r="J50" t="s">
        <v>17</v>
      </c>
    </row>
    <row r="51" spans="1:10" x14ac:dyDescent="0.2">
      <c r="A51" t="s">
        <v>68</v>
      </c>
      <c r="B51" t="str">
        <f>VLOOKUP(A51,[1]clinical!$B:$C,2,0)</f>
        <v>TCGA-LUAD</v>
      </c>
      <c r="C51">
        <v>0</v>
      </c>
      <c r="D51">
        <v>74</v>
      </c>
      <c r="E51">
        <v>1</v>
      </c>
      <c r="F51" t="s">
        <v>18</v>
      </c>
      <c r="G51" t="s">
        <v>13</v>
      </c>
      <c r="H51" t="s">
        <v>14</v>
      </c>
      <c r="I51" t="s">
        <v>11</v>
      </c>
      <c r="J51" t="s">
        <v>15</v>
      </c>
    </row>
    <row r="52" spans="1:10" x14ac:dyDescent="0.2">
      <c r="A52" t="s">
        <v>439</v>
      </c>
      <c r="B52" t="str">
        <f>VLOOKUP(A52,[1]clinical!$B:$C,2,0)</f>
        <v>TCGA-LUSC</v>
      </c>
      <c r="C52">
        <v>0</v>
      </c>
      <c r="D52">
        <v>58</v>
      </c>
      <c r="E52">
        <v>0</v>
      </c>
      <c r="F52" t="s">
        <v>18</v>
      </c>
      <c r="G52" t="s">
        <v>19</v>
      </c>
      <c r="H52" t="s">
        <v>22</v>
      </c>
      <c r="I52" t="s">
        <v>11</v>
      </c>
      <c r="J52" t="s">
        <v>20</v>
      </c>
    </row>
    <row r="53" spans="1:10" x14ac:dyDescent="0.2">
      <c r="A53" t="s">
        <v>322</v>
      </c>
      <c r="B53" t="str">
        <f>VLOOKUP(A53,[1]clinical!$B:$C,2,0)</f>
        <v>TCGA-LUAD</v>
      </c>
      <c r="C53">
        <v>0</v>
      </c>
      <c r="D53">
        <v>52</v>
      </c>
      <c r="E53">
        <v>0</v>
      </c>
      <c r="F53" t="s">
        <v>8</v>
      </c>
      <c r="G53" t="s">
        <v>9</v>
      </c>
      <c r="H53" t="s">
        <v>10</v>
      </c>
      <c r="I53" t="s">
        <v>11</v>
      </c>
      <c r="J53" t="s">
        <v>17</v>
      </c>
    </row>
    <row r="54" spans="1:10" x14ac:dyDescent="0.2">
      <c r="A54" t="s">
        <v>150</v>
      </c>
      <c r="B54" t="str">
        <f>VLOOKUP(A54,[1]clinical!$B:$C,2,0)</f>
        <v>TCGA-LUSC</v>
      </c>
      <c r="C54">
        <v>1</v>
      </c>
      <c r="D54">
        <v>74</v>
      </c>
      <c r="E54">
        <v>1</v>
      </c>
      <c r="F54" t="s">
        <v>8</v>
      </c>
      <c r="G54" t="s">
        <v>21</v>
      </c>
      <c r="H54" t="s">
        <v>24</v>
      </c>
      <c r="I54" t="s">
        <v>11</v>
      </c>
      <c r="J54" t="s">
        <v>17</v>
      </c>
    </row>
    <row r="55" spans="1:10" x14ac:dyDescent="0.2">
      <c r="A55" t="s">
        <v>336</v>
      </c>
      <c r="B55" t="str">
        <f>VLOOKUP(A55,[1]clinical!$B:$C,2,0)</f>
        <v>TCGA-LUAD</v>
      </c>
      <c r="C55">
        <v>0</v>
      </c>
      <c r="D55">
        <v>61</v>
      </c>
      <c r="E55">
        <v>1</v>
      </c>
      <c r="F55" t="s">
        <v>8</v>
      </c>
      <c r="G55" t="s">
        <v>38</v>
      </c>
      <c r="H55" t="s">
        <v>39</v>
      </c>
      <c r="I55" t="s">
        <v>11</v>
      </c>
      <c r="J55" t="s">
        <v>20</v>
      </c>
    </row>
    <row r="56" spans="1:10" x14ac:dyDescent="0.2">
      <c r="A56" t="s">
        <v>720</v>
      </c>
      <c r="B56" t="str">
        <f>VLOOKUP(A56,[1]clinical!$B:$C,2,0)</f>
        <v>TCGA-LUSC</v>
      </c>
      <c r="C56">
        <v>0</v>
      </c>
      <c r="D56">
        <v>70</v>
      </c>
      <c r="E56">
        <v>1</v>
      </c>
      <c r="F56" t="s">
        <v>8</v>
      </c>
      <c r="G56" t="s">
        <v>38</v>
      </c>
      <c r="H56" t="s">
        <v>34</v>
      </c>
      <c r="I56" t="s">
        <v>11</v>
      </c>
      <c r="J56" t="s">
        <v>17</v>
      </c>
    </row>
    <row r="57" spans="1:10" x14ac:dyDescent="0.2">
      <c r="A57" t="s">
        <v>668</v>
      </c>
      <c r="B57" t="str">
        <f>VLOOKUP(A57,[1]clinical!$B:$C,2,0)</f>
        <v>TCGA-LUAD</v>
      </c>
      <c r="C57">
        <v>0</v>
      </c>
      <c r="D57">
        <v>69</v>
      </c>
      <c r="E57">
        <v>1</v>
      </c>
      <c r="F57" t="s">
        <v>8</v>
      </c>
      <c r="G57" t="s">
        <v>19</v>
      </c>
      <c r="H57" t="s">
        <v>10</v>
      </c>
      <c r="I57" t="s">
        <v>11</v>
      </c>
      <c r="J57" t="s">
        <v>20</v>
      </c>
    </row>
    <row r="58" spans="1:10" x14ac:dyDescent="0.2">
      <c r="A58" t="s">
        <v>665</v>
      </c>
      <c r="B58" t="str">
        <f>VLOOKUP(A58,[1]clinical!$B:$C,2,0)</f>
        <v>TCGA-LUSC</v>
      </c>
      <c r="C58">
        <v>0</v>
      </c>
      <c r="D58">
        <v>57</v>
      </c>
      <c r="E58">
        <v>0</v>
      </c>
      <c r="F58" t="s">
        <v>18</v>
      </c>
      <c r="G58" t="s">
        <v>13</v>
      </c>
      <c r="H58" t="s">
        <v>14</v>
      </c>
      <c r="I58" t="s">
        <v>11</v>
      </c>
      <c r="J58" t="s">
        <v>15</v>
      </c>
    </row>
    <row r="59" spans="1:10" x14ac:dyDescent="0.2">
      <c r="A59" t="s">
        <v>678</v>
      </c>
      <c r="B59" t="str">
        <f>VLOOKUP(A59,[1]clinical!$B:$C,2,0)</f>
        <v>TCGA-LUAD</v>
      </c>
      <c r="C59">
        <v>0</v>
      </c>
      <c r="D59">
        <v>57</v>
      </c>
      <c r="E59">
        <v>0</v>
      </c>
      <c r="F59" t="s">
        <v>8</v>
      </c>
      <c r="G59" t="s">
        <v>21</v>
      </c>
      <c r="H59" t="s">
        <v>22</v>
      </c>
      <c r="I59" t="s">
        <v>11</v>
      </c>
      <c r="J59" t="s">
        <v>17</v>
      </c>
    </row>
    <row r="60" spans="1:10" x14ac:dyDescent="0.2">
      <c r="A60" t="s">
        <v>135</v>
      </c>
      <c r="B60" t="str">
        <f>VLOOKUP(A60,[1]clinical!$B:$C,2,0)</f>
        <v>TCGA-LUSC</v>
      </c>
      <c r="C60">
        <v>1</v>
      </c>
      <c r="D60">
        <v>69</v>
      </c>
      <c r="E60">
        <v>1</v>
      </c>
      <c r="F60" t="s">
        <v>8</v>
      </c>
      <c r="G60" t="s">
        <v>9</v>
      </c>
      <c r="H60" t="s">
        <v>14</v>
      </c>
      <c r="I60" t="s">
        <v>11</v>
      </c>
      <c r="J60" t="s">
        <v>17</v>
      </c>
    </row>
    <row r="61" spans="1:10" x14ac:dyDescent="0.2">
      <c r="A61" t="s">
        <v>79</v>
      </c>
      <c r="B61" t="str">
        <f>VLOOKUP(A61,[1]clinical!$B:$C,2,0)</f>
        <v>TCGA-LUSC</v>
      </c>
      <c r="C61">
        <v>1</v>
      </c>
      <c r="D61">
        <v>77</v>
      </c>
      <c r="E61">
        <v>1</v>
      </c>
      <c r="F61" t="s">
        <v>8</v>
      </c>
      <c r="G61" t="s">
        <v>9</v>
      </c>
      <c r="H61" t="s">
        <v>14</v>
      </c>
      <c r="I61" t="s">
        <v>11</v>
      </c>
      <c r="J61" t="s">
        <v>17</v>
      </c>
    </row>
    <row r="62" spans="1:10" x14ac:dyDescent="0.2">
      <c r="A62" t="s">
        <v>707</v>
      </c>
      <c r="B62" t="str">
        <f>VLOOKUP(A62,[1]clinical!$B:$C,2,0)</f>
        <v>TCGA-LUSC</v>
      </c>
      <c r="C62">
        <v>0</v>
      </c>
      <c r="D62">
        <v>73</v>
      </c>
      <c r="E62">
        <v>1</v>
      </c>
      <c r="F62" t="s">
        <v>8</v>
      </c>
      <c r="G62" t="s">
        <v>38</v>
      </c>
      <c r="H62" t="s">
        <v>14</v>
      </c>
      <c r="I62" t="s">
        <v>11</v>
      </c>
      <c r="J62" t="s">
        <v>20</v>
      </c>
    </row>
    <row r="63" spans="1:10" x14ac:dyDescent="0.2">
      <c r="A63" t="s">
        <v>260</v>
      </c>
      <c r="B63" t="str">
        <f>VLOOKUP(A63,[1]clinical!$B:$C,2,0)</f>
        <v>TCGA-LUSC</v>
      </c>
      <c r="C63">
        <v>1</v>
      </c>
      <c r="D63">
        <v>67</v>
      </c>
      <c r="E63">
        <v>1</v>
      </c>
      <c r="F63" t="s">
        <v>8</v>
      </c>
      <c r="G63" t="s">
        <v>9</v>
      </c>
      <c r="H63" t="s">
        <v>14</v>
      </c>
      <c r="I63" t="s">
        <v>11</v>
      </c>
      <c r="J63" t="s">
        <v>17</v>
      </c>
    </row>
    <row r="64" spans="1:10" x14ac:dyDescent="0.2">
      <c r="A64" t="s">
        <v>98</v>
      </c>
      <c r="B64" t="str">
        <f>VLOOKUP(A64,[1]clinical!$B:$C,2,0)</f>
        <v>TCGA-LUSC</v>
      </c>
      <c r="C64">
        <v>1</v>
      </c>
      <c r="D64">
        <v>65</v>
      </c>
      <c r="E64">
        <v>1</v>
      </c>
      <c r="F64" t="s">
        <v>8</v>
      </c>
      <c r="G64" t="s">
        <v>9</v>
      </c>
      <c r="H64" t="s">
        <v>14</v>
      </c>
      <c r="I64" t="s">
        <v>11</v>
      </c>
      <c r="J64" t="s">
        <v>17</v>
      </c>
    </row>
    <row r="65" spans="1:10" x14ac:dyDescent="0.2">
      <c r="A65" t="s">
        <v>553</v>
      </c>
      <c r="B65" t="str">
        <f>VLOOKUP(A65,[1]clinical!$B:$C,2,0)</f>
        <v>TCGA-LUSC</v>
      </c>
      <c r="C65">
        <v>0</v>
      </c>
      <c r="D65">
        <v>71</v>
      </c>
      <c r="E65">
        <v>1</v>
      </c>
      <c r="F65" t="s">
        <v>8</v>
      </c>
      <c r="G65" t="s">
        <v>9</v>
      </c>
      <c r="H65" t="s">
        <v>14</v>
      </c>
      <c r="I65" t="s">
        <v>11</v>
      </c>
      <c r="J65" t="s">
        <v>17</v>
      </c>
    </row>
    <row r="66" spans="1:10" x14ac:dyDescent="0.2">
      <c r="A66" t="s">
        <v>572</v>
      </c>
      <c r="B66" t="str">
        <f>VLOOKUP(A66,[1]clinical!$B:$C,2,0)</f>
        <v>TCGA-LUAD</v>
      </c>
      <c r="C66">
        <v>1</v>
      </c>
      <c r="D66">
        <v>59</v>
      </c>
      <c r="E66">
        <v>0</v>
      </c>
      <c r="F66" t="s">
        <v>8</v>
      </c>
      <c r="G66" t="s">
        <v>38</v>
      </c>
      <c r="H66" t="s">
        <v>14</v>
      </c>
      <c r="I66" t="s">
        <v>11</v>
      </c>
      <c r="J66" t="s">
        <v>20</v>
      </c>
    </row>
    <row r="67" spans="1:10" x14ac:dyDescent="0.2">
      <c r="A67" t="s">
        <v>328</v>
      </c>
      <c r="B67" t="str">
        <f>VLOOKUP(A67,[1]clinical!$B:$C,2,0)</f>
        <v>TCGA-LUSC</v>
      </c>
      <c r="C67">
        <v>0</v>
      </c>
      <c r="D67">
        <v>71</v>
      </c>
      <c r="E67">
        <v>1</v>
      </c>
      <c r="F67" t="s">
        <v>8</v>
      </c>
      <c r="G67" t="s">
        <v>38</v>
      </c>
      <c r="H67" t="s">
        <v>39</v>
      </c>
      <c r="I67" t="s">
        <v>11</v>
      </c>
      <c r="J67" t="s">
        <v>20</v>
      </c>
    </row>
    <row r="68" spans="1:10" x14ac:dyDescent="0.2">
      <c r="A68" t="s">
        <v>115</v>
      </c>
      <c r="B68" t="str">
        <f>VLOOKUP(A68,[1]clinical!$B:$C,2,0)</f>
        <v>TCGA-LUSC</v>
      </c>
      <c r="C68">
        <v>0</v>
      </c>
      <c r="D68">
        <v>65</v>
      </c>
      <c r="E68">
        <v>1</v>
      </c>
      <c r="F68" t="s">
        <v>8</v>
      </c>
      <c r="G68" t="s">
        <v>19</v>
      </c>
      <c r="H68" t="s">
        <v>34</v>
      </c>
      <c r="I68" t="s">
        <v>11</v>
      </c>
      <c r="J68" t="s">
        <v>17</v>
      </c>
    </row>
    <row r="69" spans="1:10" x14ac:dyDescent="0.2">
      <c r="A69" t="s">
        <v>349</v>
      </c>
      <c r="B69" t="str">
        <f>VLOOKUP(A69,[1]clinical!$B:$C,2,0)</f>
        <v>TCGA-LUSC</v>
      </c>
      <c r="C69">
        <v>0</v>
      </c>
      <c r="D69">
        <v>57</v>
      </c>
      <c r="E69">
        <v>0</v>
      </c>
      <c r="F69" t="s">
        <v>8</v>
      </c>
      <c r="G69" t="s">
        <v>19</v>
      </c>
      <c r="H69" t="s">
        <v>39</v>
      </c>
      <c r="I69" t="s">
        <v>11</v>
      </c>
      <c r="J69" t="s">
        <v>17</v>
      </c>
    </row>
    <row r="70" spans="1:10" x14ac:dyDescent="0.2">
      <c r="A70" t="s">
        <v>249</v>
      </c>
      <c r="B70" t="str">
        <f>VLOOKUP(A70,[1]clinical!$B:$C,2,0)</f>
        <v>TCGA-LUAD</v>
      </c>
      <c r="C70">
        <v>1</v>
      </c>
      <c r="D70">
        <v>61</v>
      </c>
      <c r="E70">
        <v>1</v>
      </c>
      <c r="F70" t="s">
        <v>8</v>
      </c>
      <c r="G70" t="s">
        <v>38</v>
      </c>
      <c r="H70" t="s">
        <v>14</v>
      </c>
      <c r="I70" t="s">
        <v>11</v>
      </c>
      <c r="J70" t="s">
        <v>20</v>
      </c>
    </row>
    <row r="71" spans="1:10" x14ac:dyDescent="0.2">
      <c r="A71" t="s">
        <v>170</v>
      </c>
      <c r="B71" t="str">
        <f>VLOOKUP(A71,[1]clinical!$B:$C,2,0)</f>
        <v>TCGA-LUSC</v>
      </c>
      <c r="C71">
        <v>1</v>
      </c>
      <c r="D71">
        <v>70</v>
      </c>
      <c r="E71">
        <v>1</v>
      </c>
      <c r="F71" t="s">
        <v>8</v>
      </c>
      <c r="G71" t="s">
        <v>13</v>
      </c>
      <c r="H71" t="s">
        <v>34</v>
      </c>
      <c r="I71" t="s">
        <v>11</v>
      </c>
      <c r="J71" t="s">
        <v>20</v>
      </c>
    </row>
    <row r="72" spans="1:10" x14ac:dyDescent="0.2">
      <c r="A72" t="s">
        <v>670</v>
      </c>
      <c r="B72" t="str">
        <f>VLOOKUP(A72,[1]clinical!$B:$C,2,0)</f>
        <v>TCGA-LUSC</v>
      </c>
      <c r="C72">
        <v>1</v>
      </c>
      <c r="D72">
        <v>67</v>
      </c>
      <c r="E72">
        <v>1</v>
      </c>
      <c r="F72" t="s">
        <v>8</v>
      </c>
      <c r="G72" t="s">
        <v>9</v>
      </c>
      <c r="H72" t="s">
        <v>14</v>
      </c>
      <c r="I72" t="s">
        <v>11</v>
      </c>
      <c r="J72" t="s">
        <v>17</v>
      </c>
    </row>
    <row r="73" spans="1:10" x14ac:dyDescent="0.2">
      <c r="A73" t="s">
        <v>493</v>
      </c>
      <c r="B73" t="str">
        <f>VLOOKUP(A73,[1]clinical!$B:$C,2,0)</f>
        <v>TCGA-LUSC</v>
      </c>
      <c r="C73">
        <v>1</v>
      </c>
      <c r="D73">
        <v>73</v>
      </c>
      <c r="E73">
        <v>1</v>
      </c>
      <c r="F73" t="s">
        <v>8</v>
      </c>
      <c r="G73" t="s">
        <v>13</v>
      </c>
      <c r="H73" t="s">
        <v>67</v>
      </c>
      <c r="I73" t="s">
        <v>11</v>
      </c>
      <c r="J73" t="s">
        <v>17</v>
      </c>
    </row>
    <row r="74" spans="1:10" x14ac:dyDescent="0.2">
      <c r="A74" t="s">
        <v>584</v>
      </c>
      <c r="B74" t="str">
        <f>VLOOKUP(A74,[1]clinical!$B:$C,2,0)</f>
        <v>TCGA-LUSC</v>
      </c>
      <c r="C74">
        <v>0</v>
      </c>
      <c r="D74">
        <v>84</v>
      </c>
      <c r="E74">
        <v>1</v>
      </c>
      <c r="F74" t="s">
        <v>8</v>
      </c>
      <c r="G74" t="s">
        <v>19</v>
      </c>
      <c r="H74" t="s">
        <v>39</v>
      </c>
      <c r="I74" t="s">
        <v>11</v>
      </c>
      <c r="J74" t="s">
        <v>17</v>
      </c>
    </row>
    <row r="75" spans="1:10" x14ac:dyDescent="0.2">
      <c r="A75" t="s">
        <v>602</v>
      </c>
      <c r="B75" t="str">
        <f>VLOOKUP(A75,[1]clinical!$B:$C,2,0)</f>
        <v>TCGA-LUSC</v>
      </c>
      <c r="C75">
        <v>0</v>
      </c>
      <c r="D75">
        <v>51</v>
      </c>
      <c r="E75">
        <v>0</v>
      </c>
      <c r="F75" t="s">
        <v>8</v>
      </c>
      <c r="G75" t="s">
        <v>13</v>
      </c>
      <c r="H75" t="s">
        <v>34</v>
      </c>
      <c r="I75" t="s">
        <v>11</v>
      </c>
      <c r="J75" t="s">
        <v>15</v>
      </c>
    </row>
    <row r="76" spans="1:10" x14ac:dyDescent="0.2">
      <c r="A76" t="s">
        <v>481</v>
      </c>
      <c r="B76" t="str">
        <f>VLOOKUP(A76,[1]clinical!$B:$C,2,0)</f>
        <v>TCGA-LUSC</v>
      </c>
      <c r="C76">
        <v>0</v>
      </c>
      <c r="D76">
        <v>62</v>
      </c>
      <c r="E76">
        <v>1</v>
      </c>
      <c r="F76" t="s">
        <v>18</v>
      </c>
      <c r="G76" t="s">
        <v>13</v>
      </c>
      <c r="H76" t="s">
        <v>14</v>
      </c>
      <c r="I76" t="s">
        <v>11</v>
      </c>
      <c r="J76" t="s">
        <v>15</v>
      </c>
    </row>
    <row r="77" spans="1:10" x14ac:dyDescent="0.2">
      <c r="A77" t="s">
        <v>76</v>
      </c>
      <c r="B77" t="str">
        <f>VLOOKUP(A77,[1]clinical!$B:$C,2,0)</f>
        <v>TCGA-LUAD</v>
      </c>
      <c r="C77">
        <v>1</v>
      </c>
      <c r="D77">
        <v>75</v>
      </c>
      <c r="E77">
        <v>1</v>
      </c>
      <c r="F77" t="s">
        <v>18</v>
      </c>
      <c r="G77" t="s">
        <v>21</v>
      </c>
      <c r="H77" t="s">
        <v>53</v>
      </c>
      <c r="I77" t="s">
        <v>11</v>
      </c>
      <c r="J77" t="s">
        <v>17</v>
      </c>
    </row>
    <row r="78" spans="1:10" x14ac:dyDescent="0.2">
      <c r="A78" t="s">
        <v>37</v>
      </c>
      <c r="B78" t="str">
        <f>VLOOKUP(A78,[1]clinical!$B:$C,2,0)</f>
        <v>TCGA-LUSC</v>
      </c>
      <c r="C78">
        <v>1</v>
      </c>
      <c r="D78">
        <v>48</v>
      </c>
      <c r="E78">
        <v>0</v>
      </c>
      <c r="F78" t="s">
        <v>8</v>
      </c>
      <c r="G78" t="s">
        <v>38</v>
      </c>
      <c r="H78" t="s">
        <v>39</v>
      </c>
      <c r="I78" t="s">
        <v>11</v>
      </c>
      <c r="J78" t="s">
        <v>20</v>
      </c>
    </row>
    <row r="79" spans="1:10" x14ac:dyDescent="0.2">
      <c r="A79" t="s">
        <v>451</v>
      </c>
      <c r="B79" t="str">
        <f>VLOOKUP(A79,[1]clinical!$B:$C,2,0)</f>
        <v>TCGA-LUSC</v>
      </c>
      <c r="C79">
        <v>0</v>
      </c>
      <c r="D79">
        <v>72</v>
      </c>
      <c r="E79">
        <v>1</v>
      </c>
      <c r="F79" t="s">
        <v>8</v>
      </c>
      <c r="G79" t="s">
        <v>38</v>
      </c>
      <c r="H79" t="s">
        <v>34</v>
      </c>
      <c r="I79" t="s">
        <v>11</v>
      </c>
      <c r="J79" t="s">
        <v>17</v>
      </c>
    </row>
    <row r="80" spans="1:10" x14ac:dyDescent="0.2">
      <c r="A80" t="s">
        <v>54</v>
      </c>
      <c r="B80" t="str">
        <f>VLOOKUP(A80,[1]clinical!$B:$C,2,0)</f>
        <v>TCGA-LUAD</v>
      </c>
      <c r="C80">
        <v>1</v>
      </c>
      <c r="D80">
        <v>68</v>
      </c>
      <c r="E80">
        <v>1</v>
      </c>
      <c r="F80" t="s">
        <v>18</v>
      </c>
      <c r="G80" t="s">
        <v>38</v>
      </c>
      <c r="H80" t="s">
        <v>14</v>
      </c>
      <c r="I80" t="s">
        <v>11</v>
      </c>
      <c r="J80" t="s">
        <v>20</v>
      </c>
    </row>
    <row r="81" spans="1:10" x14ac:dyDescent="0.2">
      <c r="A81" t="s">
        <v>49</v>
      </c>
      <c r="B81" t="str">
        <f>VLOOKUP(A81,[1]clinical!$B:$C,2,0)</f>
        <v>TCGA-LUSC</v>
      </c>
      <c r="C81">
        <v>0</v>
      </c>
      <c r="D81">
        <v>52</v>
      </c>
      <c r="E81">
        <v>0</v>
      </c>
      <c r="F81" t="s">
        <v>18</v>
      </c>
      <c r="G81" t="s">
        <v>21</v>
      </c>
      <c r="H81" t="s">
        <v>22</v>
      </c>
      <c r="I81" t="s">
        <v>11</v>
      </c>
      <c r="J81" t="s">
        <v>17</v>
      </c>
    </row>
    <row r="82" spans="1:10" x14ac:dyDescent="0.2">
      <c r="A82" t="s">
        <v>161</v>
      </c>
      <c r="B82" t="str">
        <f>VLOOKUP(A82,[1]clinical!$B:$C,2,0)</f>
        <v>TCGA-LUAD</v>
      </c>
      <c r="C82">
        <v>0</v>
      </c>
      <c r="D82">
        <v>67</v>
      </c>
      <c r="E82">
        <v>1</v>
      </c>
      <c r="F82" t="s">
        <v>8</v>
      </c>
      <c r="G82" t="s">
        <v>19</v>
      </c>
      <c r="H82" t="s">
        <v>10</v>
      </c>
      <c r="I82" t="s">
        <v>11</v>
      </c>
      <c r="J82" t="s">
        <v>20</v>
      </c>
    </row>
    <row r="83" spans="1:10" x14ac:dyDescent="0.2">
      <c r="A83" t="s">
        <v>429</v>
      </c>
      <c r="B83" t="str">
        <f>VLOOKUP(A83,[1]clinical!$B:$C,2,0)</f>
        <v>TCGA-LUAD</v>
      </c>
      <c r="C83">
        <v>0</v>
      </c>
      <c r="D83">
        <v>73</v>
      </c>
      <c r="E83">
        <v>1</v>
      </c>
      <c r="F83" t="s">
        <v>8</v>
      </c>
      <c r="G83" t="s">
        <v>38</v>
      </c>
      <c r="H83" t="s">
        <v>34</v>
      </c>
      <c r="I83" t="s">
        <v>11</v>
      </c>
      <c r="J83" t="s">
        <v>17</v>
      </c>
    </row>
    <row r="84" spans="1:10" x14ac:dyDescent="0.2">
      <c r="A84" t="s">
        <v>501</v>
      </c>
      <c r="B84" t="str">
        <f>VLOOKUP(A84,[1]clinical!$B:$C,2,0)</f>
        <v>TCGA-LUAD</v>
      </c>
      <c r="C84">
        <v>1</v>
      </c>
      <c r="D84">
        <v>62</v>
      </c>
      <c r="E84">
        <v>1</v>
      </c>
      <c r="F84" t="s">
        <v>8</v>
      </c>
      <c r="G84" t="s">
        <v>26</v>
      </c>
      <c r="H84" t="s">
        <v>67</v>
      </c>
      <c r="I84" t="s">
        <v>27</v>
      </c>
      <c r="J84" t="s">
        <v>20</v>
      </c>
    </row>
    <row r="85" spans="1:10" x14ac:dyDescent="0.2">
      <c r="A85" t="s">
        <v>737</v>
      </c>
      <c r="B85" t="str">
        <f>VLOOKUP(A85,[1]clinical!$B:$C,2,0)</f>
        <v>TCGA-LUSC</v>
      </c>
      <c r="C85">
        <v>0</v>
      </c>
      <c r="D85">
        <v>67</v>
      </c>
      <c r="E85">
        <v>1</v>
      </c>
      <c r="F85" t="s">
        <v>8</v>
      </c>
      <c r="G85" t="s">
        <v>9</v>
      </c>
      <c r="H85" t="s">
        <v>10</v>
      </c>
      <c r="I85" t="s">
        <v>11</v>
      </c>
      <c r="J85" t="s">
        <v>17</v>
      </c>
    </row>
    <row r="86" spans="1:10" x14ac:dyDescent="0.2">
      <c r="A86" t="s">
        <v>142</v>
      </c>
      <c r="B86" t="str">
        <f>VLOOKUP(A86,[1]clinical!$B:$C,2,0)</f>
        <v>TCGA-LUAD</v>
      </c>
      <c r="C86">
        <v>1</v>
      </c>
      <c r="D86">
        <v>79</v>
      </c>
      <c r="E86">
        <v>1</v>
      </c>
      <c r="F86" t="s">
        <v>18</v>
      </c>
      <c r="G86" t="s">
        <v>9</v>
      </c>
      <c r="H86" t="s">
        <v>14</v>
      </c>
      <c r="I86" t="s">
        <v>11</v>
      </c>
      <c r="J86" t="s">
        <v>17</v>
      </c>
    </row>
    <row r="87" spans="1:10" x14ac:dyDescent="0.2">
      <c r="A87" t="s">
        <v>536</v>
      </c>
      <c r="B87" t="str">
        <f>VLOOKUP(A87,[1]clinical!$B:$C,2,0)</f>
        <v>TCGA-LUSC</v>
      </c>
      <c r="C87">
        <v>0</v>
      </c>
      <c r="D87">
        <v>52</v>
      </c>
      <c r="E87">
        <v>0</v>
      </c>
      <c r="F87" t="s">
        <v>8</v>
      </c>
      <c r="G87" t="s">
        <v>9</v>
      </c>
      <c r="H87" t="s">
        <v>10</v>
      </c>
      <c r="I87" t="s">
        <v>11</v>
      </c>
      <c r="J87" t="s">
        <v>17</v>
      </c>
    </row>
    <row r="88" spans="1:10" x14ac:dyDescent="0.2">
      <c r="A88" t="s">
        <v>173</v>
      </c>
      <c r="B88" t="str">
        <f>VLOOKUP(A88,[1]clinical!$B:$C,2,0)</f>
        <v>TCGA-LUSC</v>
      </c>
      <c r="C88">
        <v>0</v>
      </c>
      <c r="D88">
        <v>68</v>
      </c>
      <c r="E88">
        <v>1</v>
      </c>
      <c r="F88" t="s">
        <v>8</v>
      </c>
      <c r="G88" t="s">
        <v>21</v>
      </c>
      <c r="H88" t="s">
        <v>53</v>
      </c>
      <c r="I88" t="s">
        <v>11</v>
      </c>
      <c r="J88" t="s">
        <v>17</v>
      </c>
    </row>
    <row r="89" spans="1:10" x14ac:dyDescent="0.2">
      <c r="A89" t="s">
        <v>433</v>
      </c>
      <c r="B89" t="str">
        <f>VLOOKUP(A89,[1]clinical!$B:$C,2,0)</f>
        <v>TCGA-LUSC</v>
      </c>
      <c r="C89">
        <v>0</v>
      </c>
      <c r="D89">
        <v>73</v>
      </c>
      <c r="E89">
        <v>1</v>
      </c>
      <c r="F89" t="s">
        <v>8</v>
      </c>
      <c r="G89" t="s">
        <v>13</v>
      </c>
      <c r="H89" t="s">
        <v>14</v>
      </c>
      <c r="I89" t="s">
        <v>11</v>
      </c>
      <c r="J89" t="s">
        <v>15</v>
      </c>
    </row>
    <row r="90" spans="1:10" x14ac:dyDescent="0.2">
      <c r="A90" t="s">
        <v>90</v>
      </c>
      <c r="B90" t="str">
        <f>VLOOKUP(A90,[1]clinical!$B:$C,2,0)</f>
        <v>TCGA-LUSC</v>
      </c>
      <c r="C90">
        <v>0</v>
      </c>
      <c r="D90">
        <v>83</v>
      </c>
      <c r="E90">
        <v>1</v>
      </c>
      <c r="F90" t="s">
        <v>8</v>
      </c>
      <c r="G90" t="s">
        <v>9</v>
      </c>
      <c r="H90" t="s">
        <v>10</v>
      </c>
      <c r="I90" t="s">
        <v>11</v>
      </c>
      <c r="J90" t="s">
        <v>17</v>
      </c>
    </row>
    <row r="91" spans="1:10" x14ac:dyDescent="0.2">
      <c r="A91" t="s">
        <v>690</v>
      </c>
      <c r="B91" t="str">
        <f>VLOOKUP(A91,[1]clinical!$B:$C,2,0)</f>
        <v>TCGA-LUSC</v>
      </c>
      <c r="C91">
        <v>0</v>
      </c>
      <c r="D91">
        <v>54</v>
      </c>
      <c r="E91">
        <v>0</v>
      </c>
      <c r="F91" t="s">
        <v>8</v>
      </c>
      <c r="G91" t="s">
        <v>13</v>
      </c>
      <c r="H91" t="s">
        <v>14</v>
      </c>
      <c r="I91" t="s">
        <v>11</v>
      </c>
      <c r="J91" t="s">
        <v>15</v>
      </c>
    </row>
    <row r="92" spans="1:10" x14ac:dyDescent="0.2">
      <c r="A92" t="s">
        <v>661</v>
      </c>
      <c r="B92" t="str">
        <f>VLOOKUP(A92,[1]clinical!$B:$C,2,0)</f>
        <v>TCGA-LUAD</v>
      </c>
      <c r="C92">
        <v>0</v>
      </c>
      <c r="D92">
        <v>71</v>
      </c>
      <c r="E92">
        <v>1</v>
      </c>
      <c r="F92" t="s">
        <v>8</v>
      </c>
      <c r="G92" t="s">
        <v>66</v>
      </c>
      <c r="H92" t="s">
        <v>67</v>
      </c>
      <c r="I92" t="s">
        <v>11</v>
      </c>
      <c r="J92" t="s">
        <v>17</v>
      </c>
    </row>
    <row r="93" spans="1:10" x14ac:dyDescent="0.2">
      <c r="A93" t="s">
        <v>120</v>
      </c>
      <c r="B93" t="str">
        <f>VLOOKUP(A93,[1]clinical!$B:$C,2,0)</f>
        <v>TCGA-LUSC</v>
      </c>
      <c r="C93">
        <v>0</v>
      </c>
      <c r="D93">
        <v>75</v>
      </c>
      <c r="E93">
        <v>1</v>
      </c>
      <c r="F93" t="s">
        <v>8</v>
      </c>
      <c r="G93" t="s">
        <v>9</v>
      </c>
      <c r="H93" t="s">
        <v>14</v>
      </c>
      <c r="I93" t="s">
        <v>11</v>
      </c>
      <c r="J93" t="s">
        <v>17</v>
      </c>
    </row>
    <row r="94" spans="1:10" x14ac:dyDescent="0.2">
      <c r="A94" t="s">
        <v>601</v>
      </c>
      <c r="B94" t="str">
        <f>VLOOKUP(A94,[1]clinical!$B:$C,2,0)</f>
        <v>TCGA-LUAD</v>
      </c>
      <c r="C94">
        <v>0</v>
      </c>
      <c r="D94">
        <v>59</v>
      </c>
      <c r="E94">
        <v>0</v>
      </c>
      <c r="F94" t="s">
        <v>8</v>
      </c>
      <c r="G94" t="s">
        <v>13</v>
      </c>
      <c r="H94" t="s">
        <v>34</v>
      </c>
      <c r="I94" t="s">
        <v>11</v>
      </c>
      <c r="J94" t="s">
        <v>20</v>
      </c>
    </row>
    <row r="95" spans="1:10" x14ac:dyDescent="0.2">
      <c r="A95" t="s">
        <v>31</v>
      </c>
      <c r="B95" t="str">
        <f>VLOOKUP(A95,[1]clinical!$B:$C,2,0)</f>
        <v>TCGA-LUSC</v>
      </c>
      <c r="C95">
        <v>0</v>
      </c>
      <c r="D95">
        <v>59</v>
      </c>
      <c r="E95">
        <v>0</v>
      </c>
      <c r="F95" t="s">
        <v>18</v>
      </c>
      <c r="G95" t="s">
        <v>21</v>
      </c>
      <c r="H95" t="s">
        <v>22</v>
      </c>
      <c r="I95" t="s">
        <v>11</v>
      </c>
      <c r="J95" t="s">
        <v>17</v>
      </c>
    </row>
    <row r="96" spans="1:10" x14ac:dyDescent="0.2">
      <c r="A96" t="s">
        <v>674</v>
      </c>
      <c r="B96" t="str">
        <f>VLOOKUP(A96,[1]clinical!$B:$C,2,0)</f>
        <v>TCGA-LUSC</v>
      </c>
      <c r="C96">
        <v>1</v>
      </c>
      <c r="D96">
        <v>73</v>
      </c>
      <c r="E96">
        <v>1</v>
      </c>
      <c r="F96" t="s">
        <v>8</v>
      </c>
      <c r="G96" t="s">
        <v>9</v>
      </c>
      <c r="H96" t="s">
        <v>14</v>
      </c>
      <c r="I96" t="s">
        <v>11</v>
      </c>
      <c r="J96" t="s">
        <v>17</v>
      </c>
    </row>
    <row r="97" spans="1:10" x14ac:dyDescent="0.2">
      <c r="A97" t="s">
        <v>532</v>
      </c>
      <c r="B97" t="str">
        <f>VLOOKUP(A97,[1]clinical!$B:$C,2,0)</f>
        <v>TCGA-LUSC</v>
      </c>
      <c r="C97">
        <v>1</v>
      </c>
      <c r="D97">
        <v>72</v>
      </c>
      <c r="E97">
        <v>1</v>
      </c>
      <c r="F97" t="s">
        <v>18</v>
      </c>
      <c r="G97" t="s">
        <v>38</v>
      </c>
      <c r="H97" t="s">
        <v>14</v>
      </c>
      <c r="I97" t="s">
        <v>11</v>
      </c>
      <c r="J97" t="s">
        <v>20</v>
      </c>
    </row>
    <row r="98" spans="1:10" x14ac:dyDescent="0.2">
      <c r="A98" t="s">
        <v>565</v>
      </c>
      <c r="B98" t="str">
        <f>VLOOKUP(A98,[1]clinical!$B:$C,2,0)</f>
        <v>TCGA-LUAD</v>
      </c>
      <c r="C98">
        <v>1</v>
      </c>
      <c r="D98">
        <v>67</v>
      </c>
      <c r="E98">
        <v>1</v>
      </c>
      <c r="F98" t="s">
        <v>18</v>
      </c>
      <c r="G98" t="s">
        <v>26</v>
      </c>
      <c r="H98" t="s">
        <v>67</v>
      </c>
      <c r="I98" t="s">
        <v>27</v>
      </c>
      <c r="J98" t="s">
        <v>20</v>
      </c>
    </row>
    <row r="99" spans="1:10" x14ac:dyDescent="0.2">
      <c r="A99" t="s">
        <v>386</v>
      </c>
      <c r="B99" t="str">
        <f>VLOOKUP(A99,[1]clinical!$B:$C,2,0)</f>
        <v>TCGA-LUSC</v>
      </c>
      <c r="C99">
        <v>0</v>
      </c>
      <c r="D99">
        <v>68</v>
      </c>
      <c r="E99">
        <v>1</v>
      </c>
      <c r="F99" t="s">
        <v>8</v>
      </c>
      <c r="G99" t="s">
        <v>9</v>
      </c>
      <c r="H99" t="s">
        <v>10</v>
      </c>
      <c r="I99" t="s">
        <v>11</v>
      </c>
      <c r="J99" t="s">
        <v>17</v>
      </c>
    </row>
    <row r="100" spans="1:10" x14ac:dyDescent="0.2">
      <c r="A100" t="s">
        <v>63</v>
      </c>
      <c r="B100" t="str">
        <f>VLOOKUP(A100,[1]clinical!$B:$C,2,0)</f>
        <v>TCGA-LUSC</v>
      </c>
      <c r="C100">
        <v>0</v>
      </c>
      <c r="D100">
        <v>60</v>
      </c>
      <c r="E100">
        <v>1</v>
      </c>
      <c r="F100" t="s">
        <v>8</v>
      </c>
      <c r="G100" t="s">
        <v>38</v>
      </c>
      <c r="H100" t="s">
        <v>14</v>
      </c>
      <c r="I100" t="s">
        <v>11</v>
      </c>
      <c r="J100" t="s">
        <v>20</v>
      </c>
    </row>
    <row r="101" spans="1:10" x14ac:dyDescent="0.2">
      <c r="A101" t="s">
        <v>741</v>
      </c>
      <c r="B101" t="str">
        <f>VLOOKUP(A101,[1]clinical!$B:$C,2,0)</f>
        <v>TCGA-LUSC</v>
      </c>
      <c r="C101">
        <v>0</v>
      </c>
      <c r="D101">
        <v>75</v>
      </c>
      <c r="E101">
        <v>1</v>
      </c>
      <c r="F101" t="s">
        <v>8</v>
      </c>
      <c r="G101" t="s">
        <v>9</v>
      </c>
      <c r="H101" t="s">
        <v>14</v>
      </c>
      <c r="I101" t="s">
        <v>11</v>
      </c>
      <c r="J101" t="s">
        <v>17</v>
      </c>
    </row>
    <row r="102" spans="1:10" x14ac:dyDescent="0.2">
      <c r="A102" t="s">
        <v>276</v>
      </c>
      <c r="B102" t="str">
        <f>VLOOKUP(A102,[1]clinical!$B:$C,2,0)</f>
        <v>TCGA-LUSC</v>
      </c>
      <c r="C102">
        <v>0</v>
      </c>
      <c r="D102">
        <v>70</v>
      </c>
      <c r="E102">
        <v>1</v>
      </c>
      <c r="F102" t="s">
        <v>8</v>
      </c>
      <c r="G102" t="s">
        <v>21</v>
      </c>
      <c r="H102" t="s">
        <v>53</v>
      </c>
      <c r="I102" t="s">
        <v>11</v>
      </c>
      <c r="J102" t="s">
        <v>17</v>
      </c>
    </row>
    <row r="103" spans="1:10" x14ac:dyDescent="0.2">
      <c r="A103" t="s">
        <v>332</v>
      </c>
      <c r="B103" t="str">
        <f>VLOOKUP(A103,[1]clinical!$B:$C,2,0)</f>
        <v>TCGA-LUAD</v>
      </c>
      <c r="C103">
        <v>1</v>
      </c>
      <c r="D103">
        <v>52</v>
      </c>
      <c r="E103">
        <v>0</v>
      </c>
      <c r="F103" t="s">
        <v>8</v>
      </c>
      <c r="G103" t="s">
        <v>13</v>
      </c>
      <c r="H103" t="s">
        <v>34</v>
      </c>
      <c r="I103" t="s">
        <v>11</v>
      </c>
      <c r="J103" t="s">
        <v>15</v>
      </c>
    </row>
    <row r="104" spans="1:10" x14ac:dyDescent="0.2">
      <c r="A104" t="s">
        <v>242</v>
      </c>
      <c r="B104" t="str">
        <f>VLOOKUP(A104,[1]clinical!$B:$C,2,0)</f>
        <v>TCGA-LUSC</v>
      </c>
      <c r="C104">
        <v>0</v>
      </c>
      <c r="D104">
        <v>55</v>
      </c>
      <c r="E104">
        <v>0</v>
      </c>
      <c r="F104" t="s">
        <v>18</v>
      </c>
      <c r="G104" t="s">
        <v>38</v>
      </c>
      <c r="H104" t="s">
        <v>34</v>
      </c>
      <c r="I104" t="s">
        <v>11</v>
      </c>
      <c r="J104" t="s">
        <v>17</v>
      </c>
    </row>
    <row r="105" spans="1:10" x14ac:dyDescent="0.2">
      <c r="A105" t="s">
        <v>97</v>
      </c>
      <c r="B105" t="str">
        <f>VLOOKUP(A105,[1]clinical!$B:$C,2,0)</f>
        <v>TCGA-LUAD</v>
      </c>
      <c r="C105">
        <v>1</v>
      </c>
      <c r="D105">
        <v>58</v>
      </c>
      <c r="E105">
        <v>0</v>
      </c>
      <c r="F105" t="s">
        <v>18</v>
      </c>
      <c r="G105" t="s">
        <v>19</v>
      </c>
      <c r="H105" t="s">
        <v>39</v>
      </c>
      <c r="I105" t="s">
        <v>11</v>
      </c>
      <c r="J105" t="s">
        <v>17</v>
      </c>
    </row>
    <row r="106" spans="1:10" x14ac:dyDescent="0.2">
      <c r="A106" t="s">
        <v>286</v>
      </c>
      <c r="B106" t="str">
        <f>VLOOKUP(A106,[1]clinical!$B:$C,2,0)</f>
        <v>TCGA-LUSC</v>
      </c>
      <c r="C106">
        <v>0</v>
      </c>
      <c r="D106">
        <v>66</v>
      </c>
      <c r="E106">
        <v>1</v>
      </c>
      <c r="F106" t="s">
        <v>8</v>
      </c>
      <c r="G106" t="s">
        <v>38</v>
      </c>
      <c r="H106" t="s">
        <v>14</v>
      </c>
      <c r="I106" t="s">
        <v>11</v>
      </c>
      <c r="J106" t="s">
        <v>20</v>
      </c>
    </row>
    <row r="107" spans="1:10" x14ac:dyDescent="0.2">
      <c r="A107" t="s">
        <v>361</v>
      </c>
      <c r="B107" t="str">
        <f>VLOOKUP(A107,[1]clinical!$B:$C,2,0)</f>
        <v>TCGA-LUAD</v>
      </c>
      <c r="C107">
        <v>1</v>
      </c>
      <c r="D107">
        <v>41</v>
      </c>
      <c r="E107">
        <v>0</v>
      </c>
      <c r="F107" t="s">
        <v>8</v>
      </c>
      <c r="G107" t="s">
        <v>38</v>
      </c>
      <c r="H107" t="s">
        <v>34</v>
      </c>
      <c r="I107" t="s">
        <v>11</v>
      </c>
      <c r="J107" t="s">
        <v>17</v>
      </c>
    </row>
    <row r="108" spans="1:10" x14ac:dyDescent="0.2">
      <c r="A108" t="s">
        <v>243</v>
      </c>
      <c r="B108" t="str">
        <f>VLOOKUP(A108,[1]clinical!$B:$C,2,0)</f>
        <v>TCGA-LUSC</v>
      </c>
      <c r="C108">
        <v>0</v>
      </c>
      <c r="D108">
        <v>70</v>
      </c>
      <c r="E108">
        <v>1</v>
      </c>
      <c r="F108" t="s">
        <v>8</v>
      </c>
      <c r="G108" t="s">
        <v>19</v>
      </c>
      <c r="H108" t="s">
        <v>10</v>
      </c>
      <c r="I108" t="s">
        <v>11</v>
      </c>
      <c r="J108" t="s">
        <v>20</v>
      </c>
    </row>
    <row r="109" spans="1:10" x14ac:dyDescent="0.2">
      <c r="A109" t="s">
        <v>383</v>
      </c>
      <c r="B109" t="str">
        <f>VLOOKUP(A109,[1]clinical!$B:$C,2,0)</f>
        <v>TCGA-LUSC</v>
      </c>
      <c r="C109">
        <v>0</v>
      </c>
      <c r="D109">
        <v>70</v>
      </c>
      <c r="E109">
        <v>1</v>
      </c>
      <c r="F109" t="s">
        <v>18</v>
      </c>
      <c r="G109" t="s">
        <v>13</v>
      </c>
      <c r="H109" t="s">
        <v>34</v>
      </c>
      <c r="I109" t="s">
        <v>11</v>
      </c>
      <c r="J109" t="s">
        <v>20</v>
      </c>
    </row>
    <row r="110" spans="1:10" x14ac:dyDescent="0.2">
      <c r="A110" t="s">
        <v>156</v>
      </c>
      <c r="B110" t="str">
        <f>VLOOKUP(A110,[1]clinical!$B:$C,2,0)</f>
        <v>TCGA-LUSC</v>
      </c>
      <c r="C110">
        <v>0</v>
      </c>
      <c r="D110">
        <v>67</v>
      </c>
      <c r="E110">
        <v>1</v>
      </c>
      <c r="F110" t="s">
        <v>8</v>
      </c>
      <c r="G110" t="s">
        <v>66</v>
      </c>
      <c r="H110" t="s">
        <v>14</v>
      </c>
      <c r="I110" t="s">
        <v>11</v>
      </c>
      <c r="J110" t="s">
        <v>112</v>
      </c>
    </row>
    <row r="111" spans="1:10" x14ac:dyDescent="0.2">
      <c r="A111" t="s">
        <v>86</v>
      </c>
      <c r="B111" t="str">
        <f>VLOOKUP(A111,[1]clinical!$B:$C,2,0)</f>
        <v>TCGA-LUSC</v>
      </c>
      <c r="C111">
        <v>0</v>
      </c>
      <c r="D111">
        <v>75</v>
      </c>
      <c r="E111">
        <v>1</v>
      </c>
      <c r="F111" t="s">
        <v>18</v>
      </c>
      <c r="G111" t="s">
        <v>19</v>
      </c>
      <c r="H111" t="s">
        <v>10</v>
      </c>
      <c r="I111" t="s">
        <v>11</v>
      </c>
      <c r="J111" t="s">
        <v>20</v>
      </c>
    </row>
    <row r="112" spans="1:10" x14ac:dyDescent="0.2">
      <c r="A112" t="s">
        <v>526</v>
      </c>
      <c r="B112" t="str">
        <f>VLOOKUP(A112,[1]clinical!$B:$C,2,0)</f>
        <v>TCGA-LUSC</v>
      </c>
      <c r="C112">
        <v>1</v>
      </c>
      <c r="D112">
        <v>56</v>
      </c>
      <c r="E112">
        <v>0</v>
      </c>
      <c r="F112" t="s">
        <v>8</v>
      </c>
      <c r="G112" t="s">
        <v>19</v>
      </c>
      <c r="H112" t="s">
        <v>14</v>
      </c>
      <c r="I112" t="s">
        <v>11</v>
      </c>
      <c r="J112" t="s">
        <v>20</v>
      </c>
    </row>
    <row r="113" spans="1:10" x14ac:dyDescent="0.2">
      <c r="A113" t="s">
        <v>263</v>
      </c>
      <c r="B113" t="str">
        <f>VLOOKUP(A113,[1]clinical!$B:$C,2,0)</f>
        <v>TCGA-LUSC</v>
      </c>
      <c r="C113">
        <v>1</v>
      </c>
      <c r="D113">
        <v>59</v>
      </c>
      <c r="E113">
        <v>0</v>
      </c>
      <c r="F113" t="s">
        <v>8</v>
      </c>
      <c r="G113" t="s">
        <v>13</v>
      </c>
      <c r="H113" t="s">
        <v>14</v>
      </c>
      <c r="I113" t="s">
        <v>11</v>
      </c>
      <c r="J113" t="s">
        <v>15</v>
      </c>
    </row>
    <row r="114" spans="1:10" x14ac:dyDescent="0.2">
      <c r="A114" t="s">
        <v>151</v>
      </c>
      <c r="B114" t="str">
        <f>VLOOKUP(A114,[1]clinical!$B:$C,2,0)</f>
        <v>TCGA-LUAD</v>
      </c>
      <c r="C114">
        <v>0</v>
      </c>
      <c r="D114">
        <v>68</v>
      </c>
      <c r="E114">
        <v>1</v>
      </c>
      <c r="F114" t="s">
        <v>8</v>
      </c>
      <c r="G114" t="s">
        <v>9</v>
      </c>
      <c r="H114" t="s">
        <v>14</v>
      </c>
      <c r="I114" t="s">
        <v>11</v>
      </c>
      <c r="J114" t="s">
        <v>17</v>
      </c>
    </row>
    <row r="115" spans="1:10" x14ac:dyDescent="0.2">
      <c r="A115" t="s">
        <v>235</v>
      </c>
      <c r="B115" t="str">
        <f>VLOOKUP(A115,[1]clinical!$B:$C,2,0)</f>
        <v>TCGA-LUAD</v>
      </c>
      <c r="C115">
        <v>1</v>
      </c>
      <c r="D115">
        <v>68</v>
      </c>
      <c r="E115">
        <v>1</v>
      </c>
      <c r="F115" t="s">
        <v>8</v>
      </c>
      <c r="G115" t="s">
        <v>38</v>
      </c>
      <c r="H115" t="s">
        <v>34</v>
      </c>
      <c r="I115" t="s">
        <v>11</v>
      </c>
      <c r="J115" t="s">
        <v>17</v>
      </c>
    </row>
    <row r="116" spans="1:10" x14ac:dyDescent="0.2">
      <c r="A116" t="s">
        <v>534</v>
      </c>
      <c r="B116" t="str">
        <f>VLOOKUP(A116,[1]clinical!$B:$C,2,0)</f>
        <v>TCGA-LUSC</v>
      </c>
      <c r="C116">
        <v>0</v>
      </c>
      <c r="D116">
        <v>64</v>
      </c>
      <c r="E116">
        <v>1</v>
      </c>
      <c r="F116" t="s">
        <v>8</v>
      </c>
      <c r="G116" t="s">
        <v>9</v>
      </c>
      <c r="H116" t="s">
        <v>14</v>
      </c>
      <c r="I116" t="s">
        <v>11</v>
      </c>
      <c r="J116" t="s">
        <v>17</v>
      </c>
    </row>
    <row r="117" spans="1:10" x14ac:dyDescent="0.2">
      <c r="A117" t="s">
        <v>683</v>
      </c>
      <c r="B117" t="str">
        <f>VLOOKUP(A117,[1]clinical!$B:$C,2,0)</f>
        <v>TCGA-LUSC</v>
      </c>
      <c r="C117">
        <v>0</v>
      </c>
      <c r="D117">
        <v>57</v>
      </c>
      <c r="E117">
        <v>0</v>
      </c>
      <c r="F117" t="s">
        <v>8</v>
      </c>
      <c r="G117" t="s">
        <v>38</v>
      </c>
      <c r="H117" t="s">
        <v>14</v>
      </c>
      <c r="I117" t="s">
        <v>11</v>
      </c>
      <c r="J117" t="s">
        <v>20</v>
      </c>
    </row>
    <row r="118" spans="1:10" x14ac:dyDescent="0.2">
      <c r="A118" t="s">
        <v>715</v>
      </c>
      <c r="B118" t="str">
        <f>VLOOKUP(A118,[1]clinical!$B:$C,2,0)</f>
        <v>TCGA-LUSC</v>
      </c>
      <c r="C118">
        <v>0</v>
      </c>
      <c r="D118">
        <v>53</v>
      </c>
      <c r="E118">
        <v>0</v>
      </c>
      <c r="F118" t="s">
        <v>8</v>
      </c>
      <c r="G118" t="s">
        <v>21</v>
      </c>
      <c r="H118" t="s">
        <v>53</v>
      </c>
      <c r="I118" t="s">
        <v>11</v>
      </c>
      <c r="J118" t="s">
        <v>17</v>
      </c>
    </row>
    <row r="119" spans="1:10" x14ac:dyDescent="0.2">
      <c r="A119" t="s">
        <v>246</v>
      </c>
      <c r="B119" t="str">
        <f>VLOOKUP(A119,[1]clinical!$B:$C,2,0)</f>
        <v>TCGA-LUSC</v>
      </c>
      <c r="C119">
        <v>0</v>
      </c>
      <c r="D119">
        <v>74</v>
      </c>
      <c r="E119">
        <v>1</v>
      </c>
      <c r="F119" t="s">
        <v>8</v>
      </c>
      <c r="G119" t="s">
        <v>38</v>
      </c>
      <c r="H119" t="s">
        <v>34</v>
      </c>
      <c r="I119" t="s">
        <v>11</v>
      </c>
      <c r="J119" t="s">
        <v>17</v>
      </c>
    </row>
    <row r="120" spans="1:10" x14ac:dyDescent="0.2">
      <c r="A120" t="s">
        <v>306</v>
      </c>
      <c r="B120" t="str">
        <f>VLOOKUP(A120,[1]clinical!$B:$C,2,0)</f>
        <v>TCGA-LUAD</v>
      </c>
      <c r="C120">
        <v>1</v>
      </c>
      <c r="D120">
        <v>75</v>
      </c>
      <c r="E120">
        <v>1</v>
      </c>
      <c r="F120" t="s">
        <v>18</v>
      </c>
      <c r="G120" t="s">
        <v>9</v>
      </c>
      <c r="H120" t="s">
        <v>14</v>
      </c>
      <c r="I120" t="s">
        <v>11</v>
      </c>
      <c r="J120" t="s">
        <v>17</v>
      </c>
    </row>
    <row r="121" spans="1:10" x14ac:dyDescent="0.2">
      <c r="A121" t="s">
        <v>771</v>
      </c>
      <c r="B121" t="str">
        <f>VLOOKUP(A121,[1]clinical!$B:$C,2,0)</f>
        <v>TCGA-LUSC</v>
      </c>
      <c r="C121">
        <v>0</v>
      </c>
      <c r="D121">
        <v>68</v>
      </c>
      <c r="E121">
        <v>1</v>
      </c>
      <c r="F121" t="s">
        <v>8</v>
      </c>
      <c r="G121" t="s">
        <v>9</v>
      </c>
      <c r="H121" t="s">
        <v>14</v>
      </c>
      <c r="I121" t="s">
        <v>11</v>
      </c>
      <c r="J121" t="s">
        <v>17</v>
      </c>
    </row>
    <row r="122" spans="1:10" x14ac:dyDescent="0.2">
      <c r="A122" t="s">
        <v>321</v>
      </c>
      <c r="B122" t="str">
        <f>VLOOKUP(A122,[1]clinical!$B:$C,2,0)</f>
        <v>TCGA-LUAD</v>
      </c>
      <c r="C122">
        <v>0</v>
      </c>
      <c r="D122">
        <v>51</v>
      </c>
      <c r="E122">
        <v>0</v>
      </c>
      <c r="F122" t="s">
        <v>8</v>
      </c>
      <c r="G122" t="s">
        <v>9</v>
      </c>
      <c r="H122" t="s">
        <v>14</v>
      </c>
      <c r="I122" t="s">
        <v>11</v>
      </c>
      <c r="J122" t="s">
        <v>17</v>
      </c>
    </row>
    <row r="123" spans="1:10" x14ac:dyDescent="0.2">
      <c r="A123" t="s">
        <v>230</v>
      </c>
      <c r="B123" t="str">
        <f>VLOOKUP(A123,[1]clinical!$B:$C,2,0)</f>
        <v>TCGA-LUAD</v>
      </c>
      <c r="C123">
        <v>1</v>
      </c>
      <c r="D123">
        <v>71</v>
      </c>
      <c r="E123">
        <v>1</v>
      </c>
      <c r="F123" t="s">
        <v>8</v>
      </c>
      <c r="G123" t="s">
        <v>13</v>
      </c>
      <c r="H123" t="s">
        <v>14</v>
      </c>
      <c r="I123" t="s">
        <v>11</v>
      </c>
      <c r="J123" t="s">
        <v>15</v>
      </c>
    </row>
    <row r="124" spans="1:10" x14ac:dyDescent="0.2">
      <c r="A124" t="s">
        <v>436</v>
      </c>
      <c r="B124" t="str">
        <f>VLOOKUP(A124,[1]clinical!$B:$C,2,0)</f>
        <v>TCGA-LUSC</v>
      </c>
      <c r="C124">
        <v>0</v>
      </c>
      <c r="D124">
        <v>65</v>
      </c>
      <c r="E124">
        <v>1</v>
      </c>
      <c r="F124" t="s">
        <v>8</v>
      </c>
      <c r="G124" t="s">
        <v>21</v>
      </c>
      <c r="H124" t="s">
        <v>22</v>
      </c>
      <c r="I124" t="s">
        <v>11</v>
      </c>
      <c r="J124" t="s">
        <v>17</v>
      </c>
    </row>
    <row r="125" spans="1:10" x14ac:dyDescent="0.2">
      <c r="A125" t="s">
        <v>745</v>
      </c>
      <c r="B125" t="str">
        <f>VLOOKUP(A125,[1]clinical!$B:$C,2,0)</f>
        <v>TCGA-LUSC</v>
      </c>
      <c r="C125">
        <v>0</v>
      </c>
      <c r="D125">
        <v>67</v>
      </c>
      <c r="E125">
        <v>1</v>
      </c>
      <c r="F125" t="s">
        <v>8</v>
      </c>
      <c r="G125" t="s">
        <v>38</v>
      </c>
      <c r="H125" t="s">
        <v>34</v>
      </c>
      <c r="I125" t="s">
        <v>11</v>
      </c>
      <c r="J125" t="s">
        <v>17</v>
      </c>
    </row>
    <row r="126" spans="1:10" x14ac:dyDescent="0.2">
      <c r="A126" t="s">
        <v>767</v>
      </c>
      <c r="B126" t="str">
        <f>VLOOKUP(A126,[1]clinical!$B:$C,2,0)</f>
        <v>TCGA-LUSC</v>
      </c>
      <c r="C126">
        <v>0</v>
      </c>
      <c r="D126">
        <v>64</v>
      </c>
      <c r="E126">
        <v>1</v>
      </c>
      <c r="F126" t="s">
        <v>8</v>
      </c>
      <c r="G126" t="s">
        <v>9</v>
      </c>
      <c r="H126" t="s">
        <v>14</v>
      </c>
      <c r="I126" t="s">
        <v>11</v>
      </c>
      <c r="J126" t="s">
        <v>17</v>
      </c>
    </row>
    <row r="127" spans="1:10" x14ac:dyDescent="0.2">
      <c r="A127" t="s">
        <v>219</v>
      </c>
      <c r="B127" t="str">
        <f>VLOOKUP(A127,[1]clinical!$B:$C,2,0)</f>
        <v>TCGA-LUAD</v>
      </c>
      <c r="C127">
        <v>0</v>
      </c>
      <c r="D127">
        <v>60</v>
      </c>
      <c r="E127">
        <v>1</v>
      </c>
      <c r="F127" t="s">
        <v>8</v>
      </c>
      <c r="G127" t="s">
        <v>19</v>
      </c>
      <c r="H127" t="s">
        <v>10</v>
      </c>
      <c r="I127" t="s">
        <v>11</v>
      </c>
      <c r="J127" t="s">
        <v>20</v>
      </c>
    </row>
    <row r="128" spans="1:10" x14ac:dyDescent="0.2">
      <c r="A128" t="s">
        <v>699</v>
      </c>
      <c r="B128" t="str">
        <f>VLOOKUP(A128,[1]clinical!$B:$C,2,0)</f>
        <v>TCGA-LUSC</v>
      </c>
      <c r="C128">
        <v>1</v>
      </c>
      <c r="D128">
        <v>71</v>
      </c>
      <c r="E128">
        <v>1</v>
      </c>
      <c r="F128" t="s">
        <v>8</v>
      </c>
      <c r="G128" t="s">
        <v>38</v>
      </c>
      <c r="H128" t="s">
        <v>34</v>
      </c>
      <c r="I128" t="s">
        <v>11</v>
      </c>
      <c r="J128" t="s">
        <v>17</v>
      </c>
    </row>
    <row r="129" spans="1:10" x14ac:dyDescent="0.2">
      <c r="A129" t="s">
        <v>656</v>
      </c>
      <c r="B129" t="str">
        <f>VLOOKUP(A129,[1]clinical!$B:$C,2,0)</f>
        <v>TCGA-LUSC</v>
      </c>
      <c r="C129">
        <v>0</v>
      </c>
      <c r="D129">
        <v>78</v>
      </c>
      <c r="E129">
        <v>1</v>
      </c>
      <c r="F129" t="s">
        <v>8</v>
      </c>
      <c r="G129" t="s">
        <v>9</v>
      </c>
      <c r="H129" t="s">
        <v>10</v>
      </c>
      <c r="I129" t="s">
        <v>11</v>
      </c>
      <c r="J129" t="s">
        <v>17</v>
      </c>
    </row>
    <row r="130" spans="1:10" x14ac:dyDescent="0.2">
      <c r="A130" t="s">
        <v>30</v>
      </c>
      <c r="B130" t="str">
        <f>VLOOKUP(A130,[1]clinical!$B:$C,2,0)</f>
        <v>TCGA-LUAD</v>
      </c>
      <c r="C130">
        <v>1</v>
      </c>
      <c r="D130">
        <v>71</v>
      </c>
      <c r="E130">
        <v>1</v>
      </c>
      <c r="F130" t="s">
        <v>18</v>
      </c>
      <c r="G130" t="s">
        <v>13</v>
      </c>
      <c r="H130" t="s">
        <v>14</v>
      </c>
      <c r="I130" t="s">
        <v>11</v>
      </c>
      <c r="J130" t="s">
        <v>15</v>
      </c>
    </row>
    <row r="131" spans="1:10" x14ac:dyDescent="0.2">
      <c r="A131" t="s">
        <v>353</v>
      </c>
      <c r="B131" t="str">
        <f>VLOOKUP(A131,[1]clinical!$B:$C,2,0)</f>
        <v>TCGA-LUSC</v>
      </c>
      <c r="C131">
        <v>0</v>
      </c>
      <c r="D131">
        <v>70</v>
      </c>
      <c r="E131">
        <v>1</v>
      </c>
      <c r="F131" t="s">
        <v>18</v>
      </c>
      <c r="G131" t="s">
        <v>9</v>
      </c>
      <c r="H131" t="s">
        <v>14</v>
      </c>
      <c r="I131" t="s">
        <v>11</v>
      </c>
      <c r="J131" t="s">
        <v>17</v>
      </c>
    </row>
    <row r="132" spans="1:10" x14ac:dyDescent="0.2">
      <c r="A132" t="s">
        <v>408</v>
      </c>
      <c r="B132" t="str">
        <f>VLOOKUP(A132,[1]clinical!$B:$C,2,0)</f>
        <v>TCGA-LUSC</v>
      </c>
      <c r="C132">
        <v>0</v>
      </c>
      <c r="D132">
        <v>65</v>
      </c>
      <c r="E132">
        <v>1</v>
      </c>
      <c r="F132" t="s">
        <v>8</v>
      </c>
      <c r="G132" t="s">
        <v>9</v>
      </c>
      <c r="H132" t="s">
        <v>14</v>
      </c>
      <c r="I132" t="s">
        <v>11</v>
      </c>
      <c r="J132" t="s">
        <v>17</v>
      </c>
    </row>
    <row r="133" spans="1:10" x14ac:dyDescent="0.2">
      <c r="A133" t="s">
        <v>730</v>
      </c>
      <c r="B133" t="str">
        <f>VLOOKUP(A133,[1]clinical!$B:$C,2,0)</f>
        <v>TCGA-LUSC</v>
      </c>
      <c r="C133">
        <v>1</v>
      </c>
      <c r="D133">
        <v>64</v>
      </c>
      <c r="E133">
        <v>1</v>
      </c>
      <c r="F133" t="s">
        <v>8</v>
      </c>
      <c r="G133" t="s">
        <v>13</v>
      </c>
      <c r="H133" t="s">
        <v>34</v>
      </c>
      <c r="I133" t="s">
        <v>11</v>
      </c>
      <c r="J133" t="s">
        <v>20</v>
      </c>
    </row>
    <row r="134" spans="1:10" x14ac:dyDescent="0.2">
      <c r="A134" t="s">
        <v>713</v>
      </c>
      <c r="B134" t="str">
        <f>VLOOKUP(A134,[1]clinical!$B:$C,2,0)</f>
        <v>TCGA-LUSC</v>
      </c>
      <c r="C134">
        <v>1</v>
      </c>
      <c r="D134">
        <v>69</v>
      </c>
      <c r="E134">
        <v>1</v>
      </c>
      <c r="F134" t="s">
        <v>8</v>
      </c>
      <c r="G134" t="s">
        <v>38</v>
      </c>
      <c r="H134" t="s">
        <v>14</v>
      </c>
      <c r="I134" t="s">
        <v>11</v>
      </c>
      <c r="J134" t="s">
        <v>20</v>
      </c>
    </row>
    <row r="135" spans="1:10" x14ac:dyDescent="0.2">
      <c r="A135" t="s">
        <v>206</v>
      </c>
      <c r="B135" t="str">
        <f>VLOOKUP(A135,[1]clinical!$B:$C,2,0)</f>
        <v>TCGA-LUAD</v>
      </c>
      <c r="C135">
        <v>0</v>
      </c>
      <c r="D135">
        <v>50</v>
      </c>
      <c r="E135">
        <v>0</v>
      </c>
      <c r="F135" t="s">
        <v>8</v>
      </c>
      <c r="G135" t="s">
        <v>19</v>
      </c>
      <c r="H135" t="s">
        <v>10</v>
      </c>
      <c r="I135" t="s">
        <v>11</v>
      </c>
      <c r="J135" t="s">
        <v>20</v>
      </c>
    </row>
    <row r="136" spans="1:10" x14ac:dyDescent="0.2">
      <c r="A136" t="s">
        <v>269</v>
      </c>
      <c r="B136" t="str">
        <f>VLOOKUP(A136,[1]clinical!$B:$C,2,0)</f>
        <v>TCGA-LUSC</v>
      </c>
      <c r="C136">
        <v>0</v>
      </c>
      <c r="D136">
        <v>50</v>
      </c>
      <c r="E136">
        <v>0</v>
      </c>
      <c r="F136" t="s">
        <v>8</v>
      </c>
      <c r="G136" t="s">
        <v>19</v>
      </c>
      <c r="H136" t="s">
        <v>10</v>
      </c>
      <c r="I136" t="s">
        <v>11</v>
      </c>
      <c r="J136" t="s">
        <v>20</v>
      </c>
    </row>
    <row r="137" spans="1:10" x14ac:dyDescent="0.2">
      <c r="A137" t="s">
        <v>648</v>
      </c>
      <c r="B137" t="str">
        <f>VLOOKUP(A137,[1]clinical!$B:$C,2,0)</f>
        <v>TCGA-LUAD</v>
      </c>
      <c r="C137">
        <v>1</v>
      </c>
      <c r="D137">
        <v>84</v>
      </c>
      <c r="E137">
        <v>1</v>
      </c>
      <c r="F137" t="s">
        <v>8</v>
      </c>
      <c r="G137" t="s">
        <v>38</v>
      </c>
      <c r="H137" t="s">
        <v>14</v>
      </c>
      <c r="I137" t="s">
        <v>11</v>
      </c>
      <c r="J137" t="s">
        <v>20</v>
      </c>
    </row>
    <row r="138" spans="1:10" x14ac:dyDescent="0.2">
      <c r="A138" t="s">
        <v>613</v>
      </c>
      <c r="B138" t="str">
        <f>VLOOKUP(A138,[1]clinical!$B:$C,2,0)</f>
        <v>TCGA-LUAD</v>
      </c>
      <c r="C138">
        <v>0</v>
      </c>
      <c r="D138">
        <v>54</v>
      </c>
      <c r="E138">
        <v>0</v>
      </c>
      <c r="F138" t="s">
        <v>18</v>
      </c>
      <c r="G138" t="s">
        <v>9</v>
      </c>
      <c r="H138" t="s">
        <v>10</v>
      </c>
      <c r="I138" t="s">
        <v>11</v>
      </c>
      <c r="J138" t="s">
        <v>17</v>
      </c>
    </row>
    <row r="139" spans="1:10" x14ac:dyDescent="0.2">
      <c r="A139" t="s">
        <v>539</v>
      </c>
      <c r="B139" t="str">
        <f>VLOOKUP(A139,[1]clinical!$B:$C,2,0)</f>
        <v>TCGA-LUSC</v>
      </c>
      <c r="C139">
        <v>0</v>
      </c>
      <c r="D139">
        <v>75</v>
      </c>
      <c r="E139">
        <v>1</v>
      </c>
      <c r="F139" t="s">
        <v>18</v>
      </c>
      <c r="G139" t="s">
        <v>21</v>
      </c>
      <c r="H139" t="s">
        <v>53</v>
      </c>
      <c r="I139" t="s">
        <v>11</v>
      </c>
      <c r="J139" t="s">
        <v>17</v>
      </c>
    </row>
    <row r="140" spans="1:10" x14ac:dyDescent="0.2">
      <c r="A140" t="s">
        <v>338</v>
      </c>
      <c r="B140" t="str">
        <f>VLOOKUP(A140,[1]clinical!$B:$C,2,0)</f>
        <v>TCGA-LUSC</v>
      </c>
      <c r="C140">
        <v>0</v>
      </c>
      <c r="D140">
        <v>77</v>
      </c>
      <c r="E140">
        <v>1</v>
      </c>
      <c r="F140" t="s">
        <v>8</v>
      </c>
      <c r="G140" t="s">
        <v>21</v>
      </c>
      <c r="H140" t="s">
        <v>22</v>
      </c>
      <c r="I140" t="s">
        <v>11</v>
      </c>
      <c r="J140" t="s">
        <v>17</v>
      </c>
    </row>
    <row r="141" spans="1:10" x14ac:dyDescent="0.2">
      <c r="A141" t="s">
        <v>405</v>
      </c>
      <c r="B141" t="str">
        <f>VLOOKUP(A141,[1]clinical!$B:$C,2,0)</f>
        <v>TCGA-LUAD</v>
      </c>
      <c r="C141">
        <v>1</v>
      </c>
      <c r="D141">
        <v>77</v>
      </c>
      <c r="E141">
        <v>1</v>
      </c>
      <c r="F141" t="s">
        <v>8</v>
      </c>
      <c r="G141" t="s">
        <v>26</v>
      </c>
      <c r="H141" t="s">
        <v>14</v>
      </c>
      <c r="I141" t="s">
        <v>27</v>
      </c>
      <c r="J141" t="s">
        <v>17</v>
      </c>
    </row>
    <row r="142" spans="1:10" x14ac:dyDescent="0.2">
      <c r="A142" t="s">
        <v>134</v>
      </c>
      <c r="B142" t="str">
        <f>VLOOKUP(A142,[1]clinical!$B:$C,2,0)</f>
        <v>TCGA-LUSC</v>
      </c>
      <c r="C142">
        <v>0</v>
      </c>
      <c r="D142">
        <v>73</v>
      </c>
      <c r="E142">
        <v>1</v>
      </c>
      <c r="F142" t="s">
        <v>18</v>
      </c>
      <c r="G142" t="s">
        <v>38</v>
      </c>
      <c r="H142" t="s">
        <v>14</v>
      </c>
      <c r="I142" t="s">
        <v>11</v>
      </c>
      <c r="J142" t="s">
        <v>20</v>
      </c>
    </row>
    <row r="143" spans="1:10" x14ac:dyDescent="0.2">
      <c r="A143" t="s">
        <v>313</v>
      </c>
      <c r="B143" t="str">
        <f>VLOOKUP(A143,[1]clinical!$B:$C,2,0)</f>
        <v>TCGA-LUSC</v>
      </c>
      <c r="C143">
        <v>1</v>
      </c>
      <c r="D143">
        <v>69</v>
      </c>
      <c r="E143">
        <v>1</v>
      </c>
      <c r="F143" t="s">
        <v>18</v>
      </c>
      <c r="G143" t="s">
        <v>38</v>
      </c>
      <c r="H143" t="s">
        <v>14</v>
      </c>
      <c r="I143" t="s">
        <v>11</v>
      </c>
      <c r="J143" t="s">
        <v>20</v>
      </c>
    </row>
    <row r="144" spans="1:10" x14ac:dyDescent="0.2">
      <c r="A144" t="s">
        <v>186</v>
      </c>
      <c r="B144" t="str">
        <f>VLOOKUP(A144,[1]clinical!$B:$C,2,0)</f>
        <v>TCGA-LUSC</v>
      </c>
      <c r="C144">
        <v>0</v>
      </c>
      <c r="D144">
        <v>63</v>
      </c>
      <c r="E144">
        <v>1</v>
      </c>
      <c r="F144" t="s">
        <v>8</v>
      </c>
      <c r="G144" t="s">
        <v>13</v>
      </c>
      <c r="H144" t="s">
        <v>67</v>
      </c>
      <c r="I144" t="s">
        <v>11</v>
      </c>
      <c r="J144" t="s">
        <v>17</v>
      </c>
    </row>
    <row r="145" spans="1:10" x14ac:dyDescent="0.2">
      <c r="A145" t="s">
        <v>531</v>
      </c>
      <c r="B145" t="str">
        <f>VLOOKUP(A145,[1]clinical!$B:$C,2,0)</f>
        <v>TCGA-LUSC</v>
      </c>
      <c r="C145">
        <v>1</v>
      </c>
      <c r="D145">
        <v>73</v>
      </c>
      <c r="E145">
        <v>1</v>
      </c>
      <c r="F145" t="s">
        <v>8</v>
      </c>
      <c r="G145" t="s">
        <v>38</v>
      </c>
      <c r="H145" t="s">
        <v>14</v>
      </c>
      <c r="I145" t="s">
        <v>11</v>
      </c>
      <c r="J145" t="s">
        <v>20</v>
      </c>
    </row>
    <row r="146" spans="1:10" x14ac:dyDescent="0.2">
      <c r="A146" t="s">
        <v>489</v>
      </c>
      <c r="B146" t="str">
        <f>VLOOKUP(A146,[1]clinical!$B:$C,2,0)</f>
        <v>TCGA-LUSC</v>
      </c>
      <c r="C146">
        <v>1</v>
      </c>
      <c r="D146">
        <v>68</v>
      </c>
      <c r="E146">
        <v>1</v>
      </c>
      <c r="F146" t="s">
        <v>8</v>
      </c>
      <c r="G146" t="s">
        <v>66</v>
      </c>
      <c r="H146" t="s">
        <v>67</v>
      </c>
      <c r="I146" t="s">
        <v>11</v>
      </c>
      <c r="J146" t="s">
        <v>20</v>
      </c>
    </row>
    <row r="147" spans="1:10" x14ac:dyDescent="0.2">
      <c r="A147" t="s">
        <v>229</v>
      </c>
      <c r="B147" t="str">
        <f>VLOOKUP(A147,[1]clinical!$B:$C,2,0)</f>
        <v>TCGA-LUAD</v>
      </c>
      <c r="C147">
        <v>0</v>
      </c>
      <c r="D147">
        <v>70</v>
      </c>
      <c r="E147">
        <v>1</v>
      </c>
      <c r="F147" t="s">
        <v>8</v>
      </c>
      <c r="G147" t="s">
        <v>26</v>
      </c>
      <c r="H147" t="s">
        <v>14</v>
      </c>
      <c r="I147" t="s">
        <v>27</v>
      </c>
      <c r="J147" t="s">
        <v>15</v>
      </c>
    </row>
    <row r="148" spans="1:10" x14ac:dyDescent="0.2">
      <c r="A148" t="s">
        <v>55</v>
      </c>
      <c r="B148" t="str">
        <f>VLOOKUP(A148,[1]clinical!$B:$C,2,0)</f>
        <v>TCGA-LUSC</v>
      </c>
      <c r="C148">
        <v>0</v>
      </c>
      <c r="D148">
        <v>57</v>
      </c>
      <c r="E148">
        <v>0</v>
      </c>
      <c r="F148" t="s">
        <v>8</v>
      </c>
      <c r="G148" t="s">
        <v>21</v>
      </c>
      <c r="H148" t="s">
        <v>53</v>
      </c>
      <c r="I148" t="s">
        <v>11</v>
      </c>
      <c r="J148" t="s">
        <v>17</v>
      </c>
    </row>
    <row r="149" spans="1:10" x14ac:dyDescent="0.2">
      <c r="A149" t="s">
        <v>642</v>
      </c>
      <c r="B149" t="str">
        <f>VLOOKUP(A149,[1]clinical!$B:$C,2,0)</f>
        <v>TCGA-LUSC</v>
      </c>
      <c r="C149">
        <v>0</v>
      </c>
      <c r="D149">
        <v>61</v>
      </c>
      <c r="E149">
        <v>1</v>
      </c>
      <c r="F149" t="s">
        <v>8</v>
      </c>
      <c r="G149" t="s">
        <v>9</v>
      </c>
      <c r="H149" t="s">
        <v>14</v>
      </c>
      <c r="I149" t="s">
        <v>11</v>
      </c>
      <c r="J149" t="s">
        <v>17</v>
      </c>
    </row>
    <row r="150" spans="1:10" x14ac:dyDescent="0.2">
      <c r="A150" t="s">
        <v>663</v>
      </c>
      <c r="B150" t="str">
        <f>VLOOKUP(A150,[1]clinical!$B:$C,2,0)</f>
        <v>TCGA-LUSC</v>
      </c>
      <c r="C150">
        <v>0</v>
      </c>
      <c r="D150">
        <v>61</v>
      </c>
      <c r="E150">
        <v>1</v>
      </c>
      <c r="F150" t="s">
        <v>18</v>
      </c>
      <c r="G150" t="s">
        <v>26</v>
      </c>
      <c r="H150" t="s">
        <v>14</v>
      </c>
      <c r="I150" t="s">
        <v>27</v>
      </c>
      <c r="J150" t="s">
        <v>17</v>
      </c>
    </row>
    <row r="151" spans="1:10" x14ac:dyDescent="0.2">
      <c r="A151" t="s">
        <v>617</v>
      </c>
      <c r="B151" t="str">
        <f>VLOOKUP(A151,[1]clinical!$B:$C,2,0)</f>
        <v>TCGA-LUAD</v>
      </c>
      <c r="C151">
        <v>1</v>
      </c>
      <c r="D151">
        <v>79</v>
      </c>
      <c r="E151">
        <v>1</v>
      </c>
      <c r="F151" t="s">
        <v>18</v>
      </c>
      <c r="G151" t="s">
        <v>38</v>
      </c>
      <c r="H151" t="s">
        <v>14</v>
      </c>
      <c r="I151" t="s">
        <v>11</v>
      </c>
      <c r="J151" t="s">
        <v>20</v>
      </c>
    </row>
    <row r="152" spans="1:10" x14ac:dyDescent="0.2">
      <c r="A152" t="s">
        <v>100</v>
      </c>
      <c r="B152" t="str">
        <f>VLOOKUP(A152,[1]clinical!$B:$C,2,0)</f>
        <v>TCGA-LUSC</v>
      </c>
      <c r="C152">
        <v>0</v>
      </c>
      <c r="D152">
        <v>64</v>
      </c>
      <c r="E152">
        <v>1</v>
      </c>
      <c r="F152" t="s">
        <v>8</v>
      </c>
      <c r="G152" t="s">
        <v>9</v>
      </c>
      <c r="H152" t="s">
        <v>14</v>
      </c>
      <c r="I152" t="s">
        <v>11</v>
      </c>
      <c r="J152" t="s">
        <v>17</v>
      </c>
    </row>
    <row r="153" spans="1:10" x14ac:dyDescent="0.2">
      <c r="A153" t="s">
        <v>264</v>
      </c>
      <c r="B153" t="str">
        <f>VLOOKUP(A153,[1]clinical!$B:$C,2,0)</f>
        <v>TCGA-LUSC</v>
      </c>
      <c r="C153">
        <v>1</v>
      </c>
      <c r="D153">
        <v>78</v>
      </c>
      <c r="E153">
        <v>1</v>
      </c>
      <c r="F153" t="s">
        <v>18</v>
      </c>
      <c r="G153" t="s">
        <v>38</v>
      </c>
      <c r="H153" t="s">
        <v>34</v>
      </c>
      <c r="I153" t="s">
        <v>11</v>
      </c>
      <c r="J153" t="s">
        <v>17</v>
      </c>
    </row>
    <row r="154" spans="1:10" x14ac:dyDescent="0.2">
      <c r="A154" t="s">
        <v>85</v>
      </c>
      <c r="B154" t="str">
        <f>VLOOKUP(A154,[1]clinical!$B:$C,2,0)</f>
        <v>TCGA-LUSC</v>
      </c>
      <c r="C154">
        <v>0</v>
      </c>
      <c r="D154">
        <v>60</v>
      </c>
      <c r="E154">
        <v>1</v>
      </c>
      <c r="F154" t="s">
        <v>18</v>
      </c>
      <c r="G154" t="s">
        <v>38</v>
      </c>
      <c r="H154" t="s">
        <v>34</v>
      </c>
      <c r="I154" t="s">
        <v>11</v>
      </c>
      <c r="J154" t="s">
        <v>17</v>
      </c>
    </row>
    <row r="155" spans="1:10" x14ac:dyDescent="0.2">
      <c r="A155" t="s">
        <v>104</v>
      </c>
      <c r="B155" t="str">
        <f>VLOOKUP(A155,[1]clinical!$B:$C,2,0)</f>
        <v>TCGA-LUAD</v>
      </c>
      <c r="C155">
        <v>0</v>
      </c>
      <c r="D155">
        <v>69</v>
      </c>
      <c r="E155">
        <v>1</v>
      </c>
      <c r="F155" t="s">
        <v>18</v>
      </c>
      <c r="G155" t="s">
        <v>26</v>
      </c>
      <c r="H155" t="s">
        <v>14</v>
      </c>
      <c r="I155" t="s">
        <v>27</v>
      </c>
      <c r="J155" t="s">
        <v>17</v>
      </c>
    </row>
    <row r="156" spans="1:10" x14ac:dyDescent="0.2">
      <c r="A156" t="s">
        <v>208</v>
      </c>
      <c r="B156" t="str">
        <f>VLOOKUP(A156,[1]clinical!$B:$C,2,0)</f>
        <v>TCGA-LUSC</v>
      </c>
      <c r="C156">
        <v>1</v>
      </c>
      <c r="D156">
        <v>77</v>
      </c>
      <c r="E156">
        <v>1</v>
      </c>
      <c r="F156" t="s">
        <v>8</v>
      </c>
      <c r="G156" t="s">
        <v>19</v>
      </c>
      <c r="H156" t="s">
        <v>39</v>
      </c>
      <c r="I156" t="s">
        <v>11</v>
      </c>
      <c r="J156" t="s">
        <v>17</v>
      </c>
    </row>
    <row r="157" spans="1:10" x14ac:dyDescent="0.2">
      <c r="A157" t="s">
        <v>92</v>
      </c>
      <c r="B157" t="str">
        <f>VLOOKUP(A157,[1]clinical!$B:$C,2,0)</f>
        <v>TCGA-LUSC</v>
      </c>
      <c r="C157">
        <v>1</v>
      </c>
      <c r="D157">
        <v>74</v>
      </c>
      <c r="E157">
        <v>1</v>
      </c>
      <c r="F157" t="s">
        <v>8</v>
      </c>
      <c r="G157" t="s">
        <v>9</v>
      </c>
      <c r="H157" t="s">
        <v>10</v>
      </c>
      <c r="I157" t="s">
        <v>11</v>
      </c>
      <c r="J157" t="s">
        <v>17</v>
      </c>
    </row>
    <row r="158" spans="1:10" x14ac:dyDescent="0.2">
      <c r="A158" t="s">
        <v>388</v>
      </c>
      <c r="B158" t="str">
        <f>VLOOKUP(A158,[1]clinical!$B:$C,2,0)</f>
        <v>TCGA-LUSC</v>
      </c>
      <c r="C158">
        <v>0</v>
      </c>
      <c r="D158">
        <v>53</v>
      </c>
      <c r="E158">
        <v>0</v>
      </c>
      <c r="F158" t="s">
        <v>8</v>
      </c>
      <c r="G158" t="s">
        <v>9</v>
      </c>
      <c r="H158" t="s">
        <v>10</v>
      </c>
      <c r="I158" t="s">
        <v>11</v>
      </c>
      <c r="J158" t="s">
        <v>17</v>
      </c>
    </row>
    <row r="159" spans="1:10" x14ac:dyDescent="0.2">
      <c r="A159" t="s">
        <v>296</v>
      </c>
      <c r="B159" t="str">
        <f>VLOOKUP(A159,[1]clinical!$B:$C,2,0)</f>
        <v>TCGA-LUAD</v>
      </c>
      <c r="C159">
        <v>1</v>
      </c>
      <c r="D159">
        <v>71</v>
      </c>
      <c r="E159">
        <v>1</v>
      </c>
      <c r="F159" t="s">
        <v>8</v>
      </c>
      <c r="G159" t="s">
        <v>19</v>
      </c>
      <c r="H159" t="s">
        <v>10</v>
      </c>
      <c r="I159" t="s">
        <v>11</v>
      </c>
      <c r="J159" t="s">
        <v>20</v>
      </c>
    </row>
    <row r="160" spans="1:10" x14ac:dyDescent="0.2">
      <c r="A160" t="s">
        <v>760</v>
      </c>
      <c r="B160" t="str">
        <f>VLOOKUP(A160,[1]clinical!$B:$C,2,0)</f>
        <v>TCGA-LUSC</v>
      </c>
      <c r="C160">
        <v>0</v>
      </c>
      <c r="D160">
        <v>39</v>
      </c>
      <c r="E160">
        <v>0</v>
      </c>
      <c r="F160" t="s">
        <v>8</v>
      </c>
      <c r="G160" t="s">
        <v>38</v>
      </c>
      <c r="H160" t="s">
        <v>14</v>
      </c>
      <c r="I160" t="s">
        <v>11</v>
      </c>
      <c r="J160" t="s">
        <v>20</v>
      </c>
    </row>
    <row r="161" spans="1:10" x14ac:dyDescent="0.2">
      <c r="A161" t="s">
        <v>177</v>
      </c>
      <c r="B161" t="str">
        <f>VLOOKUP(A161,[1]clinical!$B:$C,2,0)</f>
        <v>TCGA-LUAD</v>
      </c>
      <c r="C161">
        <v>1</v>
      </c>
      <c r="D161">
        <v>72</v>
      </c>
      <c r="E161">
        <v>1</v>
      </c>
      <c r="F161" t="s">
        <v>8</v>
      </c>
      <c r="G161" t="s">
        <v>21</v>
      </c>
      <c r="H161" t="s">
        <v>53</v>
      </c>
      <c r="I161" t="s">
        <v>11</v>
      </c>
      <c r="J161" t="s">
        <v>17</v>
      </c>
    </row>
    <row r="162" spans="1:10" x14ac:dyDescent="0.2">
      <c r="A162" t="s">
        <v>471</v>
      </c>
      <c r="B162" t="str">
        <f>VLOOKUP(A162,[1]clinical!$B:$C,2,0)</f>
        <v>TCGA-LUAD</v>
      </c>
      <c r="C162">
        <v>0</v>
      </c>
      <c r="D162">
        <v>81</v>
      </c>
      <c r="E162">
        <v>1</v>
      </c>
      <c r="F162" t="s">
        <v>18</v>
      </c>
      <c r="G162" t="s">
        <v>9</v>
      </c>
      <c r="H162" t="s">
        <v>10</v>
      </c>
      <c r="I162" t="s">
        <v>11</v>
      </c>
      <c r="J162" t="s">
        <v>17</v>
      </c>
    </row>
    <row r="163" spans="1:10" x14ac:dyDescent="0.2">
      <c r="A163" t="s">
        <v>459</v>
      </c>
      <c r="B163" t="str">
        <f>VLOOKUP(A163,[1]clinical!$B:$C,2,0)</f>
        <v>TCGA-LUAD</v>
      </c>
      <c r="C163">
        <v>0</v>
      </c>
      <c r="D163">
        <v>70</v>
      </c>
      <c r="E163">
        <v>1</v>
      </c>
      <c r="F163" t="s">
        <v>18</v>
      </c>
      <c r="G163" t="s">
        <v>38</v>
      </c>
      <c r="H163" t="s">
        <v>34</v>
      </c>
      <c r="I163" t="s">
        <v>11</v>
      </c>
      <c r="J163" t="s">
        <v>17</v>
      </c>
    </row>
    <row r="164" spans="1:10" x14ac:dyDescent="0.2">
      <c r="A164" t="s">
        <v>74</v>
      </c>
      <c r="B164" t="str">
        <f>VLOOKUP(A164,[1]clinical!$B:$C,2,0)</f>
        <v>TCGA-LUSC</v>
      </c>
      <c r="C164">
        <v>0</v>
      </c>
      <c r="D164">
        <v>46</v>
      </c>
      <c r="E164">
        <v>0</v>
      </c>
      <c r="F164" t="s">
        <v>8</v>
      </c>
      <c r="G164" t="s">
        <v>19</v>
      </c>
      <c r="H164" t="s">
        <v>22</v>
      </c>
      <c r="I164" t="s">
        <v>11</v>
      </c>
      <c r="J164" t="s">
        <v>20</v>
      </c>
    </row>
    <row r="165" spans="1:10" x14ac:dyDescent="0.2">
      <c r="A165" t="s">
        <v>628</v>
      </c>
      <c r="B165" t="str">
        <f>VLOOKUP(A165,[1]clinical!$B:$C,2,0)</f>
        <v>TCGA-LUSC</v>
      </c>
      <c r="C165">
        <v>1</v>
      </c>
      <c r="D165">
        <v>81</v>
      </c>
      <c r="E165">
        <v>1</v>
      </c>
      <c r="F165" t="s">
        <v>8</v>
      </c>
      <c r="G165" t="s">
        <v>38</v>
      </c>
      <c r="H165" t="s">
        <v>34</v>
      </c>
      <c r="I165" t="s">
        <v>11</v>
      </c>
      <c r="J165" t="s">
        <v>17</v>
      </c>
    </row>
    <row r="166" spans="1:10" x14ac:dyDescent="0.2">
      <c r="A166" t="s">
        <v>759</v>
      </c>
      <c r="B166" t="str">
        <f>VLOOKUP(A166,[1]clinical!$B:$C,2,0)</f>
        <v>TCGA-LUSC</v>
      </c>
      <c r="C166">
        <v>0</v>
      </c>
      <c r="D166">
        <v>75</v>
      </c>
      <c r="E166">
        <v>1</v>
      </c>
      <c r="F166" t="s">
        <v>8</v>
      </c>
      <c r="G166" t="s">
        <v>13</v>
      </c>
      <c r="H166" t="s">
        <v>67</v>
      </c>
      <c r="I166" t="s">
        <v>11</v>
      </c>
      <c r="J166" t="s">
        <v>17</v>
      </c>
    </row>
    <row r="167" spans="1:10" x14ac:dyDescent="0.2">
      <c r="A167" t="s">
        <v>43</v>
      </c>
      <c r="B167" t="str">
        <f>VLOOKUP(A167,[1]clinical!$B:$C,2,0)</f>
        <v>TCGA-LUAD</v>
      </c>
      <c r="C167">
        <v>1</v>
      </c>
      <c r="D167">
        <v>63</v>
      </c>
      <c r="E167">
        <v>1</v>
      </c>
      <c r="F167" t="s">
        <v>18</v>
      </c>
      <c r="G167" t="s">
        <v>26</v>
      </c>
      <c r="H167" t="s">
        <v>14</v>
      </c>
      <c r="I167" t="s">
        <v>27</v>
      </c>
      <c r="J167" t="s">
        <v>17</v>
      </c>
    </row>
    <row r="168" spans="1:10" x14ac:dyDescent="0.2">
      <c r="A168" t="s">
        <v>634</v>
      </c>
      <c r="B168" t="str">
        <f>VLOOKUP(A168,[1]clinical!$B:$C,2,0)</f>
        <v>TCGA-LUAD</v>
      </c>
      <c r="C168">
        <v>0</v>
      </c>
      <c r="D168">
        <v>76</v>
      </c>
      <c r="E168">
        <v>1</v>
      </c>
      <c r="F168" t="s">
        <v>18</v>
      </c>
      <c r="G168" t="s">
        <v>9</v>
      </c>
      <c r="H168" t="s">
        <v>14</v>
      </c>
      <c r="I168" t="s">
        <v>11</v>
      </c>
      <c r="J168" t="s">
        <v>17</v>
      </c>
    </row>
    <row r="169" spans="1:10" x14ac:dyDescent="0.2">
      <c r="A169" t="s">
        <v>245</v>
      </c>
      <c r="B169" t="str">
        <f>VLOOKUP(A169,[1]clinical!$B:$C,2,0)</f>
        <v>TCGA-LUSC</v>
      </c>
      <c r="C169">
        <v>0</v>
      </c>
      <c r="D169">
        <v>78</v>
      </c>
      <c r="E169">
        <v>1</v>
      </c>
      <c r="F169" t="s">
        <v>8</v>
      </c>
      <c r="G169" t="s">
        <v>19</v>
      </c>
      <c r="H169" t="s">
        <v>22</v>
      </c>
      <c r="I169" t="s">
        <v>11</v>
      </c>
      <c r="J169" t="s">
        <v>20</v>
      </c>
    </row>
    <row r="170" spans="1:10" x14ac:dyDescent="0.2">
      <c r="A170" t="s">
        <v>80</v>
      </c>
      <c r="B170" t="str">
        <f>VLOOKUP(A170,[1]clinical!$B:$C,2,0)</f>
        <v>TCGA-LUSC</v>
      </c>
      <c r="C170">
        <v>1</v>
      </c>
      <c r="D170">
        <v>55</v>
      </c>
      <c r="E170">
        <v>0</v>
      </c>
      <c r="F170" t="s">
        <v>8</v>
      </c>
      <c r="G170" t="s">
        <v>21</v>
      </c>
      <c r="H170" t="s">
        <v>53</v>
      </c>
      <c r="I170" t="s">
        <v>11</v>
      </c>
      <c r="J170" t="s">
        <v>17</v>
      </c>
    </row>
    <row r="171" spans="1:10" x14ac:dyDescent="0.2">
      <c r="A171" t="s">
        <v>758</v>
      </c>
      <c r="B171" t="str">
        <f>VLOOKUP(A171,[1]clinical!$B:$C,2,0)</f>
        <v>TCGA-LUAD</v>
      </c>
      <c r="C171">
        <v>1</v>
      </c>
      <c r="D171">
        <v>65</v>
      </c>
      <c r="E171">
        <v>1</v>
      </c>
      <c r="F171" t="s">
        <v>18</v>
      </c>
      <c r="G171" t="s">
        <v>9</v>
      </c>
      <c r="H171" t="s">
        <v>14</v>
      </c>
      <c r="I171" t="s">
        <v>11</v>
      </c>
      <c r="J171" t="s">
        <v>17</v>
      </c>
    </row>
    <row r="172" spans="1:10" x14ac:dyDescent="0.2">
      <c r="A172" t="s">
        <v>95</v>
      </c>
      <c r="B172" t="str">
        <f>VLOOKUP(A172,[1]clinical!$B:$C,2,0)</f>
        <v>TCGA-LUSC</v>
      </c>
      <c r="C172">
        <v>1</v>
      </c>
      <c r="D172">
        <v>72</v>
      </c>
      <c r="E172">
        <v>1</v>
      </c>
      <c r="F172" t="s">
        <v>18</v>
      </c>
      <c r="G172" t="s">
        <v>96</v>
      </c>
      <c r="H172" t="s">
        <v>53</v>
      </c>
      <c r="I172" t="s">
        <v>11</v>
      </c>
      <c r="J172" t="s">
        <v>17</v>
      </c>
    </row>
    <row r="173" spans="1:10" x14ac:dyDescent="0.2">
      <c r="A173" t="s">
        <v>706</v>
      </c>
      <c r="B173" t="str">
        <f>VLOOKUP(A173,[1]clinical!$B:$C,2,0)</f>
        <v>TCGA-LUAD</v>
      </c>
      <c r="C173">
        <v>0</v>
      </c>
      <c r="D173">
        <v>65</v>
      </c>
      <c r="E173">
        <v>1</v>
      </c>
      <c r="F173" t="s">
        <v>8</v>
      </c>
      <c r="G173" t="s">
        <v>9</v>
      </c>
      <c r="H173" t="s">
        <v>14</v>
      </c>
      <c r="I173" t="s">
        <v>11</v>
      </c>
      <c r="J173" t="s">
        <v>17</v>
      </c>
    </row>
    <row r="174" spans="1:10" x14ac:dyDescent="0.2">
      <c r="A174" t="s">
        <v>770</v>
      </c>
      <c r="B174" t="str">
        <f>VLOOKUP(A174,[1]clinical!$B:$C,2,0)</f>
        <v>TCGA-LUAD</v>
      </c>
      <c r="C174">
        <v>0</v>
      </c>
      <c r="D174">
        <v>64</v>
      </c>
      <c r="E174">
        <v>1</v>
      </c>
      <c r="F174" t="s">
        <v>8</v>
      </c>
      <c r="G174" t="s">
        <v>38</v>
      </c>
      <c r="H174" t="s">
        <v>39</v>
      </c>
      <c r="I174" t="s">
        <v>11</v>
      </c>
      <c r="J174" t="s">
        <v>20</v>
      </c>
    </row>
    <row r="175" spans="1:10" x14ac:dyDescent="0.2">
      <c r="A175" t="s">
        <v>650</v>
      </c>
      <c r="B175" t="str">
        <f>VLOOKUP(A175,[1]clinical!$B:$C,2,0)</f>
        <v>TCGA-LUSC</v>
      </c>
      <c r="C175">
        <v>0</v>
      </c>
      <c r="D175">
        <v>58</v>
      </c>
      <c r="E175">
        <v>0</v>
      </c>
      <c r="F175" t="s">
        <v>8</v>
      </c>
      <c r="G175" t="s">
        <v>19</v>
      </c>
      <c r="H175" t="s">
        <v>10</v>
      </c>
      <c r="I175" t="s">
        <v>11</v>
      </c>
      <c r="J175" t="s">
        <v>20</v>
      </c>
    </row>
    <row r="176" spans="1:10" x14ac:dyDescent="0.2">
      <c r="A176" t="s">
        <v>545</v>
      </c>
      <c r="B176" t="str">
        <f>VLOOKUP(A176,[1]clinical!$B:$C,2,0)</f>
        <v>TCGA-LUAD</v>
      </c>
      <c r="C176">
        <v>1</v>
      </c>
      <c r="D176">
        <v>68</v>
      </c>
      <c r="E176">
        <v>1</v>
      </c>
      <c r="F176" t="s">
        <v>8</v>
      </c>
      <c r="G176" t="s">
        <v>13</v>
      </c>
      <c r="H176" t="s">
        <v>14</v>
      </c>
      <c r="I176" t="s">
        <v>11</v>
      </c>
      <c r="J176" t="s">
        <v>15</v>
      </c>
    </row>
    <row r="177" spans="1:10" x14ac:dyDescent="0.2">
      <c r="A177" t="s">
        <v>83</v>
      </c>
      <c r="B177" t="str">
        <f>VLOOKUP(A177,[1]clinical!$B:$C,2,0)</f>
        <v>TCGA-LUSC</v>
      </c>
      <c r="C177">
        <v>0</v>
      </c>
      <c r="D177">
        <v>74</v>
      </c>
      <c r="E177">
        <v>1</v>
      </c>
      <c r="F177" t="s">
        <v>8</v>
      </c>
      <c r="G177" t="s">
        <v>21</v>
      </c>
      <c r="H177" t="s">
        <v>53</v>
      </c>
      <c r="I177" t="s">
        <v>11</v>
      </c>
      <c r="J177" t="s">
        <v>17</v>
      </c>
    </row>
    <row r="178" spans="1:10" x14ac:dyDescent="0.2">
      <c r="A178" t="s">
        <v>215</v>
      </c>
      <c r="B178" t="str">
        <f>VLOOKUP(A178,[1]clinical!$B:$C,2,0)</f>
        <v>TCGA-LUSC</v>
      </c>
      <c r="C178">
        <v>0</v>
      </c>
      <c r="D178">
        <v>81</v>
      </c>
      <c r="E178">
        <v>1</v>
      </c>
      <c r="F178" t="s">
        <v>8</v>
      </c>
      <c r="G178" t="s">
        <v>38</v>
      </c>
      <c r="H178" t="s">
        <v>10</v>
      </c>
      <c r="I178" t="s">
        <v>11</v>
      </c>
      <c r="J178" t="s">
        <v>20</v>
      </c>
    </row>
    <row r="179" spans="1:10" x14ac:dyDescent="0.2">
      <c r="A179" t="s">
        <v>414</v>
      </c>
      <c r="B179" t="str">
        <f>VLOOKUP(A179,[1]clinical!$B:$C,2,0)</f>
        <v>TCGA-LUSC</v>
      </c>
      <c r="C179">
        <v>1</v>
      </c>
      <c r="D179">
        <v>70</v>
      </c>
      <c r="E179">
        <v>1</v>
      </c>
      <c r="F179" t="s">
        <v>8</v>
      </c>
      <c r="G179" t="s">
        <v>81</v>
      </c>
      <c r="H179" t="s">
        <v>10</v>
      </c>
      <c r="I179" t="s">
        <v>11</v>
      </c>
      <c r="J179" t="s">
        <v>17</v>
      </c>
    </row>
    <row r="180" spans="1:10" x14ac:dyDescent="0.2">
      <c r="A180" t="s">
        <v>527</v>
      </c>
      <c r="B180" t="str">
        <f>VLOOKUP(A180,[1]clinical!$B:$C,2,0)</f>
        <v>TCGA-LUSC</v>
      </c>
      <c r="C180">
        <v>0</v>
      </c>
      <c r="D180">
        <v>77</v>
      </c>
      <c r="E180">
        <v>1</v>
      </c>
      <c r="F180" t="s">
        <v>8</v>
      </c>
      <c r="G180" t="s">
        <v>9</v>
      </c>
      <c r="H180" t="s">
        <v>10</v>
      </c>
      <c r="I180" t="s">
        <v>11</v>
      </c>
      <c r="J180" t="s">
        <v>17</v>
      </c>
    </row>
    <row r="181" spans="1:10" x14ac:dyDescent="0.2">
      <c r="A181" t="s">
        <v>424</v>
      </c>
      <c r="B181" t="str">
        <f>VLOOKUP(A181,[1]clinical!$B:$C,2,0)</f>
        <v>TCGA-LUAD</v>
      </c>
      <c r="C181">
        <v>0</v>
      </c>
      <c r="D181">
        <v>65</v>
      </c>
      <c r="E181">
        <v>1</v>
      </c>
      <c r="F181" t="s">
        <v>18</v>
      </c>
      <c r="G181" t="s">
        <v>21</v>
      </c>
      <c r="H181" t="s">
        <v>53</v>
      </c>
      <c r="I181" t="s">
        <v>11</v>
      </c>
      <c r="J181" t="s">
        <v>17</v>
      </c>
    </row>
    <row r="182" spans="1:10" x14ac:dyDescent="0.2">
      <c r="A182" t="s">
        <v>508</v>
      </c>
      <c r="B182" t="str">
        <f>VLOOKUP(A182,[1]clinical!$B:$C,2,0)</f>
        <v>TCGA-LUSC</v>
      </c>
      <c r="C182">
        <v>0</v>
      </c>
      <c r="D182">
        <v>68</v>
      </c>
      <c r="E182">
        <v>1</v>
      </c>
      <c r="F182" t="s">
        <v>8</v>
      </c>
      <c r="G182" t="s">
        <v>9</v>
      </c>
      <c r="H182" t="s">
        <v>14</v>
      </c>
      <c r="I182" t="s">
        <v>11</v>
      </c>
      <c r="J182" t="s">
        <v>17</v>
      </c>
    </row>
    <row r="183" spans="1:10" x14ac:dyDescent="0.2">
      <c r="A183" t="s">
        <v>513</v>
      </c>
      <c r="B183" t="str">
        <f>VLOOKUP(A183,[1]clinical!$B:$C,2,0)</f>
        <v>TCGA-LUSC</v>
      </c>
      <c r="C183">
        <v>0</v>
      </c>
      <c r="D183">
        <v>62</v>
      </c>
      <c r="E183">
        <v>1</v>
      </c>
      <c r="F183" t="s">
        <v>8</v>
      </c>
      <c r="G183" t="s">
        <v>38</v>
      </c>
      <c r="H183" t="s">
        <v>34</v>
      </c>
      <c r="I183" t="s">
        <v>11</v>
      </c>
      <c r="J183" t="s">
        <v>17</v>
      </c>
    </row>
    <row r="184" spans="1:10" x14ac:dyDescent="0.2">
      <c r="A184" t="s">
        <v>283</v>
      </c>
      <c r="B184" t="str">
        <f>VLOOKUP(A184,[1]clinical!$B:$C,2,0)</f>
        <v>TCGA-LUSC</v>
      </c>
      <c r="C184">
        <v>1</v>
      </c>
      <c r="D184">
        <v>70</v>
      </c>
      <c r="E184">
        <v>1</v>
      </c>
      <c r="F184" t="s">
        <v>8</v>
      </c>
      <c r="G184" t="s">
        <v>38</v>
      </c>
      <c r="H184" t="s">
        <v>34</v>
      </c>
      <c r="I184" t="s">
        <v>11</v>
      </c>
      <c r="J184" t="s">
        <v>17</v>
      </c>
    </row>
    <row r="185" spans="1:10" x14ac:dyDescent="0.2">
      <c r="A185" t="s">
        <v>467</v>
      </c>
      <c r="B185" t="str">
        <f>VLOOKUP(A185,[1]clinical!$B:$C,2,0)</f>
        <v>TCGA-LUAD</v>
      </c>
      <c r="C185">
        <v>0</v>
      </c>
      <c r="D185">
        <v>64</v>
      </c>
      <c r="E185">
        <v>1</v>
      </c>
      <c r="F185" t="s">
        <v>8</v>
      </c>
      <c r="G185" t="s">
        <v>21</v>
      </c>
      <c r="H185" t="s">
        <v>22</v>
      </c>
      <c r="I185" t="s">
        <v>11</v>
      </c>
      <c r="J185" t="s">
        <v>17</v>
      </c>
    </row>
    <row r="186" spans="1:10" x14ac:dyDescent="0.2">
      <c r="A186" t="s">
        <v>762</v>
      </c>
      <c r="B186" t="str">
        <f>VLOOKUP(A186,[1]clinical!$B:$C,2,0)</f>
        <v>TCGA-LUSC</v>
      </c>
      <c r="C186">
        <v>1</v>
      </c>
      <c r="D186">
        <v>73</v>
      </c>
      <c r="E186">
        <v>1</v>
      </c>
      <c r="F186" t="s">
        <v>8</v>
      </c>
      <c r="G186" t="s">
        <v>9</v>
      </c>
      <c r="H186" t="s">
        <v>14</v>
      </c>
      <c r="I186" t="s">
        <v>11</v>
      </c>
      <c r="J186" t="s">
        <v>17</v>
      </c>
    </row>
    <row r="187" spans="1:10" x14ac:dyDescent="0.2">
      <c r="A187" t="s">
        <v>48</v>
      </c>
      <c r="B187" t="str">
        <f>VLOOKUP(A187,[1]clinical!$B:$C,2,0)</f>
        <v>TCGA-LUSC</v>
      </c>
      <c r="C187">
        <v>1</v>
      </c>
      <c r="D187">
        <v>62</v>
      </c>
      <c r="E187">
        <v>1</v>
      </c>
      <c r="F187" t="s">
        <v>8</v>
      </c>
      <c r="G187" t="s">
        <v>38</v>
      </c>
      <c r="H187" t="s">
        <v>39</v>
      </c>
      <c r="I187" t="s">
        <v>11</v>
      </c>
      <c r="J187" t="s">
        <v>20</v>
      </c>
    </row>
    <row r="188" spans="1:10" x14ac:dyDescent="0.2">
      <c r="A188" t="s">
        <v>685</v>
      </c>
      <c r="B188" t="str">
        <f>VLOOKUP(A188,[1]clinical!$B:$C,2,0)</f>
        <v>TCGA-LUSC</v>
      </c>
      <c r="C188">
        <v>1</v>
      </c>
      <c r="D188">
        <v>75</v>
      </c>
      <c r="E188">
        <v>1</v>
      </c>
      <c r="F188" t="s">
        <v>8</v>
      </c>
      <c r="G188" t="s">
        <v>13</v>
      </c>
      <c r="H188" t="s">
        <v>67</v>
      </c>
      <c r="I188" t="s">
        <v>11</v>
      </c>
      <c r="J188" t="s">
        <v>20</v>
      </c>
    </row>
    <row r="189" spans="1:10" x14ac:dyDescent="0.2">
      <c r="A189" t="s">
        <v>423</v>
      </c>
      <c r="B189" t="str">
        <f>VLOOKUP(A189,[1]clinical!$B:$C,2,0)</f>
        <v>TCGA-LUAD</v>
      </c>
      <c r="C189">
        <v>0</v>
      </c>
      <c r="D189">
        <v>77</v>
      </c>
      <c r="E189">
        <v>1</v>
      </c>
      <c r="F189" t="s">
        <v>18</v>
      </c>
      <c r="G189" t="s">
        <v>21</v>
      </c>
      <c r="H189" t="s">
        <v>53</v>
      </c>
      <c r="I189" t="s">
        <v>11</v>
      </c>
      <c r="J189" t="s">
        <v>17</v>
      </c>
    </row>
    <row r="190" spans="1:10" x14ac:dyDescent="0.2">
      <c r="A190" t="s">
        <v>59</v>
      </c>
      <c r="B190" t="str">
        <f>VLOOKUP(A190,[1]clinical!$B:$C,2,0)</f>
        <v>TCGA-LUSC</v>
      </c>
      <c r="C190">
        <v>1</v>
      </c>
      <c r="D190">
        <v>71</v>
      </c>
      <c r="E190">
        <v>1</v>
      </c>
      <c r="F190" t="s">
        <v>8</v>
      </c>
      <c r="G190" t="s">
        <v>13</v>
      </c>
      <c r="H190" t="s">
        <v>34</v>
      </c>
      <c r="I190" t="s">
        <v>11</v>
      </c>
      <c r="J190" t="s">
        <v>17</v>
      </c>
    </row>
    <row r="191" spans="1:10" x14ac:dyDescent="0.2">
      <c r="A191" t="s">
        <v>45</v>
      </c>
      <c r="B191" t="str">
        <f>VLOOKUP(A191,[1]clinical!$B:$C,2,0)</f>
        <v>TCGA-LUSC</v>
      </c>
      <c r="C191">
        <v>1</v>
      </c>
      <c r="D191">
        <v>60</v>
      </c>
      <c r="E191">
        <v>1</v>
      </c>
      <c r="F191" t="s">
        <v>8</v>
      </c>
      <c r="G191" t="s">
        <v>19</v>
      </c>
      <c r="H191" t="s">
        <v>39</v>
      </c>
      <c r="I191" t="s">
        <v>11</v>
      </c>
      <c r="J191" t="s">
        <v>17</v>
      </c>
    </row>
    <row r="192" spans="1:10" x14ac:dyDescent="0.2">
      <c r="A192" t="s">
        <v>523</v>
      </c>
      <c r="B192" t="str">
        <f>VLOOKUP(A192,[1]clinical!$B:$C,2,0)</f>
        <v>TCGA-LUAD</v>
      </c>
      <c r="C192">
        <v>0</v>
      </c>
      <c r="D192">
        <v>38</v>
      </c>
      <c r="E192">
        <v>0</v>
      </c>
      <c r="F192" t="s">
        <v>8</v>
      </c>
      <c r="G192" t="s">
        <v>21</v>
      </c>
      <c r="H192" t="s">
        <v>53</v>
      </c>
      <c r="I192" t="s">
        <v>11</v>
      </c>
      <c r="J192" t="s">
        <v>17</v>
      </c>
    </row>
    <row r="193" spans="1:10" x14ac:dyDescent="0.2">
      <c r="A193" t="s">
        <v>649</v>
      </c>
      <c r="B193" t="str">
        <f>VLOOKUP(A193,[1]clinical!$B:$C,2,0)</f>
        <v>TCGA-LUAD</v>
      </c>
      <c r="C193">
        <v>0</v>
      </c>
      <c r="D193">
        <v>59</v>
      </c>
      <c r="E193">
        <v>0</v>
      </c>
      <c r="F193" t="s">
        <v>18</v>
      </c>
      <c r="G193" t="s">
        <v>21</v>
      </c>
      <c r="H193" t="s">
        <v>53</v>
      </c>
      <c r="I193" t="s">
        <v>11</v>
      </c>
      <c r="J193" t="s">
        <v>17</v>
      </c>
    </row>
    <row r="194" spans="1:10" x14ac:dyDescent="0.2">
      <c r="A194" t="s">
        <v>555</v>
      </c>
      <c r="B194" t="str">
        <f>VLOOKUP(A194,[1]clinical!$B:$C,2,0)</f>
        <v>TCGA-LUSC</v>
      </c>
      <c r="C194">
        <v>0</v>
      </c>
      <c r="D194">
        <v>76</v>
      </c>
      <c r="E194">
        <v>1</v>
      </c>
      <c r="F194" t="s">
        <v>8</v>
      </c>
      <c r="G194" t="s">
        <v>9</v>
      </c>
      <c r="H194" t="s">
        <v>10</v>
      </c>
      <c r="I194" t="s">
        <v>11</v>
      </c>
      <c r="J194" t="s">
        <v>17</v>
      </c>
    </row>
    <row r="195" spans="1:10" x14ac:dyDescent="0.2">
      <c r="A195" t="s">
        <v>217</v>
      </c>
      <c r="B195" t="str">
        <f>VLOOKUP(A195,[1]clinical!$B:$C,2,0)</f>
        <v>TCGA-LUAD</v>
      </c>
      <c r="C195">
        <v>0</v>
      </c>
      <c r="D195">
        <v>79</v>
      </c>
      <c r="E195">
        <v>1</v>
      </c>
      <c r="F195" t="s">
        <v>18</v>
      </c>
      <c r="G195" t="s">
        <v>21</v>
      </c>
      <c r="H195" t="s">
        <v>53</v>
      </c>
      <c r="I195" t="s">
        <v>11</v>
      </c>
      <c r="J195" t="s">
        <v>17</v>
      </c>
    </row>
    <row r="196" spans="1:10" x14ac:dyDescent="0.2">
      <c r="A196" t="s">
        <v>448</v>
      </c>
      <c r="B196" t="str">
        <f>VLOOKUP(A196,[1]clinical!$B:$C,2,0)</f>
        <v>TCGA-LUSC</v>
      </c>
      <c r="C196">
        <v>0</v>
      </c>
      <c r="D196">
        <v>70</v>
      </c>
      <c r="E196">
        <v>1</v>
      </c>
      <c r="F196" t="s">
        <v>8</v>
      </c>
      <c r="G196" t="s">
        <v>13</v>
      </c>
      <c r="H196" t="s">
        <v>34</v>
      </c>
      <c r="I196" t="s">
        <v>11</v>
      </c>
      <c r="J196" t="s">
        <v>20</v>
      </c>
    </row>
    <row r="197" spans="1:10" x14ac:dyDescent="0.2">
      <c r="A197" t="s">
        <v>252</v>
      </c>
      <c r="B197" t="str">
        <f>VLOOKUP(A197,[1]clinical!$B:$C,2,0)</f>
        <v>TCGA-LUAD</v>
      </c>
      <c r="C197">
        <v>0</v>
      </c>
      <c r="D197">
        <v>70</v>
      </c>
      <c r="E197">
        <v>1</v>
      </c>
      <c r="F197" t="s">
        <v>8</v>
      </c>
      <c r="G197" t="s">
        <v>19</v>
      </c>
      <c r="H197" t="s">
        <v>10</v>
      </c>
      <c r="I197" t="s">
        <v>11</v>
      </c>
      <c r="J197" t="s">
        <v>20</v>
      </c>
    </row>
    <row r="198" spans="1:10" x14ac:dyDescent="0.2">
      <c r="A198" t="s">
        <v>673</v>
      </c>
      <c r="B198" t="str">
        <f>VLOOKUP(A198,[1]clinical!$B:$C,2,0)</f>
        <v>TCGA-LUSC</v>
      </c>
      <c r="C198">
        <v>0</v>
      </c>
      <c r="D198">
        <v>65</v>
      </c>
      <c r="E198">
        <v>1</v>
      </c>
      <c r="F198" t="s">
        <v>8</v>
      </c>
      <c r="G198" t="s">
        <v>19</v>
      </c>
      <c r="H198" t="s">
        <v>10</v>
      </c>
      <c r="I198" t="s">
        <v>11</v>
      </c>
      <c r="J198" t="s">
        <v>20</v>
      </c>
    </row>
    <row r="199" spans="1:10" x14ac:dyDescent="0.2">
      <c r="A199" t="s">
        <v>330</v>
      </c>
      <c r="B199" t="str">
        <f>VLOOKUP(A199,[1]clinical!$B:$C,2,0)</f>
        <v>TCGA-LUAD</v>
      </c>
      <c r="C199">
        <v>1</v>
      </c>
      <c r="D199">
        <v>72</v>
      </c>
      <c r="E199">
        <v>1</v>
      </c>
      <c r="F199" t="s">
        <v>8</v>
      </c>
      <c r="G199" t="s">
        <v>9</v>
      </c>
      <c r="H199" t="s">
        <v>14</v>
      </c>
      <c r="I199" t="s">
        <v>11</v>
      </c>
      <c r="J199" t="s">
        <v>17</v>
      </c>
    </row>
    <row r="200" spans="1:10" x14ac:dyDescent="0.2">
      <c r="A200" t="s">
        <v>41</v>
      </c>
      <c r="B200" t="str">
        <f>VLOOKUP(A200,[1]clinical!$B:$C,2,0)</f>
        <v>TCGA-LUSC</v>
      </c>
      <c r="C200">
        <v>0</v>
      </c>
      <c r="D200">
        <v>80</v>
      </c>
      <c r="E200">
        <v>1</v>
      </c>
      <c r="F200" t="s">
        <v>8</v>
      </c>
      <c r="G200" t="s">
        <v>38</v>
      </c>
      <c r="H200" t="s">
        <v>34</v>
      </c>
      <c r="I200" t="s">
        <v>11</v>
      </c>
      <c r="J200" t="s">
        <v>17</v>
      </c>
    </row>
    <row r="201" spans="1:10" x14ac:dyDescent="0.2">
      <c r="A201" t="s">
        <v>441</v>
      </c>
      <c r="B201" t="str">
        <f>VLOOKUP(A201,[1]clinical!$B:$C,2,0)</f>
        <v>TCGA-LUSC</v>
      </c>
      <c r="C201">
        <v>1</v>
      </c>
      <c r="D201">
        <v>65</v>
      </c>
      <c r="E201">
        <v>1</v>
      </c>
      <c r="F201" t="s">
        <v>8</v>
      </c>
      <c r="G201" t="s">
        <v>38</v>
      </c>
      <c r="H201" t="s">
        <v>14</v>
      </c>
      <c r="I201" t="s">
        <v>11</v>
      </c>
      <c r="J201" t="s">
        <v>20</v>
      </c>
    </row>
    <row r="202" spans="1:10" x14ac:dyDescent="0.2">
      <c r="A202" t="s">
        <v>550</v>
      </c>
      <c r="B202" t="str">
        <f>VLOOKUP(A202,[1]clinical!$B:$C,2,0)</f>
        <v>TCGA-LUSC</v>
      </c>
      <c r="C202">
        <v>0</v>
      </c>
      <c r="D202">
        <v>83</v>
      </c>
      <c r="E202">
        <v>1</v>
      </c>
      <c r="F202" t="s">
        <v>18</v>
      </c>
      <c r="G202" t="s">
        <v>38</v>
      </c>
      <c r="H202" t="s">
        <v>14</v>
      </c>
      <c r="I202" t="s">
        <v>11</v>
      </c>
      <c r="J202" t="s">
        <v>20</v>
      </c>
    </row>
    <row r="203" spans="1:10" x14ac:dyDescent="0.2">
      <c r="A203" t="s">
        <v>561</v>
      </c>
      <c r="B203" t="str">
        <f>VLOOKUP(A203,[1]clinical!$B:$C,2,0)</f>
        <v>TCGA-LUSC</v>
      </c>
      <c r="C203">
        <v>1</v>
      </c>
      <c r="D203">
        <v>74</v>
      </c>
      <c r="E203">
        <v>1</v>
      </c>
      <c r="F203" t="s">
        <v>8</v>
      </c>
      <c r="G203" t="s">
        <v>19</v>
      </c>
      <c r="H203" t="s">
        <v>53</v>
      </c>
      <c r="I203" t="s">
        <v>11</v>
      </c>
      <c r="J203" t="s">
        <v>20</v>
      </c>
    </row>
    <row r="204" spans="1:10" x14ac:dyDescent="0.2">
      <c r="A204" t="s">
        <v>111</v>
      </c>
      <c r="B204" t="str">
        <f>VLOOKUP(A204,[1]clinical!$B:$C,2,0)</f>
        <v>TCGA-LUSC</v>
      </c>
      <c r="C204">
        <v>1</v>
      </c>
      <c r="D204">
        <v>66</v>
      </c>
      <c r="E204">
        <v>1</v>
      </c>
      <c r="F204" t="s">
        <v>8</v>
      </c>
      <c r="G204" t="s">
        <v>66</v>
      </c>
      <c r="H204" t="s">
        <v>14</v>
      </c>
      <c r="I204" t="s">
        <v>11</v>
      </c>
      <c r="J204" t="s">
        <v>112</v>
      </c>
    </row>
    <row r="205" spans="1:10" x14ac:dyDescent="0.2">
      <c r="A205" t="s">
        <v>354</v>
      </c>
      <c r="B205" t="str">
        <f>VLOOKUP(A205,[1]clinical!$B:$C,2,0)</f>
        <v>TCGA-LUAD</v>
      </c>
      <c r="C205">
        <v>1</v>
      </c>
      <c r="D205">
        <v>54</v>
      </c>
      <c r="E205">
        <v>0</v>
      </c>
      <c r="F205" t="s">
        <v>18</v>
      </c>
      <c r="G205" t="s">
        <v>9</v>
      </c>
      <c r="H205" t="s">
        <v>14</v>
      </c>
      <c r="I205" t="s">
        <v>11</v>
      </c>
      <c r="J205" t="s">
        <v>17</v>
      </c>
    </row>
    <row r="206" spans="1:10" x14ac:dyDescent="0.2">
      <c r="A206" t="s">
        <v>512</v>
      </c>
      <c r="B206" t="str">
        <f>VLOOKUP(A206,[1]clinical!$B:$C,2,0)</f>
        <v>TCGA-LUAD</v>
      </c>
      <c r="C206">
        <v>1</v>
      </c>
      <c r="D206">
        <v>53</v>
      </c>
      <c r="E206">
        <v>0</v>
      </c>
      <c r="F206" t="s">
        <v>8</v>
      </c>
      <c r="G206" t="s">
        <v>38</v>
      </c>
      <c r="H206" t="s">
        <v>14</v>
      </c>
      <c r="I206" t="s">
        <v>11</v>
      </c>
      <c r="J206" t="s">
        <v>20</v>
      </c>
    </row>
    <row r="207" spans="1:10" x14ac:dyDescent="0.2">
      <c r="A207" t="s">
        <v>697</v>
      </c>
      <c r="B207" t="str">
        <f>VLOOKUP(A207,[1]clinical!$B:$C,2,0)</f>
        <v>TCGA-LUAD</v>
      </c>
      <c r="C207">
        <v>0</v>
      </c>
      <c r="D207">
        <v>70</v>
      </c>
      <c r="E207">
        <v>1</v>
      </c>
      <c r="F207" t="s">
        <v>18</v>
      </c>
      <c r="G207" t="s">
        <v>21</v>
      </c>
      <c r="H207" t="s">
        <v>53</v>
      </c>
      <c r="I207" t="s">
        <v>11</v>
      </c>
      <c r="J207" t="s">
        <v>17</v>
      </c>
    </row>
    <row r="208" spans="1:10" x14ac:dyDescent="0.2">
      <c r="A208" t="s">
        <v>47</v>
      </c>
      <c r="B208" t="str">
        <f>VLOOKUP(A208,[1]clinical!$B:$C,2,0)</f>
        <v>TCGA-LUSC</v>
      </c>
      <c r="C208">
        <v>1</v>
      </c>
      <c r="D208">
        <v>76</v>
      </c>
      <c r="E208">
        <v>1</v>
      </c>
      <c r="F208" t="s">
        <v>8</v>
      </c>
      <c r="G208" t="s">
        <v>9</v>
      </c>
      <c r="H208" t="s">
        <v>14</v>
      </c>
      <c r="I208" t="s">
        <v>11</v>
      </c>
      <c r="J208" t="s">
        <v>17</v>
      </c>
    </row>
    <row r="209" spans="1:10" x14ac:dyDescent="0.2">
      <c r="A209" t="s">
        <v>764</v>
      </c>
      <c r="B209" t="str">
        <f>VLOOKUP(A209,[1]clinical!$B:$C,2,0)</f>
        <v>TCGA-LUSC</v>
      </c>
      <c r="C209">
        <v>0</v>
      </c>
      <c r="D209">
        <v>72</v>
      </c>
      <c r="E209">
        <v>1</v>
      </c>
      <c r="F209" t="s">
        <v>8</v>
      </c>
      <c r="G209" t="s">
        <v>9</v>
      </c>
      <c r="H209" t="s">
        <v>10</v>
      </c>
      <c r="I209" t="s">
        <v>11</v>
      </c>
      <c r="J209" t="s">
        <v>17</v>
      </c>
    </row>
    <row r="210" spans="1:10" x14ac:dyDescent="0.2">
      <c r="A210" t="s">
        <v>167</v>
      </c>
      <c r="B210" t="str">
        <f>VLOOKUP(A210,[1]clinical!$B:$C,2,0)</f>
        <v>TCGA-LUAD</v>
      </c>
      <c r="C210">
        <v>0</v>
      </c>
      <c r="D210">
        <v>60</v>
      </c>
      <c r="E210">
        <v>1</v>
      </c>
      <c r="F210" t="s">
        <v>8</v>
      </c>
      <c r="G210" t="s">
        <v>9</v>
      </c>
      <c r="H210" t="s">
        <v>14</v>
      </c>
      <c r="I210" t="s">
        <v>11</v>
      </c>
      <c r="J210" t="s">
        <v>17</v>
      </c>
    </row>
    <row r="211" spans="1:10" x14ac:dyDescent="0.2">
      <c r="A211" t="s">
        <v>381</v>
      </c>
      <c r="B211" t="str">
        <f>VLOOKUP(A211,[1]clinical!$B:$C,2,0)</f>
        <v>TCGA-LUAD</v>
      </c>
      <c r="C211">
        <v>0</v>
      </c>
      <c r="D211">
        <v>68</v>
      </c>
      <c r="E211">
        <v>1</v>
      </c>
      <c r="F211" t="s">
        <v>8</v>
      </c>
      <c r="G211" t="s">
        <v>9</v>
      </c>
      <c r="H211" t="s">
        <v>14</v>
      </c>
      <c r="I211" t="s">
        <v>11</v>
      </c>
      <c r="J211" t="s">
        <v>17</v>
      </c>
    </row>
    <row r="212" spans="1:10" x14ac:dyDescent="0.2">
      <c r="A212" t="s">
        <v>704</v>
      </c>
      <c r="B212" t="str">
        <f>VLOOKUP(A212,[1]clinical!$B:$C,2,0)</f>
        <v>TCGA-LUAD</v>
      </c>
      <c r="C212">
        <v>1</v>
      </c>
      <c r="D212">
        <v>68</v>
      </c>
      <c r="E212">
        <v>1</v>
      </c>
      <c r="F212" t="s">
        <v>8</v>
      </c>
      <c r="G212" t="s">
        <v>9</v>
      </c>
      <c r="H212" t="s">
        <v>14</v>
      </c>
      <c r="I212" t="s">
        <v>11</v>
      </c>
      <c r="J212" t="s">
        <v>17</v>
      </c>
    </row>
    <row r="213" spans="1:10" x14ac:dyDescent="0.2">
      <c r="A213" t="s">
        <v>681</v>
      </c>
      <c r="B213" t="str">
        <f>VLOOKUP(A213,[1]clinical!$B:$C,2,0)</f>
        <v>TCGA-LUAD</v>
      </c>
      <c r="C213">
        <v>0</v>
      </c>
      <c r="D213">
        <v>73</v>
      </c>
      <c r="E213">
        <v>1</v>
      </c>
      <c r="F213" t="s">
        <v>8</v>
      </c>
      <c r="G213" t="s">
        <v>21</v>
      </c>
      <c r="H213" t="s">
        <v>22</v>
      </c>
      <c r="I213" t="s">
        <v>11</v>
      </c>
      <c r="J213" t="s">
        <v>17</v>
      </c>
    </row>
    <row r="214" spans="1:10" x14ac:dyDescent="0.2">
      <c r="A214" t="s">
        <v>688</v>
      </c>
      <c r="B214" t="str">
        <f>VLOOKUP(A214,[1]clinical!$B:$C,2,0)</f>
        <v>TCGA-LUSC</v>
      </c>
      <c r="C214">
        <v>0</v>
      </c>
      <c r="D214">
        <v>52</v>
      </c>
      <c r="E214">
        <v>0</v>
      </c>
      <c r="F214" t="s">
        <v>8</v>
      </c>
      <c r="G214" t="s">
        <v>19</v>
      </c>
      <c r="H214" t="s">
        <v>24</v>
      </c>
      <c r="I214" t="s">
        <v>11</v>
      </c>
      <c r="J214" t="s">
        <v>20</v>
      </c>
    </row>
    <row r="215" spans="1:10" x14ac:dyDescent="0.2">
      <c r="A215" t="s">
        <v>483</v>
      </c>
      <c r="B215" t="str">
        <f>VLOOKUP(A215,[1]clinical!$B:$C,2,0)</f>
        <v>TCGA-LUAD</v>
      </c>
      <c r="C215">
        <v>0</v>
      </c>
      <c r="D215">
        <v>65</v>
      </c>
      <c r="E215">
        <v>1</v>
      </c>
      <c r="F215" t="s">
        <v>18</v>
      </c>
      <c r="G215" t="s">
        <v>9</v>
      </c>
      <c r="H215" t="s">
        <v>14</v>
      </c>
      <c r="I215" t="s">
        <v>11</v>
      </c>
      <c r="J215" t="s">
        <v>17</v>
      </c>
    </row>
    <row r="216" spans="1:10" x14ac:dyDescent="0.2">
      <c r="A216" t="s">
        <v>277</v>
      </c>
      <c r="B216" t="str">
        <f>VLOOKUP(A216,[1]clinical!$B:$C,2,0)</f>
        <v>TCGA-LUSC</v>
      </c>
      <c r="C216">
        <v>1</v>
      </c>
      <c r="D216">
        <v>68</v>
      </c>
      <c r="E216">
        <v>1</v>
      </c>
      <c r="F216" t="s">
        <v>8</v>
      </c>
      <c r="G216" t="s">
        <v>38</v>
      </c>
      <c r="H216" t="s">
        <v>14</v>
      </c>
      <c r="I216" t="s">
        <v>11</v>
      </c>
      <c r="J216" t="s">
        <v>20</v>
      </c>
    </row>
    <row r="217" spans="1:10" x14ac:dyDescent="0.2">
      <c r="A217" t="s">
        <v>702</v>
      </c>
      <c r="B217" t="str">
        <f>VLOOKUP(A217,[1]clinical!$B:$C,2,0)</f>
        <v>TCGA-LUAD</v>
      </c>
      <c r="C217">
        <v>0</v>
      </c>
      <c r="D217">
        <v>47</v>
      </c>
      <c r="E217">
        <v>0</v>
      </c>
      <c r="F217" t="s">
        <v>18</v>
      </c>
      <c r="G217" t="s">
        <v>66</v>
      </c>
      <c r="H217" t="s">
        <v>67</v>
      </c>
      <c r="I217" t="s">
        <v>11</v>
      </c>
      <c r="J217" t="s">
        <v>112</v>
      </c>
    </row>
    <row r="218" spans="1:10" x14ac:dyDescent="0.2">
      <c r="A218" t="s">
        <v>743</v>
      </c>
      <c r="B218" t="str">
        <f>VLOOKUP(A218,[1]clinical!$B:$C,2,0)</f>
        <v>TCGA-LUSC</v>
      </c>
      <c r="C218">
        <v>0</v>
      </c>
      <c r="D218">
        <v>72</v>
      </c>
      <c r="E218">
        <v>1</v>
      </c>
      <c r="F218" t="s">
        <v>18</v>
      </c>
      <c r="G218" t="s">
        <v>21</v>
      </c>
      <c r="H218" t="s">
        <v>22</v>
      </c>
      <c r="I218" t="s">
        <v>11</v>
      </c>
      <c r="J218" t="s">
        <v>17</v>
      </c>
    </row>
    <row r="219" spans="1:10" x14ac:dyDescent="0.2">
      <c r="A219" t="s">
        <v>530</v>
      </c>
      <c r="B219" t="str">
        <f>VLOOKUP(A219,[1]clinical!$B:$C,2,0)</f>
        <v>TCGA-LUSC</v>
      </c>
      <c r="C219">
        <v>0</v>
      </c>
      <c r="D219">
        <v>76</v>
      </c>
      <c r="E219">
        <v>1</v>
      </c>
      <c r="F219" t="s">
        <v>8</v>
      </c>
      <c r="G219" t="s">
        <v>9</v>
      </c>
      <c r="H219" t="s">
        <v>10</v>
      </c>
      <c r="I219" t="s">
        <v>11</v>
      </c>
      <c r="J219" t="s">
        <v>17</v>
      </c>
    </row>
    <row r="220" spans="1:10" x14ac:dyDescent="0.2">
      <c r="A220" t="s">
        <v>255</v>
      </c>
      <c r="B220" t="str">
        <f>VLOOKUP(A220,[1]clinical!$B:$C,2,0)</f>
        <v>TCGA-LUSC</v>
      </c>
      <c r="C220">
        <v>0</v>
      </c>
      <c r="D220">
        <v>66</v>
      </c>
      <c r="E220">
        <v>1</v>
      </c>
      <c r="F220" t="s">
        <v>8</v>
      </c>
      <c r="G220" t="s">
        <v>9</v>
      </c>
      <c r="H220" t="s">
        <v>14</v>
      </c>
      <c r="I220" t="s">
        <v>11</v>
      </c>
      <c r="J220" t="s">
        <v>17</v>
      </c>
    </row>
    <row r="221" spans="1:10" x14ac:dyDescent="0.2">
      <c r="A221" t="s">
        <v>274</v>
      </c>
      <c r="B221" t="str">
        <f>VLOOKUP(A221,[1]clinical!$B:$C,2,0)</f>
        <v>TCGA-LUAD</v>
      </c>
      <c r="C221">
        <v>1</v>
      </c>
      <c r="D221">
        <v>76</v>
      </c>
      <c r="E221">
        <v>1</v>
      </c>
      <c r="F221" t="s">
        <v>8</v>
      </c>
      <c r="G221" t="s">
        <v>66</v>
      </c>
      <c r="H221" t="s">
        <v>67</v>
      </c>
      <c r="I221" t="s">
        <v>11</v>
      </c>
      <c r="J221" t="s">
        <v>20</v>
      </c>
    </row>
    <row r="222" spans="1:10" x14ac:dyDescent="0.2">
      <c r="A222" t="s">
        <v>452</v>
      </c>
      <c r="B222" t="str">
        <f>VLOOKUP(A222,[1]clinical!$B:$C,2,0)</f>
        <v>TCGA-LUSC</v>
      </c>
      <c r="C222">
        <v>0</v>
      </c>
      <c r="D222">
        <v>71</v>
      </c>
      <c r="E222">
        <v>1</v>
      </c>
      <c r="F222" t="s">
        <v>8</v>
      </c>
      <c r="G222" t="s">
        <v>9</v>
      </c>
      <c r="H222" t="s">
        <v>14</v>
      </c>
      <c r="I222" t="s">
        <v>11</v>
      </c>
      <c r="J222" t="s">
        <v>17</v>
      </c>
    </row>
    <row r="223" spans="1:10" x14ac:dyDescent="0.2">
      <c r="A223" t="s">
        <v>453</v>
      </c>
      <c r="B223" t="str">
        <f>VLOOKUP(A223,[1]clinical!$B:$C,2,0)</f>
        <v>TCGA-LUAD</v>
      </c>
      <c r="C223">
        <v>0</v>
      </c>
      <c r="D223">
        <v>62</v>
      </c>
      <c r="E223">
        <v>1</v>
      </c>
      <c r="F223" t="s">
        <v>8</v>
      </c>
      <c r="G223" t="s">
        <v>9</v>
      </c>
      <c r="H223" t="s">
        <v>14</v>
      </c>
      <c r="I223" t="s">
        <v>11</v>
      </c>
      <c r="J223" t="s">
        <v>17</v>
      </c>
    </row>
    <row r="224" spans="1:10" x14ac:dyDescent="0.2">
      <c r="A224" t="s">
        <v>298</v>
      </c>
      <c r="B224" t="str">
        <f>VLOOKUP(A224,[1]clinical!$B:$C,2,0)</f>
        <v>TCGA-LUSC</v>
      </c>
      <c r="C224">
        <v>1</v>
      </c>
      <c r="D224">
        <v>61</v>
      </c>
      <c r="E224">
        <v>1</v>
      </c>
      <c r="F224" t="s">
        <v>8</v>
      </c>
      <c r="G224" t="s">
        <v>9</v>
      </c>
      <c r="H224" t="s">
        <v>14</v>
      </c>
      <c r="I224" t="s">
        <v>11</v>
      </c>
      <c r="J224" t="s">
        <v>17</v>
      </c>
    </row>
    <row r="225" spans="1:10" x14ac:dyDescent="0.2">
      <c r="A225" t="s">
        <v>407</v>
      </c>
      <c r="B225" t="str">
        <f>VLOOKUP(A225,[1]clinical!$B:$C,2,0)</f>
        <v>TCGA-LUAD</v>
      </c>
      <c r="C225">
        <v>0</v>
      </c>
      <c r="D225">
        <v>42</v>
      </c>
      <c r="E225">
        <v>0</v>
      </c>
      <c r="F225" t="s">
        <v>18</v>
      </c>
      <c r="G225" t="s">
        <v>9</v>
      </c>
      <c r="H225" t="s">
        <v>10</v>
      </c>
      <c r="I225" t="s">
        <v>11</v>
      </c>
      <c r="J225" t="s">
        <v>17</v>
      </c>
    </row>
    <row r="226" spans="1:10" x14ac:dyDescent="0.2">
      <c r="A226" t="s">
        <v>679</v>
      </c>
      <c r="B226" t="str">
        <f>VLOOKUP(A226,[1]clinical!$B:$C,2,0)</f>
        <v>TCGA-LUSC</v>
      </c>
      <c r="C226">
        <v>0</v>
      </c>
      <c r="D226">
        <v>70</v>
      </c>
      <c r="E226">
        <v>1</v>
      </c>
      <c r="F226" t="s">
        <v>8</v>
      </c>
      <c r="G226" t="s">
        <v>9</v>
      </c>
      <c r="H226" t="s">
        <v>14</v>
      </c>
      <c r="I226" t="s">
        <v>11</v>
      </c>
      <c r="J226" t="s">
        <v>17</v>
      </c>
    </row>
    <row r="227" spans="1:10" x14ac:dyDescent="0.2">
      <c r="A227" t="s">
        <v>487</v>
      </c>
      <c r="B227" t="str">
        <f>VLOOKUP(A227,[1]clinical!$B:$C,2,0)</f>
        <v>TCGA-LUSC</v>
      </c>
      <c r="C227">
        <v>0</v>
      </c>
      <c r="D227">
        <v>69</v>
      </c>
      <c r="E227">
        <v>1</v>
      </c>
      <c r="F227" t="s">
        <v>8</v>
      </c>
      <c r="G227" t="s">
        <v>19</v>
      </c>
      <c r="H227" t="s">
        <v>39</v>
      </c>
      <c r="I227" t="s">
        <v>11</v>
      </c>
      <c r="J227" t="s">
        <v>17</v>
      </c>
    </row>
    <row r="228" spans="1:10" x14ac:dyDescent="0.2">
      <c r="A228" t="s">
        <v>576</v>
      </c>
      <c r="B228" t="str">
        <f>VLOOKUP(A228,[1]clinical!$B:$C,2,0)</f>
        <v>TCGA-LUSC</v>
      </c>
      <c r="C228">
        <v>0</v>
      </c>
      <c r="D228">
        <v>56</v>
      </c>
      <c r="E228">
        <v>0</v>
      </c>
      <c r="F228" t="s">
        <v>8</v>
      </c>
      <c r="G228" t="s">
        <v>21</v>
      </c>
      <c r="H228" t="s">
        <v>22</v>
      </c>
      <c r="I228" t="s">
        <v>11</v>
      </c>
      <c r="J228" t="s">
        <v>17</v>
      </c>
    </row>
    <row r="229" spans="1:10" x14ac:dyDescent="0.2">
      <c r="A229" t="s">
        <v>698</v>
      </c>
      <c r="B229" t="str">
        <f>VLOOKUP(A229,[1]clinical!$B:$C,2,0)</f>
        <v>TCGA-LUSC</v>
      </c>
      <c r="C229">
        <v>0</v>
      </c>
      <c r="D229">
        <v>67</v>
      </c>
      <c r="E229">
        <v>1</v>
      </c>
      <c r="F229" t="s">
        <v>8</v>
      </c>
      <c r="G229" t="s">
        <v>21</v>
      </c>
      <c r="H229" t="s">
        <v>53</v>
      </c>
      <c r="I229" t="s">
        <v>11</v>
      </c>
      <c r="J229" t="s">
        <v>17</v>
      </c>
    </row>
    <row r="230" spans="1:10" x14ac:dyDescent="0.2">
      <c r="A230" t="s">
        <v>290</v>
      </c>
      <c r="B230" t="str">
        <f>VLOOKUP(A230,[1]clinical!$B:$C,2,0)</f>
        <v>TCGA-LUAD</v>
      </c>
      <c r="C230">
        <v>0</v>
      </c>
      <c r="D230">
        <v>64</v>
      </c>
      <c r="E230">
        <v>1</v>
      </c>
      <c r="F230" t="s">
        <v>8</v>
      </c>
      <c r="G230" t="s">
        <v>21</v>
      </c>
      <c r="H230" t="s">
        <v>22</v>
      </c>
      <c r="I230" t="s">
        <v>11</v>
      </c>
      <c r="J230" t="s">
        <v>17</v>
      </c>
    </row>
    <row r="231" spans="1:10" x14ac:dyDescent="0.2">
      <c r="A231" t="s">
        <v>62</v>
      </c>
      <c r="B231" t="str">
        <f>VLOOKUP(A231,[1]clinical!$B:$C,2,0)</f>
        <v>TCGA-LUSC</v>
      </c>
      <c r="C231">
        <v>1</v>
      </c>
      <c r="D231">
        <v>72</v>
      </c>
      <c r="E231">
        <v>1</v>
      </c>
      <c r="F231" t="s">
        <v>8</v>
      </c>
      <c r="G231" t="s">
        <v>21</v>
      </c>
      <c r="H231" t="s">
        <v>53</v>
      </c>
      <c r="I231" t="s">
        <v>11</v>
      </c>
      <c r="J231" t="s">
        <v>17</v>
      </c>
    </row>
    <row r="232" spans="1:10" x14ac:dyDescent="0.2">
      <c r="A232" t="s">
        <v>594</v>
      </c>
      <c r="B232" t="str">
        <f>VLOOKUP(A232,[1]clinical!$B:$C,2,0)</f>
        <v>TCGA-LUSC</v>
      </c>
      <c r="C232">
        <v>0</v>
      </c>
      <c r="D232">
        <v>55</v>
      </c>
      <c r="E232">
        <v>0</v>
      </c>
      <c r="F232" t="s">
        <v>8</v>
      </c>
      <c r="G232" t="s">
        <v>19</v>
      </c>
      <c r="H232" t="s">
        <v>10</v>
      </c>
      <c r="I232" t="s">
        <v>11</v>
      </c>
      <c r="J232" t="s">
        <v>20</v>
      </c>
    </row>
    <row r="233" spans="1:10" x14ac:dyDescent="0.2">
      <c r="A233" t="s">
        <v>569</v>
      </c>
      <c r="B233" t="str">
        <f>VLOOKUP(A233,[1]clinical!$B:$C,2,0)</f>
        <v>TCGA-LUSC</v>
      </c>
      <c r="C233">
        <v>0</v>
      </c>
      <c r="D233">
        <v>66</v>
      </c>
      <c r="E233">
        <v>1</v>
      </c>
      <c r="F233" t="s">
        <v>8</v>
      </c>
      <c r="G233" t="s">
        <v>19</v>
      </c>
      <c r="H233" t="s">
        <v>39</v>
      </c>
      <c r="I233" t="s">
        <v>11</v>
      </c>
      <c r="J233" t="s">
        <v>17</v>
      </c>
    </row>
    <row r="234" spans="1:10" x14ac:dyDescent="0.2">
      <c r="A234" t="s">
        <v>82</v>
      </c>
      <c r="B234" t="str">
        <f>VLOOKUP(A234,[1]clinical!$B:$C,2,0)</f>
        <v>TCGA-LUSC</v>
      </c>
      <c r="C234">
        <v>1</v>
      </c>
      <c r="D234">
        <v>62</v>
      </c>
      <c r="E234">
        <v>1</v>
      </c>
      <c r="F234" t="s">
        <v>18</v>
      </c>
      <c r="G234" t="s">
        <v>66</v>
      </c>
      <c r="H234" t="s">
        <v>67</v>
      </c>
      <c r="I234" t="s">
        <v>11</v>
      </c>
      <c r="J234" t="s">
        <v>15</v>
      </c>
    </row>
    <row r="235" spans="1:10" x14ac:dyDescent="0.2">
      <c r="A235" t="s">
        <v>158</v>
      </c>
      <c r="B235" t="str">
        <f>VLOOKUP(A235,[1]clinical!$B:$C,2,0)</f>
        <v>TCGA-LUAD</v>
      </c>
      <c r="C235">
        <v>1</v>
      </c>
      <c r="D235">
        <v>65</v>
      </c>
      <c r="E235">
        <v>1</v>
      </c>
      <c r="F235" t="s">
        <v>8</v>
      </c>
      <c r="G235" t="s">
        <v>9</v>
      </c>
      <c r="H235" t="s">
        <v>14</v>
      </c>
      <c r="I235" t="s">
        <v>11</v>
      </c>
      <c r="J235" t="s">
        <v>17</v>
      </c>
    </row>
    <row r="236" spans="1:10" x14ac:dyDescent="0.2">
      <c r="A236" t="s">
        <v>56</v>
      </c>
      <c r="B236" t="str">
        <f>VLOOKUP(A236,[1]clinical!$B:$C,2,0)</f>
        <v>TCGA-LUSC</v>
      </c>
      <c r="C236">
        <v>0</v>
      </c>
      <c r="D236">
        <v>54</v>
      </c>
      <c r="E236">
        <v>0</v>
      </c>
      <c r="F236" t="s">
        <v>8</v>
      </c>
      <c r="G236" t="s">
        <v>38</v>
      </c>
      <c r="H236" t="s">
        <v>14</v>
      </c>
      <c r="I236" t="s">
        <v>11</v>
      </c>
      <c r="J236" t="s">
        <v>20</v>
      </c>
    </row>
    <row r="237" spans="1:10" x14ac:dyDescent="0.2">
      <c r="A237" t="s">
        <v>392</v>
      </c>
      <c r="B237" t="str">
        <f>VLOOKUP(A237,[1]clinical!$B:$C,2,0)</f>
        <v>TCGA-LUAD</v>
      </c>
      <c r="C237">
        <v>1</v>
      </c>
      <c r="D237">
        <v>73</v>
      </c>
      <c r="E237">
        <v>1</v>
      </c>
      <c r="F237" t="s">
        <v>8</v>
      </c>
      <c r="G237" t="s">
        <v>9</v>
      </c>
      <c r="H237" t="s">
        <v>14</v>
      </c>
      <c r="I237" t="s">
        <v>11</v>
      </c>
      <c r="J237" t="s">
        <v>17</v>
      </c>
    </row>
    <row r="238" spans="1:10" x14ac:dyDescent="0.2">
      <c r="A238" t="s">
        <v>457</v>
      </c>
      <c r="B238" t="str">
        <f>VLOOKUP(A238,[1]clinical!$B:$C,2,0)</f>
        <v>TCGA-LUSC</v>
      </c>
      <c r="C238">
        <v>0</v>
      </c>
      <c r="D238">
        <v>68</v>
      </c>
      <c r="E238">
        <v>1</v>
      </c>
      <c r="F238" t="s">
        <v>8</v>
      </c>
      <c r="G238" t="s">
        <v>9</v>
      </c>
      <c r="H238" t="s">
        <v>10</v>
      </c>
      <c r="I238" t="s">
        <v>11</v>
      </c>
      <c r="J238" t="s">
        <v>17</v>
      </c>
    </row>
    <row r="239" spans="1:10" x14ac:dyDescent="0.2">
      <c r="A239" t="s">
        <v>110</v>
      </c>
      <c r="B239" t="str">
        <f>VLOOKUP(A239,[1]clinical!$B:$C,2,0)</f>
        <v>TCGA-LUSC</v>
      </c>
      <c r="C239">
        <v>0</v>
      </c>
      <c r="D239">
        <v>46</v>
      </c>
      <c r="E239">
        <v>0</v>
      </c>
      <c r="F239" t="s">
        <v>8</v>
      </c>
      <c r="G239" t="s">
        <v>9</v>
      </c>
      <c r="H239" t="s">
        <v>10</v>
      </c>
      <c r="I239" t="s">
        <v>11</v>
      </c>
      <c r="J239" t="s">
        <v>17</v>
      </c>
    </row>
    <row r="240" spans="1:10" x14ac:dyDescent="0.2">
      <c r="A240" t="s">
        <v>603</v>
      </c>
      <c r="B240" t="str">
        <f>VLOOKUP(A240,[1]clinical!$B:$C,2,0)</f>
        <v>TCGA-LUSC</v>
      </c>
      <c r="C240">
        <v>0</v>
      </c>
      <c r="D240">
        <v>68</v>
      </c>
      <c r="E240">
        <v>1</v>
      </c>
      <c r="F240" t="s">
        <v>18</v>
      </c>
      <c r="G240" t="s">
        <v>9</v>
      </c>
      <c r="H240" t="s">
        <v>14</v>
      </c>
      <c r="I240" t="s">
        <v>11</v>
      </c>
      <c r="J240" t="s">
        <v>17</v>
      </c>
    </row>
    <row r="241" spans="1:10" x14ac:dyDescent="0.2">
      <c r="A241" t="s">
        <v>538</v>
      </c>
      <c r="B241" t="str">
        <f>VLOOKUP(A241,[1]clinical!$B:$C,2,0)</f>
        <v>TCGA-LUAD</v>
      </c>
      <c r="C241">
        <v>1</v>
      </c>
      <c r="D241">
        <v>61</v>
      </c>
      <c r="E241">
        <v>1</v>
      </c>
      <c r="F241" t="s">
        <v>8</v>
      </c>
      <c r="G241" t="s">
        <v>38</v>
      </c>
      <c r="H241" t="s">
        <v>14</v>
      </c>
      <c r="I241" t="s">
        <v>11</v>
      </c>
      <c r="J241" t="s">
        <v>20</v>
      </c>
    </row>
    <row r="242" spans="1:10" x14ac:dyDescent="0.2">
      <c r="A242" t="s">
        <v>422</v>
      </c>
      <c r="B242" t="str">
        <f>VLOOKUP(A242,[1]clinical!$B:$C,2,0)</f>
        <v>TCGA-LUAD</v>
      </c>
      <c r="C242">
        <v>1</v>
      </c>
      <c r="D242">
        <v>71</v>
      </c>
      <c r="E242">
        <v>1</v>
      </c>
      <c r="F242" t="s">
        <v>18</v>
      </c>
      <c r="G242" t="s">
        <v>9</v>
      </c>
      <c r="H242" t="s">
        <v>14</v>
      </c>
      <c r="I242" t="s">
        <v>11</v>
      </c>
      <c r="J242" t="s">
        <v>17</v>
      </c>
    </row>
    <row r="243" spans="1:10" x14ac:dyDescent="0.2">
      <c r="A243" t="s">
        <v>693</v>
      </c>
      <c r="B243" t="str">
        <f>VLOOKUP(A243,[1]clinical!$B:$C,2,0)</f>
        <v>TCGA-LUSC</v>
      </c>
      <c r="C243">
        <v>0</v>
      </c>
      <c r="D243">
        <v>44</v>
      </c>
      <c r="E243">
        <v>0</v>
      </c>
      <c r="F243" t="s">
        <v>8</v>
      </c>
      <c r="G243" t="s">
        <v>19</v>
      </c>
      <c r="H243" t="s">
        <v>10</v>
      </c>
      <c r="I243" t="s">
        <v>11</v>
      </c>
      <c r="J243" t="s">
        <v>20</v>
      </c>
    </row>
    <row r="244" spans="1:10" x14ac:dyDescent="0.2">
      <c r="A244" t="s">
        <v>195</v>
      </c>
      <c r="B244" t="str">
        <f>VLOOKUP(A244,[1]clinical!$B:$C,2,0)</f>
        <v>TCGA-LUAD</v>
      </c>
      <c r="C244">
        <v>0</v>
      </c>
      <c r="D244">
        <v>62</v>
      </c>
      <c r="E244">
        <v>1</v>
      </c>
      <c r="F244" t="s">
        <v>8</v>
      </c>
      <c r="G244" t="s">
        <v>9</v>
      </c>
      <c r="H244" t="s">
        <v>10</v>
      </c>
      <c r="I244" t="s">
        <v>11</v>
      </c>
      <c r="J244" t="s">
        <v>17</v>
      </c>
    </row>
    <row r="245" spans="1:10" x14ac:dyDescent="0.2">
      <c r="A245" t="s">
        <v>378</v>
      </c>
      <c r="B245" t="str">
        <f>VLOOKUP(A245,[1]clinical!$B:$C,2,0)</f>
        <v>TCGA-LUSC</v>
      </c>
      <c r="C245">
        <v>0</v>
      </c>
      <c r="D245">
        <v>68</v>
      </c>
      <c r="E245">
        <v>1</v>
      </c>
      <c r="F245" t="s">
        <v>8</v>
      </c>
      <c r="G245" t="s">
        <v>66</v>
      </c>
      <c r="H245" t="s">
        <v>67</v>
      </c>
      <c r="I245" t="s">
        <v>11</v>
      </c>
      <c r="J245" t="s">
        <v>20</v>
      </c>
    </row>
    <row r="246" spans="1:10" x14ac:dyDescent="0.2">
      <c r="A246" t="s">
        <v>315</v>
      </c>
      <c r="B246" t="str">
        <f>VLOOKUP(A246,[1]clinical!$B:$C,2,0)</f>
        <v>TCGA-LUAD</v>
      </c>
      <c r="C246">
        <v>0</v>
      </c>
      <c r="D246">
        <v>53</v>
      </c>
      <c r="E246">
        <v>0</v>
      </c>
      <c r="F246" t="s">
        <v>8</v>
      </c>
      <c r="G246" t="s">
        <v>13</v>
      </c>
      <c r="H246" t="s">
        <v>39</v>
      </c>
      <c r="I246" t="s">
        <v>11</v>
      </c>
      <c r="J246" t="s">
        <v>15</v>
      </c>
    </row>
    <row r="247" spans="1:10" x14ac:dyDescent="0.2">
      <c r="A247" t="s">
        <v>94</v>
      </c>
      <c r="B247" t="str">
        <f>VLOOKUP(A247,[1]clinical!$B:$C,2,0)</f>
        <v>TCGA-LUSC</v>
      </c>
      <c r="C247">
        <v>0</v>
      </c>
      <c r="D247">
        <v>65</v>
      </c>
      <c r="E247">
        <v>1</v>
      </c>
      <c r="F247" t="s">
        <v>8</v>
      </c>
      <c r="G247" t="s">
        <v>13</v>
      </c>
      <c r="H247" t="s">
        <v>14</v>
      </c>
      <c r="I247" t="s">
        <v>11</v>
      </c>
      <c r="J247" t="s">
        <v>15</v>
      </c>
    </row>
    <row r="248" spans="1:10" x14ac:dyDescent="0.2">
      <c r="A248" t="s">
        <v>590</v>
      </c>
      <c r="B248" t="str">
        <f>VLOOKUP(A248,[1]clinical!$B:$C,2,0)</f>
        <v>TCGA-LUSC</v>
      </c>
      <c r="C248">
        <v>0</v>
      </c>
      <c r="D248">
        <v>64</v>
      </c>
      <c r="E248">
        <v>1</v>
      </c>
      <c r="F248" t="s">
        <v>18</v>
      </c>
      <c r="G248" t="s">
        <v>9</v>
      </c>
      <c r="H248" t="s">
        <v>14</v>
      </c>
      <c r="I248" t="s">
        <v>11</v>
      </c>
      <c r="J248" t="s">
        <v>17</v>
      </c>
    </row>
    <row r="249" spans="1:10" x14ac:dyDescent="0.2">
      <c r="A249" t="s">
        <v>710</v>
      </c>
      <c r="B249" t="str">
        <f>VLOOKUP(A249,[1]clinical!$B:$C,2,0)</f>
        <v>TCGA-LUSC</v>
      </c>
      <c r="C249">
        <v>1</v>
      </c>
      <c r="D249">
        <v>73</v>
      </c>
      <c r="E249">
        <v>1</v>
      </c>
      <c r="F249" t="s">
        <v>8</v>
      </c>
      <c r="G249" t="s">
        <v>26</v>
      </c>
      <c r="H249" t="s">
        <v>67</v>
      </c>
      <c r="I249" t="s">
        <v>27</v>
      </c>
      <c r="J249" t="s">
        <v>20</v>
      </c>
    </row>
    <row r="250" spans="1:10" x14ac:dyDescent="0.2">
      <c r="A250" t="s">
        <v>275</v>
      </c>
      <c r="B250" t="str">
        <f>VLOOKUP(A250,[1]clinical!$B:$C,2,0)</f>
        <v>TCGA-LUAD</v>
      </c>
      <c r="C250">
        <v>0</v>
      </c>
      <c r="D250">
        <v>69</v>
      </c>
      <c r="E250">
        <v>1</v>
      </c>
      <c r="F250" t="s">
        <v>18</v>
      </c>
      <c r="G250" t="s">
        <v>21</v>
      </c>
      <c r="H250" t="s">
        <v>22</v>
      </c>
      <c r="I250" t="s">
        <v>11</v>
      </c>
      <c r="J250" t="s">
        <v>17</v>
      </c>
    </row>
    <row r="251" spans="1:10" x14ac:dyDescent="0.2">
      <c r="A251" t="s">
        <v>463</v>
      </c>
      <c r="B251" t="str">
        <f>VLOOKUP(A251,[1]clinical!$B:$C,2,0)</f>
        <v>TCGA-LUAD</v>
      </c>
      <c r="C251">
        <v>0</v>
      </c>
      <c r="D251">
        <v>44</v>
      </c>
      <c r="E251">
        <v>0</v>
      </c>
      <c r="F251" t="s">
        <v>8</v>
      </c>
      <c r="G251" t="s">
        <v>9</v>
      </c>
      <c r="H251" t="s">
        <v>10</v>
      </c>
      <c r="I251" t="s">
        <v>11</v>
      </c>
      <c r="J251" t="s">
        <v>17</v>
      </c>
    </row>
    <row r="252" spans="1:10" x14ac:dyDescent="0.2">
      <c r="A252" t="s">
        <v>521</v>
      </c>
      <c r="B252" t="str">
        <f>VLOOKUP(A252,[1]clinical!$B:$C,2,0)</f>
        <v>TCGA-LUSC</v>
      </c>
      <c r="C252">
        <v>0</v>
      </c>
      <c r="D252">
        <v>71</v>
      </c>
      <c r="E252">
        <v>1</v>
      </c>
      <c r="F252" t="s">
        <v>18</v>
      </c>
      <c r="G252" t="s">
        <v>21</v>
      </c>
      <c r="H252" t="s">
        <v>22</v>
      </c>
      <c r="I252" t="s">
        <v>11</v>
      </c>
      <c r="J252" t="s">
        <v>17</v>
      </c>
    </row>
    <row r="253" spans="1:10" x14ac:dyDescent="0.2">
      <c r="A253" t="s">
        <v>406</v>
      </c>
      <c r="B253" t="str">
        <f>VLOOKUP(A253,[1]clinical!$B:$C,2,0)</f>
        <v>TCGA-LUSC</v>
      </c>
      <c r="C253">
        <v>1</v>
      </c>
      <c r="D253">
        <v>76</v>
      </c>
      <c r="E253">
        <v>1</v>
      </c>
      <c r="F253" t="s">
        <v>8</v>
      </c>
      <c r="G253" t="s">
        <v>13</v>
      </c>
      <c r="H253" t="s">
        <v>14</v>
      </c>
      <c r="I253" t="s">
        <v>11</v>
      </c>
      <c r="J253" t="s">
        <v>15</v>
      </c>
    </row>
    <row r="254" spans="1:10" x14ac:dyDescent="0.2">
      <c r="A254" t="s">
        <v>350</v>
      </c>
      <c r="B254" t="str">
        <f>VLOOKUP(A254,[1]clinical!$B:$C,2,0)</f>
        <v>TCGA-LUSC</v>
      </c>
      <c r="C254">
        <v>1</v>
      </c>
      <c r="D254">
        <v>79</v>
      </c>
      <c r="E254">
        <v>1</v>
      </c>
      <c r="F254" t="s">
        <v>8</v>
      </c>
      <c r="G254" t="s">
        <v>38</v>
      </c>
      <c r="H254" t="s">
        <v>14</v>
      </c>
      <c r="I254" t="s">
        <v>11</v>
      </c>
      <c r="J254" t="s">
        <v>20</v>
      </c>
    </row>
    <row r="255" spans="1:10" x14ac:dyDescent="0.2">
      <c r="A255" t="s">
        <v>582</v>
      </c>
      <c r="B255" t="str">
        <f>VLOOKUP(A255,[1]clinical!$B:$C,2,0)</f>
        <v>TCGA-LUSC</v>
      </c>
      <c r="C255">
        <v>1</v>
      </c>
      <c r="D255">
        <v>81</v>
      </c>
      <c r="E255">
        <v>1</v>
      </c>
      <c r="F255" t="s">
        <v>8</v>
      </c>
      <c r="G255" t="s">
        <v>9</v>
      </c>
      <c r="H255" t="s">
        <v>10</v>
      </c>
      <c r="I255" t="s">
        <v>11</v>
      </c>
      <c r="J255" t="s">
        <v>17</v>
      </c>
    </row>
    <row r="256" spans="1:10" x14ac:dyDescent="0.2">
      <c r="A256" t="s">
        <v>233</v>
      </c>
      <c r="B256" t="str">
        <f>VLOOKUP(A256,[1]clinical!$B:$C,2,0)</f>
        <v>TCGA-LUSC</v>
      </c>
      <c r="C256">
        <v>1</v>
      </c>
      <c r="D256">
        <v>59</v>
      </c>
      <c r="E256">
        <v>0</v>
      </c>
      <c r="F256" t="s">
        <v>8</v>
      </c>
      <c r="G256" t="s">
        <v>13</v>
      </c>
      <c r="H256" t="s">
        <v>10</v>
      </c>
      <c r="I256" t="s">
        <v>11</v>
      </c>
      <c r="J256" t="s">
        <v>15</v>
      </c>
    </row>
    <row r="257" spans="1:10" x14ac:dyDescent="0.2">
      <c r="A257" t="s">
        <v>632</v>
      </c>
      <c r="B257" t="str">
        <f>VLOOKUP(A257,[1]clinical!$B:$C,2,0)</f>
        <v>TCGA-LUSC</v>
      </c>
      <c r="C257">
        <v>0</v>
      </c>
      <c r="D257">
        <v>71</v>
      </c>
      <c r="E257">
        <v>1</v>
      </c>
      <c r="F257" t="s">
        <v>8</v>
      </c>
      <c r="G257" t="s">
        <v>9</v>
      </c>
      <c r="H257" t="s">
        <v>10</v>
      </c>
      <c r="I257" t="s">
        <v>11</v>
      </c>
      <c r="J257" t="s">
        <v>17</v>
      </c>
    </row>
    <row r="258" spans="1:10" x14ac:dyDescent="0.2">
      <c r="A258" t="s">
        <v>209</v>
      </c>
      <c r="B258" t="str">
        <f>VLOOKUP(A258,[1]clinical!$B:$C,2,0)</f>
        <v>TCGA-LUSC</v>
      </c>
      <c r="C258">
        <v>0</v>
      </c>
      <c r="D258">
        <v>64</v>
      </c>
      <c r="E258">
        <v>1</v>
      </c>
      <c r="F258" t="s">
        <v>8</v>
      </c>
      <c r="G258" t="s">
        <v>66</v>
      </c>
      <c r="H258" t="s">
        <v>67</v>
      </c>
      <c r="I258" t="s">
        <v>11</v>
      </c>
      <c r="J258" t="s">
        <v>15</v>
      </c>
    </row>
    <row r="259" spans="1:10" x14ac:dyDescent="0.2">
      <c r="A259" t="s">
        <v>533</v>
      </c>
      <c r="B259" t="str">
        <f>VLOOKUP(A259,[1]clinical!$B:$C,2,0)</f>
        <v>TCGA-LUSC</v>
      </c>
      <c r="C259">
        <v>1</v>
      </c>
      <c r="D259">
        <v>73</v>
      </c>
      <c r="E259">
        <v>1</v>
      </c>
      <c r="F259" t="s">
        <v>18</v>
      </c>
      <c r="G259" t="s">
        <v>21</v>
      </c>
      <c r="H259" t="s">
        <v>22</v>
      </c>
      <c r="I259" t="s">
        <v>11</v>
      </c>
      <c r="J259" t="s">
        <v>17</v>
      </c>
    </row>
    <row r="260" spans="1:10" x14ac:dyDescent="0.2">
      <c r="A260" t="s">
        <v>12</v>
      </c>
      <c r="B260" t="str">
        <f>VLOOKUP(A260,[1]clinical!$B:$C,2,0)</f>
        <v>TCGA-LUSC</v>
      </c>
      <c r="C260">
        <v>0</v>
      </c>
      <c r="D260">
        <v>64</v>
      </c>
      <c r="E260">
        <v>1</v>
      </c>
      <c r="F260" t="s">
        <v>8</v>
      </c>
      <c r="G260" t="s">
        <v>13</v>
      </c>
      <c r="H260" t="s">
        <v>14</v>
      </c>
      <c r="I260" t="s">
        <v>11</v>
      </c>
      <c r="J260" t="s">
        <v>15</v>
      </c>
    </row>
    <row r="261" spans="1:10" x14ac:dyDescent="0.2">
      <c r="A261" t="s">
        <v>351</v>
      </c>
      <c r="B261" t="str">
        <f>VLOOKUP(A261,[1]clinical!$B:$C,2,0)</f>
        <v>TCGA-LUSC</v>
      </c>
      <c r="C261">
        <v>0</v>
      </c>
      <c r="D261">
        <v>74</v>
      </c>
      <c r="E261">
        <v>1</v>
      </c>
      <c r="F261" t="s">
        <v>8</v>
      </c>
      <c r="G261" t="s">
        <v>38</v>
      </c>
      <c r="H261" t="s">
        <v>34</v>
      </c>
      <c r="I261" t="s">
        <v>11</v>
      </c>
      <c r="J261" t="s">
        <v>17</v>
      </c>
    </row>
    <row r="262" spans="1:10" x14ac:dyDescent="0.2">
      <c r="A262" t="s">
        <v>359</v>
      </c>
      <c r="B262" t="str">
        <f>VLOOKUP(A262,[1]clinical!$B:$C,2,0)</f>
        <v>TCGA-LUSC</v>
      </c>
      <c r="C262">
        <v>0</v>
      </c>
      <c r="D262">
        <v>78</v>
      </c>
      <c r="E262">
        <v>1</v>
      </c>
      <c r="F262" t="s">
        <v>18</v>
      </c>
      <c r="G262" t="s">
        <v>19</v>
      </c>
      <c r="H262" t="s">
        <v>10</v>
      </c>
      <c r="I262" t="s">
        <v>11</v>
      </c>
      <c r="J262" t="s">
        <v>20</v>
      </c>
    </row>
    <row r="263" spans="1:10" x14ac:dyDescent="0.2">
      <c r="A263" t="s">
        <v>72</v>
      </c>
      <c r="B263" t="str">
        <f>VLOOKUP(A263,[1]clinical!$B:$C,2,0)</f>
        <v>TCGA-LUAD</v>
      </c>
      <c r="C263">
        <v>1</v>
      </c>
      <c r="D263">
        <v>53</v>
      </c>
      <c r="E263">
        <v>0</v>
      </c>
      <c r="F263" t="s">
        <v>18</v>
      </c>
      <c r="G263" t="s">
        <v>9</v>
      </c>
      <c r="H263" t="s">
        <v>14</v>
      </c>
      <c r="I263" t="s">
        <v>11</v>
      </c>
      <c r="J263" t="s">
        <v>17</v>
      </c>
    </row>
    <row r="264" spans="1:10" x14ac:dyDescent="0.2">
      <c r="A264" t="s">
        <v>138</v>
      </c>
      <c r="B264" t="str">
        <f>VLOOKUP(A264,[1]clinical!$B:$C,2,0)</f>
        <v>TCGA-LUAD</v>
      </c>
      <c r="C264">
        <v>0</v>
      </c>
      <c r="D264">
        <v>66</v>
      </c>
      <c r="E264">
        <v>1</v>
      </c>
      <c r="F264" t="s">
        <v>8</v>
      </c>
      <c r="G264" t="s">
        <v>26</v>
      </c>
      <c r="H264" t="s">
        <v>14</v>
      </c>
      <c r="I264" t="s">
        <v>27</v>
      </c>
      <c r="J264" t="s">
        <v>17</v>
      </c>
    </row>
    <row r="265" spans="1:10" x14ac:dyDescent="0.2">
      <c r="A265" t="s">
        <v>225</v>
      </c>
      <c r="B265" t="str">
        <f>VLOOKUP(A265,[1]clinical!$B:$C,2,0)</f>
        <v>TCGA-LUSC</v>
      </c>
      <c r="C265">
        <v>1</v>
      </c>
      <c r="D265">
        <v>77</v>
      </c>
      <c r="E265">
        <v>1</v>
      </c>
      <c r="F265" t="s">
        <v>18</v>
      </c>
      <c r="G265" t="s">
        <v>9</v>
      </c>
      <c r="H265" t="s">
        <v>14</v>
      </c>
      <c r="I265" t="s">
        <v>11</v>
      </c>
      <c r="J265" t="s">
        <v>17</v>
      </c>
    </row>
    <row r="266" spans="1:10" x14ac:dyDescent="0.2">
      <c r="A266" t="s">
        <v>106</v>
      </c>
      <c r="B266" t="str">
        <f>VLOOKUP(A266,[1]clinical!$B:$C,2,0)</f>
        <v>TCGA-LUSC</v>
      </c>
      <c r="C266">
        <v>0</v>
      </c>
      <c r="D266">
        <v>49</v>
      </c>
      <c r="E266">
        <v>0</v>
      </c>
      <c r="F266" t="s">
        <v>8</v>
      </c>
      <c r="G266" t="s">
        <v>21</v>
      </c>
      <c r="H266" t="s">
        <v>24</v>
      </c>
      <c r="I266" t="s">
        <v>11</v>
      </c>
      <c r="J266" t="s">
        <v>17</v>
      </c>
    </row>
    <row r="267" spans="1:10" x14ac:dyDescent="0.2">
      <c r="A267" t="s">
        <v>387</v>
      </c>
      <c r="B267" t="str">
        <f>VLOOKUP(A267,[1]clinical!$B:$C,2,0)</f>
        <v>TCGA-LUSC</v>
      </c>
      <c r="C267">
        <v>1</v>
      </c>
      <c r="D267">
        <v>70</v>
      </c>
      <c r="E267">
        <v>1</v>
      </c>
      <c r="F267" t="s">
        <v>8</v>
      </c>
      <c r="G267" t="s">
        <v>38</v>
      </c>
      <c r="H267" t="s">
        <v>14</v>
      </c>
      <c r="I267" t="s">
        <v>11</v>
      </c>
      <c r="J267" t="s">
        <v>20</v>
      </c>
    </row>
    <row r="268" spans="1:10" x14ac:dyDescent="0.2">
      <c r="A268" t="s">
        <v>259</v>
      </c>
      <c r="B268" t="str">
        <f>VLOOKUP(A268,[1]clinical!$B:$C,2,0)</f>
        <v>TCGA-LUAD</v>
      </c>
      <c r="C268">
        <v>1</v>
      </c>
      <c r="D268">
        <v>65</v>
      </c>
      <c r="E268">
        <v>1</v>
      </c>
      <c r="F268" t="s">
        <v>18</v>
      </c>
      <c r="G268" t="s">
        <v>38</v>
      </c>
      <c r="H268" t="s">
        <v>14</v>
      </c>
      <c r="I268" t="s">
        <v>11</v>
      </c>
      <c r="J268" t="s">
        <v>20</v>
      </c>
    </row>
    <row r="269" spans="1:10" x14ac:dyDescent="0.2">
      <c r="A269" t="s">
        <v>560</v>
      </c>
      <c r="B269" t="str">
        <f>VLOOKUP(A269,[1]clinical!$B:$C,2,0)</f>
        <v>TCGA-LUSC</v>
      </c>
      <c r="C269">
        <v>0</v>
      </c>
      <c r="D269">
        <v>58</v>
      </c>
      <c r="E269">
        <v>0</v>
      </c>
      <c r="F269" t="s">
        <v>8</v>
      </c>
      <c r="G269" t="s">
        <v>38</v>
      </c>
      <c r="H269" t="s">
        <v>14</v>
      </c>
      <c r="I269" t="s">
        <v>11</v>
      </c>
      <c r="J269" t="s">
        <v>20</v>
      </c>
    </row>
    <row r="270" spans="1:10" x14ac:dyDescent="0.2">
      <c r="A270" t="s">
        <v>279</v>
      </c>
      <c r="B270" t="str">
        <f>VLOOKUP(A270,[1]clinical!$B:$C,2,0)</f>
        <v>TCGA-LUSC</v>
      </c>
      <c r="C270">
        <v>0</v>
      </c>
      <c r="D270">
        <v>73</v>
      </c>
      <c r="E270">
        <v>1</v>
      </c>
      <c r="F270" t="s">
        <v>8</v>
      </c>
      <c r="G270" t="s">
        <v>21</v>
      </c>
      <c r="H270" t="s">
        <v>22</v>
      </c>
      <c r="I270" t="s">
        <v>11</v>
      </c>
      <c r="J270" t="s">
        <v>17</v>
      </c>
    </row>
    <row r="271" spans="1:10" x14ac:dyDescent="0.2">
      <c r="A271" t="s">
        <v>302</v>
      </c>
      <c r="B271" t="str">
        <f>VLOOKUP(A271,[1]clinical!$B:$C,2,0)</f>
        <v>TCGA-LUAD</v>
      </c>
      <c r="C271">
        <v>0</v>
      </c>
      <c r="D271">
        <v>69</v>
      </c>
      <c r="E271">
        <v>1</v>
      </c>
      <c r="F271" t="s">
        <v>18</v>
      </c>
      <c r="G271" t="s">
        <v>38</v>
      </c>
      <c r="H271" t="s">
        <v>34</v>
      </c>
      <c r="I271" t="s">
        <v>11</v>
      </c>
      <c r="J271" t="s">
        <v>17</v>
      </c>
    </row>
    <row r="272" spans="1:10" x14ac:dyDescent="0.2">
      <c r="A272" t="s">
        <v>240</v>
      </c>
      <c r="B272" t="str">
        <f>VLOOKUP(A272,[1]clinical!$B:$C,2,0)</f>
        <v>TCGA-LUSC</v>
      </c>
      <c r="C272">
        <v>0</v>
      </c>
      <c r="D272">
        <v>61</v>
      </c>
      <c r="E272">
        <v>1</v>
      </c>
      <c r="F272" t="s">
        <v>8</v>
      </c>
      <c r="G272" t="s">
        <v>13</v>
      </c>
      <c r="H272" t="s">
        <v>10</v>
      </c>
      <c r="I272" t="s">
        <v>11</v>
      </c>
      <c r="J272" t="s">
        <v>15</v>
      </c>
    </row>
    <row r="273" spans="1:10" x14ac:dyDescent="0.2">
      <c r="A273" t="s">
        <v>450</v>
      </c>
      <c r="B273" t="str">
        <f>VLOOKUP(A273,[1]clinical!$B:$C,2,0)</f>
        <v>TCGA-LUAD</v>
      </c>
      <c r="C273">
        <v>0</v>
      </c>
      <c r="D273">
        <v>42</v>
      </c>
      <c r="E273">
        <v>0</v>
      </c>
      <c r="F273" t="s">
        <v>8</v>
      </c>
      <c r="G273" t="s">
        <v>21</v>
      </c>
      <c r="H273" t="s">
        <v>53</v>
      </c>
      <c r="I273" t="s">
        <v>11</v>
      </c>
      <c r="J273" t="s">
        <v>17</v>
      </c>
    </row>
    <row r="274" spans="1:10" x14ac:dyDescent="0.2">
      <c r="A274" t="s">
        <v>660</v>
      </c>
      <c r="B274" t="str">
        <f>VLOOKUP(A274,[1]clinical!$B:$C,2,0)</f>
        <v>TCGA-LUSC</v>
      </c>
      <c r="C274">
        <v>1</v>
      </c>
      <c r="D274">
        <v>61</v>
      </c>
      <c r="E274">
        <v>1</v>
      </c>
      <c r="F274" t="s">
        <v>8</v>
      </c>
      <c r="G274" t="s">
        <v>13</v>
      </c>
      <c r="H274" t="s">
        <v>34</v>
      </c>
      <c r="I274" t="s">
        <v>11</v>
      </c>
      <c r="J274" t="s">
        <v>20</v>
      </c>
    </row>
    <row r="275" spans="1:10" x14ac:dyDescent="0.2">
      <c r="A275" t="s">
        <v>183</v>
      </c>
      <c r="B275" t="str">
        <f>VLOOKUP(A275,[1]clinical!$B:$C,2,0)</f>
        <v>TCGA-LUSC</v>
      </c>
      <c r="C275">
        <v>1</v>
      </c>
      <c r="D275">
        <v>72</v>
      </c>
      <c r="E275">
        <v>1</v>
      </c>
      <c r="F275" t="s">
        <v>8</v>
      </c>
      <c r="G275" t="s">
        <v>13</v>
      </c>
      <c r="H275" t="s">
        <v>34</v>
      </c>
      <c r="I275" t="s">
        <v>11</v>
      </c>
      <c r="J275" t="s">
        <v>20</v>
      </c>
    </row>
    <row r="276" spans="1:10" x14ac:dyDescent="0.2">
      <c r="A276" t="s">
        <v>604</v>
      </c>
      <c r="B276" t="str">
        <f>VLOOKUP(A276,[1]clinical!$B:$C,2,0)</f>
        <v>TCGA-LUSC</v>
      </c>
      <c r="C276">
        <v>1</v>
      </c>
      <c r="D276">
        <v>79</v>
      </c>
      <c r="E276">
        <v>1</v>
      </c>
      <c r="F276" t="s">
        <v>8</v>
      </c>
      <c r="G276" t="s">
        <v>38</v>
      </c>
      <c r="H276" t="s">
        <v>34</v>
      </c>
      <c r="I276" t="s">
        <v>11</v>
      </c>
      <c r="J276" t="s">
        <v>17</v>
      </c>
    </row>
    <row r="277" spans="1:10" x14ac:dyDescent="0.2">
      <c r="A277" t="s">
        <v>184</v>
      </c>
      <c r="B277" t="str">
        <f>VLOOKUP(A277,[1]clinical!$B:$C,2,0)</f>
        <v>TCGA-LUSC</v>
      </c>
      <c r="C277">
        <v>1</v>
      </c>
      <c r="D277">
        <v>67</v>
      </c>
      <c r="E277">
        <v>1</v>
      </c>
      <c r="F277" t="s">
        <v>8</v>
      </c>
      <c r="G277" t="s">
        <v>21</v>
      </c>
      <c r="H277" t="s">
        <v>53</v>
      </c>
      <c r="I277" t="s">
        <v>11</v>
      </c>
      <c r="J277" t="s">
        <v>17</v>
      </c>
    </row>
    <row r="278" spans="1:10" x14ac:dyDescent="0.2">
      <c r="A278" t="s">
        <v>476</v>
      </c>
      <c r="B278" t="str">
        <f>VLOOKUP(A278,[1]clinical!$B:$C,2,0)</f>
        <v>TCGA-LUSC</v>
      </c>
      <c r="C278">
        <v>1</v>
      </c>
      <c r="D278">
        <v>74</v>
      </c>
      <c r="E278">
        <v>1</v>
      </c>
      <c r="F278" t="s">
        <v>8</v>
      </c>
      <c r="G278" t="s">
        <v>19</v>
      </c>
      <c r="H278" t="s">
        <v>53</v>
      </c>
      <c r="I278" t="s">
        <v>11</v>
      </c>
      <c r="J278" t="s">
        <v>20</v>
      </c>
    </row>
    <row r="279" spans="1:10" x14ac:dyDescent="0.2">
      <c r="A279" t="s">
        <v>16</v>
      </c>
      <c r="B279" t="str">
        <f>VLOOKUP(A279,[1]clinical!$B:$C,2,0)</f>
        <v>TCGA-LUSC</v>
      </c>
      <c r="C279">
        <v>1</v>
      </c>
      <c r="D279">
        <v>68</v>
      </c>
      <c r="E279">
        <v>1</v>
      </c>
      <c r="F279" t="s">
        <v>8</v>
      </c>
      <c r="G279" t="s">
        <v>9</v>
      </c>
      <c r="H279" t="s">
        <v>14</v>
      </c>
      <c r="I279" t="s">
        <v>11</v>
      </c>
      <c r="J279" t="s">
        <v>17</v>
      </c>
    </row>
    <row r="280" spans="1:10" x14ac:dyDescent="0.2">
      <c r="A280" t="s">
        <v>108</v>
      </c>
      <c r="B280" t="str">
        <f>VLOOKUP(A280,[1]clinical!$B:$C,2,0)</f>
        <v>TCGA-LUSC</v>
      </c>
      <c r="C280">
        <v>1</v>
      </c>
      <c r="D280">
        <v>65</v>
      </c>
      <c r="E280">
        <v>1</v>
      </c>
      <c r="F280" t="s">
        <v>18</v>
      </c>
      <c r="G280" t="s">
        <v>21</v>
      </c>
      <c r="H280" t="s">
        <v>53</v>
      </c>
      <c r="I280" t="s">
        <v>11</v>
      </c>
      <c r="J280" t="s">
        <v>17</v>
      </c>
    </row>
    <row r="281" spans="1:10" x14ac:dyDescent="0.2">
      <c r="A281" t="s">
        <v>574</v>
      </c>
      <c r="B281" t="str">
        <f>VLOOKUP(A281,[1]clinical!$B:$C,2,0)</f>
        <v>TCGA-LUSC</v>
      </c>
      <c r="C281">
        <v>0</v>
      </c>
      <c r="D281">
        <v>70</v>
      </c>
      <c r="E281">
        <v>1</v>
      </c>
      <c r="F281" t="s">
        <v>18</v>
      </c>
      <c r="G281" t="s">
        <v>21</v>
      </c>
      <c r="H281" t="s">
        <v>22</v>
      </c>
      <c r="I281" t="s">
        <v>11</v>
      </c>
      <c r="J281" t="s">
        <v>17</v>
      </c>
    </row>
    <row r="282" spans="1:10" x14ac:dyDescent="0.2">
      <c r="A282" t="s">
        <v>559</v>
      </c>
      <c r="B282" t="str">
        <f>VLOOKUP(A282,[1]clinical!$B:$C,2,0)</f>
        <v>TCGA-LUSC</v>
      </c>
      <c r="C282">
        <v>0</v>
      </c>
      <c r="D282">
        <v>69</v>
      </c>
      <c r="E282">
        <v>1</v>
      </c>
      <c r="F282" t="s">
        <v>8</v>
      </c>
      <c r="G282" t="s">
        <v>26</v>
      </c>
      <c r="H282" t="s">
        <v>10</v>
      </c>
      <c r="I282" t="s">
        <v>232</v>
      </c>
      <c r="J282" t="s">
        <v>17</v>
      </c>
    </row>
    <row r="283" spans="1:10" x14ac:dyDescent="0.2">
      <c r="A283" t="s">
        <v>460</v>
      </c>
      <c r="B283" t="str">
        <f>VLOOKUP(A283,[1]clinical!$B:$C,2,0)</f>
        <v>TCGA-LUAD</v>
      </c>
      <c r="C283">
        <v>0</v>
      </c>
      <c r="D283">
        <v>69</v>
      </c>
      <c r="E283">
        <v>1</v>
      </c>
      <c r="F283" t="s">
        <v>18</v>
      </c>
      <c r="G283" t="s">
        <v>21</v>
      </c>
      <c r="H283" t="s">
        <v>22</v>
      </c>
      <c r="I283" t="s">
        <v>11</v>
      </c>
      <c r="J283" t="s">
        <v>17</v>
      </c>
    </row>
    <row r="284" spans="1:10" x14ac:dyDescent="0.2">
      <c r="A284" t="s">
        <v>434</v>
      </c>
      <c r="B284" t="str">
        <f>VLOOKUP(A284,[1]clinical!$B:$C,2,0)</f>
        <v>TCGA-LUSC</v>
      </c>
      <c r="C284">
        <v>0</v>
      </c>
      <c r="D284">
        <v>49</v>
      </c>
      <c r="E284">
        <v>0</v>
      </c>
      <c r="F284" t="s">
        <v>8</v>
      </c>
      <c r="G284" t="s">
        <v>38</v>
      </c>
      <c r="H284" t="s">
        <v>34</v>
      </c>
      <c r="I284" t="s">
        <v>11</v>
      </c>
      <c r="J284" t="s">
        <v>17</v>
      </c>
    </row>
    <row r="285" spans="1:10" x14ac:dyDescent="0.2">
      <c r="A285" t="s">
        <v>705</v>
      </c>
      <c r="B285" t="str">
        <f>VLOOKUP(A285,[1]clinical!$B:$C,2,0)</f>
        <v>TCGA-LUSC</v>
      </c>
      <c r="C285">
        <v>1</v>
      </c>
      <c r="D285">
        <v>69</v>
      </c>
      <c r="E285">
        <v>1</v>
      </c>
      <c r="F285" t="s">
        <v>18</v>
      </c>
      <c r="G285" t="s">
        <v>38</v>
      </c>
      <c r="H285" t="s">
        <v>14</v>
      </c>
      <c r="I285" t="s">
        <v>11</v>
      </c>
      <c r="J285" t="s">
        <v>20</v>
      </c>
    </row>
    <row r="286" spans="1:10" x14ac:dyDescent="0.2">
      <c r="A286" t="s">
        <v>449</v>
      </c>
      <c r="B286" t="str">
        <f>VLOOKUP(A286,[1]clinical!$B:$C,2,0)</f>
        <v>TCGA-LUSC</v>
      </c>
      <c r="C286">
        <v>1</v>
      </c>
      <c r="D286">
        <v>58</v>
      </c>
      <c r="E286">
        <v>0</v>
      </c>
      <c r="F286" t="s">
        <v>8</v>
      </c>
      <c r="G286" t="s">
        <v>9</v>
      </c>
      <c r="H286" t="s">
        <v>14</v>
      </c>
      <c r="I286" t="s">
        <v>11</v>
      </c>
      <c r="J286" t="s">
        <v>17</v>
      </c>
    </row>
    <row r="287" spans="1:10" x14ac:dyDescent="0.2">
      <c r="A287" t="s">
        <v>675</v>
      </c>
      <c r="B287" t="str">
        <f>VLOOKUP(A287,[1]clinical!$B:$C,2,0)</f>
        <v>TCGA-LUAD</v>
      </c>
      <c r="C287">
        <v>1</v>
      </c>
      <c r="D287">
        <v>69</v>
      </c>
      <c r="E287">
        <v>1</v>
      </c>
      <c r="F287" t="s">
        <v>8</v>
      </c>
      <c r="G287" t="s">
        <v>13</v>
      </c>
      <c r="H287" t="s">
        <v>34</v>
      </c>
      <c r="I287" t="s">
        <v>11</v>
      </c>
      <c r="J287" t="s">
        <v>15</v>
      </c>
    </row>
    <row r="288" spans="1:10" x14ac:dyDescent="0.2">
      <c r="A288" t="s">
        <v>687</v>
      </c>
      <c r="B288" t="str">
        <f>VLOOKUP(A288,[1]clinical!$B:$C,2,0)</f>
        <v>TCGA-LUSC</v>
      </c>
      <c r="C288">
        <v>0</v>
      </c>
      <c r="D288">
        <v>75</v>
      </c>
      <c r="E288">
        <v>1</v>
      </c>
      <c r="F288" t="s">
        <v>18</v>
      </c>
      <c r="G288" t="s">
        <v>19</v>
      </c>
      <c r="H288" t="s">
        <v>53</v>
      </c>
      <c r="I288" t="s">
        <v>11</v>
      </c>
      <c r="J288" t="s">
        <v>20</v>
      </c>
    </row>
    <row r="289" spans="1:10" x14ac:dyDescent="0.2">
      <c r="A289" t="s">
        <v>636</v>
      </c>
      <c r="B289" t="str">
        <f>VLOOKUP(A289,[1]clinical!$B:$C,2,0)</f>
        <v>TCGA-LUAD</v>
      </c>
      <c r="C289">
        <v>0</v>
      </c>
      <c r="D289">
        <v>70</v>
      </c>
      <c r="E289">
        <v>1</v>
      </c>
      <c r="F289" t="s">
        <v>8</v>
      </c>
      <c r="G289" t="s">
        <v>19</v>
      </c>
      <c r="H289" t="s">
        <v>39</v>
      </c>
      <c r="I289" t="s">
        <v>11</v>
      </c>
      <c r="J289" t="s">
        <v>17</v>
      </c>
    </row>
    <row r="290" spans="1:10" x14ac:dyDescent="0.2">
      <c r="A290" t="s">
        <v>141</v>
      </c>
      <c r="B290" t="str">
        <f>VLOOKUP(A290,[1]clinical!$B:$C,2,0)</f>
        <v>TCGA-LUSC</v>
      </c>
      <c r="C290">
        <v>1</v>
      </c>
      <c r="D290">
        <v>75</v>
      </c>
      <c r="E290">
        <v>1</v>
      </c>
      <c r="F290" t="s">
        <v>8</v>
      </c>
      <c r="G290" t="s">
        <v>38</v>
      </c>
      <c r="H290" t="s">
        <v>39</v>
      </c>
      <c r="I290" t="s">
        <v>11</v>
      </c>
      <c r="J290" t="s">
        <v>20</v>
      </c>
    </row>
    <row r="291" spans="1:10" x14ac:dyDescent="0.2">
      <c r="A291" t="s">
        <v>651</v>
      </c>
      <c r="B291" t="str">
        <f>VLOOKUP(A291,[1]clinical!$B:$C,2,0)</f>
        <v>TCGA-LUSC</v>
      </c>
      <c r="C291">
        <v>1</v>
      </c>
      <c r="D291">
        <v>45</v>
      </c>
      <c r="E291">
        <v>0</v>
      </c>
      <c r="F291" t="s">
        <v>18</v>
      </c>
      <c r="G291" t="s">
        <v>38</v>
      </c>
      <c r="H291" t="s">
        <v>34</v>
      </c>
      <c r="I291" t="s">
        <v>11</v>
      </c>
      <c r="J291" t="s">
        <v>17</v>
      </c>
    </row>
    <row r="292" spans="1:10" x14ac:dyDescent="0.2">
      <c r="A292" t="s">
        <v>268</v>
      </c>
      <c r="B292" t="str">
        <f>VLOOKUP(A292,[1]clinical!$B:$C,2,0)</f>
        <v>TCGA-LUAD</v>
      </c>
      <c r="C292">
        <v>0</v>
      </c>
      <c r="D292">
        <v>56</v>
      </c>
      <c r="E292">
        <v>0</v>
      </c>
      <c r="F292" t="s">
        <v>8</v>
      </c>
      <c r="G292" t="s">
        <v>21</v>
      </c>
      <c r="H292" t="s">
        <v>53</v>
      </c>
      <c r="I292" t="s">
        <v>11</v>
      </c>
      <c r="J292" t="s">
        <v>17</v>
      </c>
    </row>
    <row r="293" spans="1:10" x14ac:dyDescent="0.2">
      <c r="A293" t="s">
        <v>192</v>
      </c>
      <c r="B293" t="str">
        <f>VLOOKUP(A293,[1]clinical!$B:$C,2,0)</f>
        <v>TCGA-LUSC</v>
      </c>
      <c r="C293">
        <v>1</v>
      </c>
      <c r="D293">
        <v>73</v>
      </c>
      <c r="E293">
        <v>1</v>
      </c>
      <c r="F293" t="s">
        <v>8</v>
      </c>
      <c r="G293" t="s">
        <v>19</v>
      </c>
      <c r="H293" t="s">
        <v>39</v>
      </c>
      <c r="I293" t="s">
        <v>11</v>
      </c>
      <c r="J293" t="s">
        <v>17</v>
      </c>
    </row>
    <row r="294" spans="1:10" x14ac:dyDescent="0.2">
      <c r="A294" t="s">
        <v>420</v>
      </c>
      <c r="B294" t="str">
        <f>VLOOKUP(A294,[1]clinical!$B:$C,2,0)</f>
        <v>TCGA-LUSC</v>
      </c>
      <c r="C294">
        <v>0</v>
      </c>
      <c r="D294">
        <v>66</v>
      </c>
      <c r="E294">
        <v>1</v>
      </c>
      <c r="F294" t="s">
        <v>18</v>
      </c>
      <c r="G294" t="s">
        <v>38</v>
      </c>
      <c r="H294" t="s">
        <v>14</v>
      </c>
      <c r="I294" t="s">
        <v>11</v>
      </c>
      <c r="J294" t="s">
        <v>20</v>
      </c>
    </row>
    <row r="295" spans="1:10" x14ac:dyDescent="0.2">
      <c r="A295" t="s">
        <v>237</v>
      </c>
      <c r="B295" t="str">
        <f>VLOOKUP(A295,[1]clinical!$B:$C,2,0)</f>
        <v>TCGA-LUSC</v>
      </c>
      <c r="C295">
        <v>0</v>
      </c>
      <c r="D295">
        <v>57</v>
      </c>
      <c r="E295">
        <v>0</v>
      </c>
      <c r="F295" t="s">
        <v>8</v>
      </c>
      <c r="G295" t="s">
        <v>38</v>
      </c>
      <c r="H295" t="s">
        <v>34</v>
      </c>
      <c r="I295" t="s">
        <v>11</v>
      </c>
      <c r="J295" t="s">
        <v>17</v>
      </c>
    </row>
    <row r="296" spans="1:10" x14ac:dyDescent="0.2">
      <c r="A296" t="s">
        <v>426</v>
      </c>
      <c r="B296" t="str">
        <f>VLOOKUP(A296,[1]clinical!$B:$C,2,0)</f>
        <v>TCGA-LUSC</v>
      </c>
      <c r="C296">
        <v>1</v>
      </c>
      <c r="D296">
        <v>52</v>
      </c>
      <c r="E296">
        <v>0</v>
      </c>
      <c r="F296" t="s">
        <v>8</v>
      </c>
      <c r="G296" t="s">
        <v>9</v>
      </c>
      <c r="H296" t="s">
        <v>14</v>
      </c>
      <c r="I296" t="s">
        <v>11</v>
      </c>
      <c r="J296" t="s">
        <v>17</v>
      </c>
    </row>
    <row r="297" spans="1:10" x14ac:dyDescent="0.2">
      <c r="A297" t="s">
        <v>733</v>
      </c>
      <c r="B297" t="str">
        <f>VLOOKUP(A297,[1]clinical!$B:$C,2,0)</f>
        <v>TCGA-LUSC</v>
      </c>
      <c r="C297">
        <v>1</v>
      </c>
      <c r="D297">
        <v>77</v>
      </c>
      <c r="E297">
        <v>1</v>
      </c>
      <c r="F297" t="s">
        <v>8</v>
      </c>
      <c r="G297" t="s">
        <v>9</v>
      </c>
      <c r="H297" t="s">
        <v>14</v>
      </c>
      <c r="I297" t="s">
        <v>11</v>
      </c>
      <c r="J297" t="s">
        <v>17</v>
      </c>
    </row>
    <row r="298" spans="1:10" x14ac:dyDescent="0.2">
      <c r="A298" t="s">
        <v>360</v>
      </c>
      <c r="B298" t="str">
        <f>VLOOKUP(A298,[1]clinical!$B:$C,2,0)</f>
        <v>TCGA-LUSC</v>
      </c>
      <c r="C298">
        <v>1</v>
      </c>
      <c r="D298">
        <v>71</v>
      </c>
      <c r="E298">
        <v>1</v>
      </c>
      <c r="F298" t="s">
        <v>8</v>
      </c>
      <c r="G298" t="s">
        <v>19</v>
      </c>
      <c r="H298" t="s">
        <v>10</v>
      </c>
      <c r="I298" t="s">
        <v>11</v>
      </c>
      <c r="J298" t="s">
        <v>20</v>
      </c>
    </row>
    <row r="299" spans="1:10" x14ac:dyDescent="0.2">
      <c r="A299" t="s">
        <v>695</v>
      </c>
      <c r="B299" t="str">
        <f>VLOOKUP(A299,[1]clinical!$B:$C,2,0)</f>
        <v>TCGA-LUSC</v>
      </c>
      <c r="C299">
        <v>0</v>
      </c>
      <c r="D299">
        <v>73</v>
      </c>
      <c r="E299">
        <v>1</v>
      </c>
      <c r="F299" t="s">
        <v>8</v>
      </c>
      <c r="G299" t="s">
        <v>9</v>
      </c>
      <c r="H299" t="s">
        <v>14</v>
      </c>
      <c r="I299" t="s">
        <v>11</v>
      </c>
      <c r="J299" t="s">
        <v>17</v>
      </c>
    </row>
    <row r="300" spans="1:10" x14ac:dyDescent="0.2">
      <c r="A300" t="s">
        <v>719</v>
      </c>
      <c r="B300" t="str">
        <f>VLOOKUP(A300,[1]clinical!$B:$C,2,0)</f>
        <v>TCGA-LUAD</v>
      </c>
      <c r="C300">
        <v>0</v>
      </c>
      <c r="D300">
        <v>59</v>
      </c>
      <c r="E300">
        <v>0</v>
      </c>
      <c r="F300" t="s">
        <v>18</v>
      </c>
      <c r="G300" t="s">
        <v>21</v>
      </c>
      <c r="H300" t="s">
        <v>22</v>
      </c>
      <c r="I300" t="s">
        <v>11</v>
      </c>
      <c r="J300" t="s">
        <v>17</v>
      </c>
    </row>
    <row r="301" spans="1:10" x14ac:dyDescent="0.2">
      <c r="A301" t="s">
        <v>740</v>
      </c>
      <c r="B301" t="str">
        <f>VLOOKUP(A301,[1]clinical!$B:$C,2,0)</f>
        <v>TCGA-LUAD</v>
      </c>
      <c r="C301">
        <v>0</v>
      </c>
      <c r="D301">
        <v>80</v>
      </c>
      <c r="E301">
        <v>1</v>
      </c>
      <c r="F301" t="s">
        <v>18</v>
      </c>
      <c r="G301" t="s">
        <v>38</v>
      </c>
      <c r="H301" t="s">
        <v>34</v>
      </c>
      <c r="I301" t="s">
        <v>11</v>
      </c>
      <c r="J301" t="s">
        <v>17</v>
      </c>
    </row>
    <row r="302" spans="1:10" x14ac:dyDescent="0.2">
      <c r="A302" t="s">
        <v>607</v>
      </c>
      <c r="B302" t="str">
        <f>VLOOKUP(A302,[1]clinical!$B:$C,2,0)</f>
        <v>TCGA-LUAD</v>
      </c>
      <c r="C302">
        <v>1</v>
      </c>
      <c r="D302">
        <v>79</v>
      </c>
      <c r="E302">
        <v>1</v>
      </c>
      <c r="F302" t="s">
        <v>18</v>
      </c>
      <c r="G302" t="s">
        <v>19</v>
      </c>
      <c r="H302" t="s">
        <v>53</v>
      </c>
      <c r="I302" t="s">
        <v>11</v>
      </c>
      <c r="J302" t="s">
        <v>20</v>
      </c>
    </row>
    <row r="303" spans="1:10" x14ac:dyDescent="0.2">
      <c r="A303" t="s">
        <v>620</v>
      </c>
      <c r="B303" t="str">
        <f>VLOOKUP(A303,[1]clinical!$B:$C,2,0)</f>
        <v>TCGA-LUAD</v>
      </c>
      <c r="C303">
        <v>0</v>
      </c>
      <c r="D303">
        <v>60</v>
      </c>
      <c r="E303">
        <v>1</v>
      </c>
      <c r="F303" t="s">
        <v>18</v>
      </c>
      <c r="G303" t="s">
        <v>38</v>
      </c>
      <c r="H303" t="s">
        <v>34</v>
      </c>
      <c r="I303" t="s">
        <v>11</v>
      </c>
      <c r="J303" t="s">
        <v>17</v>
      </c>
    </row>
    <row r="304" spans="1:10" x14ac:dyDescent="0.2">
      <c r="A304" t="s">
        <v>557</v>
      </c>
      <c r="B304" t="str">
        <f>VLOOKUP(A304,[1]clinical!$B:$C,2,0)</f>
        <v>TCGA-LUSC</v>
      </c>
      <c r="C304">
        <v>0</v>
      </c>
      <c r="D304">
        <v>67</v>
      </c>
      <c r="E304">
        <v>1</v>
      </c>
      <c r="F304" t="s">
        <v>18</v>
      </c>
      <c r="G304" t="s">
        <v>38</v>
      </c>
      <c r="H304" t="s">
        <v>34</v>
      </c>
      <c r="I304" t="s">
        <v>11</v>
      </c>
      <c r="J304" t="s">
        <v>17</v>
      </c>
    </row>
    <row r="305" spans="1:10" x14ac:dyDescent="0.2">
      <c r="A305" t="s">
        <v>397</v>
      </c>
      <c r="B305" t="str">
        <f>VLOOKUP(A305,[1]clinical!$B:$C,2,0)</f>
        <v>TCGA-LUSC</v>
      </c>
      <c r="C305">
        <v>1</v>
      </c>
      <c r="D305">
        <v>69</v>
      </c>
      <c r="E305">
        <v>1</v>
      </c>
      <c r="F305" t="s">
        <v>8</v>
      </c>
      <c r="G305" t="s">
        <v>38</v>
      </c>
      <c r="H305" t="s">
        <v>34</v>
      </c>
      <c r="I305" t="s">
        <v>11</v>
      </c>
      <c r="J305" t="s">
        <v>17</v>
      </c>
    </row>
    <row r="306" spans="1:10" x14ac:dyDescent="0.2">
      <c r="A306" t="s">
        <v>40</v>
      </c>
      <c r="B306" t="str">
        <f>VLOOKUP(A306,[1]clinical!$B:$C,2,0)</f>
        <v>TCGA-LUAD</v>
      </c>
      <c r="C306">
        <v>0</v>
      </c>
      <c r="D306">
        <v>46</v>
      </c>
      <c r="E306">
        <v>0</v>
      </c>
      <c r="F306" t="s">
        <v>8</v>
      </c>
      <c r="G306" t="s">
        <v>19</v>
      </c>
      <c r="H306" t="s">
        <v>10</v>
      </c>
      <c r="I306" t="s">
        <v>11</v>
      </c>
      <c r="J306" t="s">
        <v>20</v>
      </c>
    </row>
    <row r="307" spans="1:10" x14ac:dyDescent="0.2">
      <c r="A307" t="s">
        <v>114</v>
      </c>
      <c r="B307" t="str">
        <f>VLOOKUP(A307,[1]clinical!$B:$C,2,0)</f>
        <v>TCGA-LUSC</v>
      </c>
      <c r="C307">
        <v>0</v>
      </c>
      <c r="D307">
        <v>62</v>
      </c>
      <c r="E307">
        <v>1</v>
      </c>
      <c r="F307" t="s">
        <v>18</v>
      </c>
      <c r="G307" t="s">
        <v>13</v>
      </c>
      <c r="H307" t="s">
        <v>34</v>
      </c>
      <c r="I307" t="s">
        <v>11</v>
      </c>
      <c r="J307" t="s">
        <v>20</v>
      </c>
    </row>
    <row r="308" spans="1:10" x14ac:dyDescent="0.2">
      <c r="A308" t="s">
        <v>619</v>
      </c>
      <c r="B308" t="str">
        <f>VLOOKUP(A308,[1]clinical!$B:$C,2,0)</f>
        <v>TCGA-LUAD</v>
      </c>
      <c r="C308">
        <v>0</v>
      </c>
      <c r="D308">
        <v>62</v>
      </c>
      <c r="E308">
        <v>1</v>
      </c>
      <c r="F308" t="s">
        <v>18</v>
      </c>
      <c r="G308" t="s">
        <v>19</v>
      </c>
      <c r="H308" t="s">
        <v>22</v>
      </c>
      <c r="I308" t="s">
        <v>11</v>
      </c>
      <c r="J308" t="s">
        <v>20</v>
      </c>
    </row>
    <row r="309" spans="1:10" x14ac:dyDescent="0.2">
      <c r="A309" t="s">
        <v>171</v>
      </c>
      <c r="B309" t="str">
        <f>VLOOKUP(A309,[1]clinical!$B:$C,2,0)</f>
        <v>TCGA-LUAD</v>
      </c>
      <c r="C309">
        <v>1</v>
      </c>
      <c r="D309">
        <v>48</v>
      </c>
      <c r="E309">
        <v>0</v>
      </c>
      <c r="F309" t="s">
        <v>8</v>
      </c>
      <c r="G309" t="s">
        <v>19</v>
      </c>
      <c r="H309" t="s">
        <v>39</v>
      </c>
      <c r="I309" t="s">
        <v>11</v>
      </c>
      <c r="J309" t="s">
        <v>17</v>
      </c>
    </row>
    <row r="310" spans="1:10" x14ac:dyDescent="0.2">
      <c r="A310" t="s">
        <v>703</v>
      </c>
      <c r="B310" t="str">
        <f>VLOOKUP(A310,[1]clinical!$B:$C,2,0)</f>
        <v>TCGA-LUSC</v>
      </c>
      <c r="C310">
        <v>0</v>
      </c>
      <c r="D310">
        <v>81</v>
      </c>
      <c r="E310">
        <v>1</v>
      </c>
      <c r="F310" t="s">
        <v>8</v>
      </c>
      <c r="G310" t="s">
        <v>9</v>
      </c>
      <c r="H310" t="s">
        <v>10</v>
      </c>
      <c r="I310" t="s">
        <v>11</v>
      </c>
      <c r="J310" t="s">
        <v>17</v>
      </c>
    </row>
    <row r="311" spans="1:10" x14ac:dyDescent="0.2">
      <c r="A311" t="s">
        <v>347</v>
      </c>
      <c r="B311" t="str">
        <f>VLOOKUP(A311,[1]clinical!$B:$C,2,0)</f>
        <v>TCGA-LUSC</v>
      </c>
      <c r="C311">
        <v>1</v>
      </c>
      <c r="D311">
        <v>63</v>
      </c>
      <c r="E311">
        <v>1</v>
      </c>
      <c r="F311" t="s">
        <v>8</v>
      </c>
      <c r="G311" t="s">
        <v>21</v>
      </c>
      <c r="H311" t="s">
        <v>53</v>
      </c>
      <c r="I311" t="s">
        <v>11</v>
      </c>
      <c r="J311" t="s">
        <v>17</v>
      </c>
    </row>
    <row r="312" spans="1:10" x14ac:dyDescent="0.2">
      <c r="A312" t="s">
        <v>228</v>
      </c>
      <c r="B312" t="str">
        <f>VLOOKUP(A312,[1]clinical!$B:$C,2,0)</f>
        <v>TCGA-LUSC</v>
      </c>
      <c r="C312">
        <v>0</v>
      </c>
      <c r="D312">
        <v>67</v>
      </c>
      <c r="E312">
        <v>1</v>
      </c>
      <c r="F312" t="s">
        <v>8</v>
      </c>
      <c r="G312" t="s">
        <v>9</v>
      </c>
      <c r="H312" t="s">
        <v>14</v>
      </c>
      <c r="I312" t="s">
        <v>11</v>
      </c>
      <c r="J312" t="s">
        <v>17</v>
      </c>
    </row>
    <row r="313" spans="1:10" x14ac:dyDescent="0.2">
      <c r="A313" t="s">
        <v>73</v>
      </c>
      <c r="B313" t="str">
        <f>VLOOKUP(A313,[1]clinical!$B:$C,2,0)</f>
        <v>TCGA-LUSC</v>
      </c>
      <c r="C313">
        <v>1</v>
      </c>
      <c r="D313">
        <v>67</v>
      </c>
      <c r="E313">
        <v>1</v>
      </c>
      <c r="F313" t="s">
        <v>8</v>
      </c>
      <c r="G313" t="s">
        <v>13</v>
      </c>
      <c r="H313" t="s">
        <v>34</v>
      </c>
      <c r="I313" t="s">
        <v>11</v>
      </c>
      <c r="J313" t="s">
        <v>20</v>
      </c>
    </row>
    <row r="314" spans="1:10" x14ac:dyDescent="0.2">
      <c r="A314" t="s">
        <v>662</v>
      </c>
      <c r="B314" t="str">
        <f>VLOOKUP(A314,[1]clinical!$B:$C,2,0)</f>
        <v>TCGA-LUAD</v>
      </c>
      <c r="C314">
        <v>1</v>
      </c>
      <c r="D314">
        <v>72</v>
      </c>
      <c r="E314">
        <v>1</v>
      </c>
      <c r="F314" t="s">
        <v>18</v>
      </c>
      <c r="G314" t="s">
        <v>9</v>
      </c>
      <c r="H314" t="s">
        <v>14</v>
      </c>
      <c r="I314" t="s">
        <v>11</v>
      </c>
      <c r="J314" t="s">
        <v>17</v>
      </c>
    </row>
    <row r="315" spans="1:10" x14ac:dyDescent="0.2">
      <c r="A315" t="s">
        <v>432</v>
      </c>
      <c r="B315" t="str">
        <f>VLOOKUP(A315,[1]clinical!$B:$C,2,0)</f>
        <v>TCGA-LUAD</v>
      </c>
      <c r="C315">
        <v>0</v>
      </c>
      <c r="D315">
        <v>55</v>
      </c>
      <c r="E315">
        <v>0</v>
      </c>
      <c r="F315" t="s">
        <v>18</v>
      </c>
      <c r="G315" t="s">
        <v>9</v>
      </c>
      <c r="H315" t="s">
        <v>14</v>
      </c>
      <c r="I315" t="s">
        <v>11</v>
      </c>
      <c r="J315" t="s">
        <v>17</v>
      </c>
    </row>
    <row r="316" spans="1:10" x14ac:dyDescent="0.2">
      <c r="A316" t="s">
        <v>653</v>
      </c>
      <c r="B316" t="str">
        <f>VLOOKUP(A316,[1]clinical!$B:$C,2,0)</f>
        <v>TCGA-LUAD</v>
      </c>
      <c r="C316">
        <v>0</v>
      </c>
      <c r="D316">
        <v>73</v>
      </c>
      <c r="E316">
        <v>1</v>
      </c>
      <c r="F316" t="s">
        <v>18</v>
      </c>
      <c r="G316" t="s">
        <v>21</v>
      </c>
      <c r="H316" t="s">
        <v>22</v>
      </c>
      <c r="I316" t="s">
        <v>11</v>
      </c>
      <c r="J316" t="s">
        <v>17</v>
      </c>
    </row>
    <row r="317" spans="1:10" x14ac:dyDescent="0.2">
      <c r="A317" t="s">
        <v>157</v>
      </c>
      <c r="B317" t="str">
        <f>VLOOKUP(A317,[1]clinical!$B:$C,2,0)</f>
        <v>TCGA-LUAD</v>
      </c>
      <c r="C317">
        <v>1</v>
      </c>
      <c r="D317">
        <v>62</v>
      </c>
      <c r="E317">
        <v>1</v>
      </c>
      <c r="F317" t="s">
        <v>18</v>
      </c>
      <c r="G317" t="s">
        <v>9</v>
      </c>
      <c r="H317" t="s">
        <v>14</v>
      </c>
      <c r="I317" t="s">
        <v>11</v>
      </c>
      <c r="J317" t="s">
        <v>17</v>
      </c>
    </row>
    <row r="318" spans="1:10" x14ac:dyDescent="0.2">
      <c r="A318" t="s">
        <v>596</v>
      </c>
      <c r="B318" t="str">
        <f>VLOOKUP(A318,[1]clinical!$B:$C,2,0)</f>
        <v>TCGA-LUSC</v>
      </c>
      <c r="C318">
        <v>1</v>
      </c>
      <c r="D318">
        <v>76</v>
      </c>
      <c r="E318">
        <v>1</v>
      </c>
      <c r="F318" t="s">
        <v>8</v>
      </c>
      <c r="G318" t="s">
        <v>9</v>
      </c>
      <c r="H318" t="s">
        <v>10</v>
      </c>
      <c r="I318" t="s">
        <v>11</v>
      </c>
      <c r="J318" t="s">
        <v>17</v>
      </c>
    </row>
    <row r="319" spans="1:10" x14ac:dyDescent="0.2">
      <c r="A319" t="s">
        <v>99</v>
      </c>
      <c r="B319" t="str">
        <f>VLOOKUP(A319,[1]clinical!$B:$C,2,0)</f>
        <v>TCGA-LUSC</v>
      </c>
      <c r="C319">
        <v>0</v>
      </c>
      <c r="D319">
        <v>74</v>
      </c>
      <c r="E319">
        <v>1</v>
      </c>
      <c r="F319" t="s">
        <v>18</v>
      </c>
      <c r="G319" t="s">
        <v>38</v>
      </c>
      <c r="H319" t="s">
        <v>39</v>
      </c>
      <c r="I319" t="s">
        <v>11</v>
      </c>
      <c r="J319" t="s">
        <v>20</v>
      </c>
    </row>
    <row r="320" spans="1:10" x14ac:dyDescent="0.2">
      <c r="A320" t="s">
        <v>198</v>
      </c>
      <c r="B320" t="str">
        <f>VLOOKUP(A320,[1]clinical!$B:$C,2,0)</f>
        <v>TCGA-LUSC</v>
      </c>
      <c r="C320">
        <v>0</v>
      </c>
      <c r="D320">
        <v>73</v>
      </c>
      <c r="E320">
        <v>1</v>
      </c>
      <c r="F320" t="s">
        <v>8</v>
      </c>
      <c r="G320" t="s">
        <v>19</v>
      </c>
      <c r="H320" t="s">
        <v>10</v>
      </c>
      <c r="I320" t="s">
        <v>11</v>
      </c>
      <c r="J320" t="s">
        <v>20</v>
      </c>
    </row>
    <row r="321" spans="1:10" x14ac:dyDescent="0.2">
      <c r="A321" t="s">
        <v>382</v>
      </c>
      <c r="B321" t="str">
        <f>VLOOKUP(A321,[1]clinical!$B:$C,2,0)</f>
        <v>TCGA-LUSC</v>
      </c>
      <c r="C321">
        <v>0</v>
      </c>
      <c r="D321">
        <v>60</v>
      </c>
      <c r="E321">
        <v>1</v>
      </c>
      <c r="F321" t="s">
        <v>18</v>
      </c>
      <c r="G321" t="s">
        <v>19</v>
      </c>
      <c r="H321" t="s">
        <v>22</v>
      </c>
      <c r="I321" t="s">
        <v>11</v>
      </c>
      <c r="J321" t="s">
        <v>20</v>
      </c>
    </row>
    <row r="322" spans="1:10" x14ac:dyDescent="0.2">
      <c r="A322" t="s">
        <v>579</v>
      </c>
      <c r="B322" t="str">
        <f>VLOOKUP(A322,[1]clinical!$B:$C,2,0)</f>
        <v>TCGA-LUSC</v>
      </c>
      <c r="C322">
        <v>0</v>
      </c>
      <c r="D322">
        <v>67</v>
      </c>
      <c r="E322">
        <v>1</v>
      </c>
      <c r="F322" t="s">
        <v>18</v>
      </c>
      <c r="G322" t="s">
        <v>21</v>
      </c>
      <c r="H322" t="s">
        <v>24</v>
      </c>
      <c r="I322" t="s">
        <v>11</v>
      </c>
      <c r="J322" t="s">
        <v>17</v>
      </c>
    </row>
    <row r="323" spans="1:10" x14ac:dyDescent="0.2">
      <c r="A323" t="s">
        <v>588</v>
      </c>
      <c r="B323" t="str">
        <f>VLOOKUP(A323,[1]clinical!$B:$C,2,0)</f>
        <v>TCGA-LUAD</v>
      </c>
      <c r="C323">
        <v>0</v>
      </c>
      <c r="D323">
        <v>57</v>
      </c>
      <c r="E323">
        <v>0</v>
      </c>
      <c r="F323" t="s">
        <v>8</v>
      </c>
      <c r="G323" t="s">
        <v>9</v>
      </c>
      <c r="H323" t="s">
        <v>10</v>
      </c>
      <c r="I323" t="s">
        <v>11</v>
      </c>
      <c r="J323" t="s">
        <v>17</v>
      </c>
    </row>
    <row r="324" spans="1:10" x14ac:dyDescent="0.2">
      <c r="A324" t="s">
        <v>119</v>
      </c>
      <c r="B324" t="str">
        <f>VLOOKUP(A324,[1]clinical!$B:$C,2,0)</f>
        <v>TCGA-LUSC</v>
      </c>
      <c r="C324">
        <v>1</v>
      </c>
      <c r="D324">
        <v>80</v>
      </c>
      <c r="E324">
        <v>1</v>
      </c>
      <c r="F324" t="s">
        <v>18</v>
      </c>
      <c r="G324" t="s">
        <v>9</v>
      </c>
      <c r="H324" t="s">
        <v>14</v>
      </c>
      <c r="I324" t="s">
        <v>11</v>
      </c>
      <c r="J324" t="s">
        <v>17</v>
      </c>
    </row>
    <row r="325" spans="1:10" x14ac:dyDescent="0.2">
      <c r="A325" t="s">
        <v>288</v>
      </c>
      <c r="B325" t="str">
        <f>VLOOKUP(A325,[1]clinical!$B:$C,2,0)</f>
        <v>TCGA-LUSC</v>
      </c>
      <c r="C325">
        <v>0</v>
      </c>
      <c r="D325">
        <v>59</v>
      </c>
      <c r="E325">
        <v>0</v>
      </c>
      <c r="F325" t="s">
        <v>8</v>
      </c>
      <c r="G325" t="s">
        <v>66</v>
      </c>
      <c r="H325" t="s">
        <v>67</v>
      </c>
      <c r="I325" t="s">
        <v>11</v>
      </c>
      <c r="J325" t="s">
        <v>15</v>
      </c>
    </row>
    <row r="326" spans="1:10" x14ac:dyDescent="0.2">
      <c r="A326" t="s">
        <v>718</v>
      </c>
      <c r="B326" t="str">
        <f>VLOOKUP(A326,[1]clinical!$B:$C,2,0)</f>
        <v>TCGA-LUAD</v>
      </c>
      <c r="C326">
        <v>1</v>
      </c>
      <c r="D326">
        <v>55</v>
      </c>
      <c r="E326">
        <v>0</v>
      </c>
      <c r="F326" t="s">
        <v>8</v>
      </c>
      <c r="G326" t="s">
        <v>13</v>
      </c>
      <c r="H326" t="s">
        <v>14</v>
      </c>
      <c r="I326" t="s">
        <v>11</v>
      </c>
      <c r="J326" t="s">
        <v>15</v>
      </c>
    </row>
    <row r="327" spans="1:10" x14ac:dyDescent="0.2">
      <c r="A327" t="s">
        <v>514</v>
      </c>
      <c r="B327" t="str">
        <f>VLOOKUP(A327,[1]clinical!$B:$C,2,0)</f>
        <v>TCGA-LUSC</v>
      </c>
      <c r="C327">
        <v>0</v>
      </c>
      <c r="D327">
        <v>73</v>
      </c>
      <c r="E327">
        <v>1</v>
      </c>
      <c r="F327" t="s">
        <v>8</v>
      </c>
      <c r="G327" t="s">
        <v>38</v>
      </c>
      <c r="H327" t="s">
        <v>39</v>
      </c>
      <c r="I327" t="s">
        <v>11</v>
      </c>
      <c r="J327" t="s">
        <v>20</v>
      </c>
    </row>
    <row r="328" spans="1:10" x14ac:dyDescent="0.2">
      <c r="A328" t="s">
        <v>468</v>
      </c>
      <c r="B328" t="str">
        <f>VLOOKUP(A328,[1]clinical!$B:$C,2,0)</f>
        <v>TCGA-LUAD</v>
      </c>
      <c r="C328">
        <v>0</v>
      </c>
      <c r="D328">
        <v>74</v>
      </c>
      <c r="E328">
        <v>1</v>
      </c>
      <c r="F328" t="s">
        <v>18</v>
      </c>
      <c r="G328" t="s">
        <v>13</v>
      </c>
      <c r="H328" t="s">
        <v>39</v>
      </c>
      <c r="I328" t="s">
        <v>11</v>
      </c>
      <c r="J328" t="s">
        <v>15</v>
      </c>
    </row>
    <row r="329" spans="1:10" x14ac:dyDescent="0.2">
      <c r="A329" t="s">
        <v>421</v>
      </c>
      <c r="B329" t="str">
        <f>VLOOKUP(A329,[1]clinical!$B:$C,2,0)</f>
        <v>TCGA-LUSC</v>
      </c>
      <c r="C329">
        <v>0</v>
      </c>
      <c r="D329">
        <v>76</v>
      </c>
      <c r="E329">
        <v>1</v>
      </c>
      <c r="F329" t="s">
        <v>18</v>
      </c>
      <c r="G329" t="s">
        <v>9</v>
      </c>
      <c r="H329" t="s">
        <v>14</v>
      </c>
      <c r="I329" t="s">
        <v>11</v>
      </c>
      <c r="J329" t="s">
        <v>17</v>
      </c>
    </row>
    <row r="330" spans="1:10" x14ac:dyDescent="0.2">
      <c r="A330" t="s">
        <v>413</v>
      </c>
      <c r="B330" t="str">
        <f>VLOOKUP(A330,[1]clinical!$B:$C,2,0)</f>
        <v>TCGA-LUSC</v>
      </c>
      <c r="C330">
        <v>1</v>
      </c>
      <c r="D330">
        <v>58</v>
      </c>
      <c r="E330">
        <v>0</v>
      </c>
      <c r="F330" t="s">
        <v>8</v>
      </c>
      <c r="G330" t="s">
        <v>13</v>
      </c>
      <c r="H330" t="s">
        <v>34</v>
      </c>
      <c r="I330" t="s">
        <v>11</v>
      </c>
      <c r="J330" t="s">
        <v>20</v>
      </c>
    </row>
    <row r="331" spans="1:10" x14ac:dyDescent="0.2">
      <c r="A331" t="s">
        <v>664</v>
      </c>
      <c r="B331" t="str">
        <f>VLOOKUP(A331,[1]clinical!$B:$C,2,0)</f>
        <v>TCGA-LUSC</v>
      </c>
      <c r="C331">
        <v>0</v>
      </c>
      <c r="D331">
        <v>84</v>
      </c>
      <c r="E331">
        <v>1</v>
      </c>
      <c r="F331" t="s">
        <v>8</v>
      </c>
      <c r="G331" t="s">
        <v>9</v>
      </c>
      <c r="H331" t="s">
        <v>10</v>
      </c>
      <c r="I331" t="s">
        <v>11</v>
      </c>
      <c r="J331" t="s">
        <v>17</v>
      </c>
    </row>
    <row r="332" spans="1:10" x14ac:dyDescent="0.2">
      <c r="A332" t="s">
        <v>652</v>
      </c>
      <c r="B332" t="str">
        <f>VLOOKUP(A332,[1]clinical!$B:$C,2,0)</f>
        <v>TCGA-LUAD</v>
      </c>
      <c r="C332">
        <v>0</v>
      </c>
      <c r="D332">
        <v>71</v>
      </c>
      <c r="E332">
        <v>1</v>
      </c>
      <c r="F332" t="s">
        <v>8</v>
      </c>
      <c r="G332" t="s">
        <v>9</v>
      </c>
      <c r="H332" t="s">
        <v>14</v>
      </c>
      <c r="I332" t="s">
        <v>11</v>
      </c>
      <c r="J332" t="s">
        <v>17</v>
      </c>
    </row>
    <row r="333" spans="1:10" x14ac:dyDescent="0.2">
      <c r="A333" t="s">
        <v>645</v>
      </c>
      <c r="B333" t="str">
        <f>VLOOKUP(A333,[1]clinical!$B:$C,2,0)</f>
        <v>TCGA-LUSC</v>
      </c>
      <c r="C333">
        <v>1</v>
      </c>
      <c r="D333">
        <v>65</v>
      </c>
      <c r="E333">
        <v>1</v>
      </c>
      <c r="F333" t="s">
        <v>8</v>
      </c>
      <c r="G333" t="s">
        <v>21</v>
      </c>
      <c r="H333" t="s">
        <v>53</v>
      </c>
      <c r="I333" t="s">
        <v>11</v>
      </c>
      <c r="J333" t="s">
        <v>17</v>
      </c>
    </row>
    <row r="334" spans="1:10" x14ac:dyDescent="0.2">
      <c r="A334" t="s">
        <v>492</v>
      </c>
      <c r="B334" t="str">
        <f>VLOOKUP(A334,[1]clinical!$B:$C,2,0)</f>
        <v>TCGA-LUSC</v>
      </c>
      <c r="C334">
        <v>1</v>
      </c>
      <c r="D334">
        <v>74</v>
      </c>
      <c r="E334">
        <v>1</v>
      </c>
      <c r="F334" t="s">
        <v>18</v>
      </c>
      <c r="G334" t="s">
        <v>38</v>
      </c>
      <c r="H334" t="s">
        <v>14</v>
      </c>
      <c r="I334" t="s">
        <v>11</v>
      </c>
      <c r="J334" t="s">
        <v>20</v>
      </c>
    </row>
    <row r="335" spans="1:10" x14ac:dyDescent="0.2">
      <c r="A335" t="s">
        <v>446</v>
      </c>
      <c r="B335" t="str">
        <f>VLOOKUP(A335,[1]clinical!$B:$C,2,0)</f>
        <v>TCGA-LUSC</v>
      </c>
      <c r="C335">
        <v>0</v>
      </c>
      <c r="D335">
        <v>55</v>
      </c>
      <c r="E335">
        <v>0</v>
      </c>
      <c r="F335" t="s">
        <v>8</v>
      </c>
      <c r="G335" t="s">
        <v>38</v>
      </c>
      <c r="H335" t="s">
        <v>10</v>
      </c>
      <c r="I335" t="s">
        <v>11</v>
      </c>
      <c r="J335" t="s">
        <v>20</v>
      </c>
    </row>
    <row r="336" spans="1:10" x14ac:dyDescent="0.2">
      <c r="A336" t="s">
        <v>547</v>
      </c>
      <c r="B336" t="str">
        <f>VLOOKUP(A336,[1]clinical!$B:$C,2,0)</f>
        <v>TCGA-LUSC</v>
      </c>
      <c r="C336">
        <v>0</v>
      </c>
      <c r="D336">
        <v>63</v>
      </c>
      <c r="E336">
        <v>1</v>
      </c>
      <c r="F336" t="s">
        <v>8</v>
      </c>
      <c r="G336" t="s">
        <v>21</v>
      </c>
      <c r="H336" t="s">
        <v>24</v>
      </c>
      <c r="I336" t="s">
        <v>11</v>
      </c>
      <c r="J336" t="s">
        <v>17</v>
      </c>
    </row>
    <row r="337" spans="1:10" x14ac:dyDescent="0.2">
      <c r="A337" t="s">
        <v>293</v>
      </c>
      <c r="B337" t="str">
        <f>VLOOKUP(A337,[1]clinical!$B:$C,2,0)</f>
        <v>TCGA-LUSC</v>
      </c>
      <c r="C337">
        <v>0</v>
      </c>
      <c r="D337">
        <v>59</v>
      </c>
      <c r="E337">
        <v>0</v>
      </c>
      <c r="F337" t="s">
        <v>18</v>
      </c>
      <c r="G337" t="s">
        <v>9</v>
      </c>
      <c r="H337" t="s">
        <v>14</v>
      </c>
      <c r="I337" t="s">
        <v>11</v>
      </c>
      <c r="J337" t="s">
        <v>17</v>
      </c>
    </row>
    <row r="338" spans="1:10" x14ac:dyDescent="0.2">
      <c r="A338" t="s">
        <v>214</v>
      </c>
      <c r="B338" t="str">
        <f>VLOOKUP(A338,[1]clinical!$B:$C,2,0)</f>
        <v>TCGA-LUAD</v>
      </c>
      <c r="C338">
        <v>1</v>
      </c>
      <c r="D338">
        <v>67</v>
      </c>
      <c r="E338">
        <v>1</v>
      </c>
      <c r="F338" t="s">
        <v>18</v>
      </c>
      <c r="G338" t="s">
        <v>38</v>
      </c>
      <c r="H338" t="s">
        <v>14</v>
      </c>
      <c r="I338" t="s">
        <v>11</v>
      </c>
      <c r="J338" t="s">
        <v>20</v>
      </c>
    </row>
    <row r="339" spans="1:10" x14ac:dyDescent="0.2">
      <c r="A339" t="s">
        <v>310</v>
      </c>
      <c r="B339" t="str">
        <f>VLOOKUP(A339,[1]clinical!$B:$C,2,0)</f>
        <v>TCGA-LUSC</v>
      </c>
      <c r="C339">
        <v>0</v>
      </c>
      <c r="D339">
        <v>56</v>
      </c>
      <c r="E339">
        <v>0</v>
      </c>
      <c r="F339" t="s">
        <v>8</v>
      </c>
      <c r="G339" t="s">
        <v>9</v>
      </c>
      <c r="H339" t="s">
        <v>14</v>
      </c>
      <c r="I339" t="s">
        <v>11</v>
      </c>
      <c r="J339" t="s">
        <v>17</v>
      </c>
    </row>
    <row r="340" spans="1:10" x14ac:dyDescent="0.2">
      <c r="A340" t="s">
        <v>416</v>
      </c>
      <c r="B340" t="str">
        <f>VLOOKUP(A340,[1]clinical!$B:$C,2,0)</f>
        <v>TCGA-LUSC</v>
      </c>
      <c r="C340">
        <v>0</v>
      </c>
      <c r="D340">
        <v>68</v>
      </c>
      <c r="E340">
        <v>1</v>
      </c>
      <c r="F340" t="s">
        <v>8</v>
      </c>
      <c r="G340" t="s">
        <v>38</v>
      </c>
      <c r="H340" t="s">
        <v>14</v>
      </c>
      <c r="I340" t="s">
        <v>11</v>
      </c>
      <c r="J340" t="s">
        <v>20</v>
      </c>
    </row>
    <row r="341" spans="1:10" x14ac:dyDescent="0.2">
      <c r="A341" t="s">
        <v>618</v>
      </c>
      <c r="B341" t="str">
        <f>VLOOKUP(A341,[1]clinical!$B:$C,2,0)</f>
        <v>TCGA-LUSC</v>
      </c>
      <c r="C341">
        <v>0</v>
      </c>
      <c r="D341">
        <v>56</v>
      </c>
      <c r="E341">
        <v>0</v>
      </c>
      <c r="F341" t="s">
        <v>18</v>
      </c>
      <c r="G341" t="s">
        <v>38</v>
      </c>
      <c r="H341" t="s">
        <v>39</v>
      </c>
      <c r="I341" t="s">
        <v>11</v>
      </c>
      <c r="J341" t="s">
        <v>20</v>
      </c>
    </row>
    <row r="342" spans="1:10" x14ac:dyDescent="0.2">
      <c r="A342" t="s">
        <v>395</v>
      </c>
      <c r="B342" t="str">
        <f>VLOOKUP(A342,[1]clinical!$B:$C,2,0)</f>
        <v>TCGA-LUSC</v>
      </c>
      <c r="C342">
        <v>0</v>
      </c>
      <c r="D342">
        <v>73</v>
      </c>
      <c r="E342">
        <v>1</v>
      </c>
      <c r="F342" t="s">
        <v>8</v>
      </c>
      <c r="G342" t="s">
        <v>9</v>
      </c>
      <c r="H342" t="s">
        <v>14</v>
      </c>
      <c r="I342" t="s">
        <v>11</v>
      </c>
      <c r="J342" t="s">
        <v>17</v>
      </c>
    </row>
    <row r="343" spans="1:10" x14ac:dyDescent="0.2">
      <c r="A343" t="s">
        <v>69</v>
      </c>
      <c r="B343" t="str">
        <f>VLOOKUP(A343,[1]clinical!$B:$C,2,0)</f>
        <v>TCGA-LUSC</v>
      </c>
      <c r="C343">
        <v>1</v>
      </c>
      <c r="D343">
        <v>63</v>
      </c>
      <c r="E343">
        <v>1</v>
      </c>
      <c r="F343" t="s">
        <v>8</v>
      </c>
      <c r="G343" t="s">
        <v>38</v>
      </c>
      <c r="H343" t="s">
        <v>14</v>
      </c>
      <c r="I343" t="s">
        <v>11</v>
      </c>
      <c r="J343" t="s">
        <v>20</v>
      </c>
    </row>
    <row r="344" spans="1:10" x14ac:dyDescent="0.2">
      <c r="A344" t="s">
        <v>133</v>
      </c>
      <c r="B344" t="str">
        <f>VLOOKUP(A344,[1]clinical!$B:$C,2,0)</f>
        <v>TCGA-LUAD</v>
      </c>
      <c r="C344">
        <v>1</v>
      </c>
      <c r="D344">
        <v>57</v>
      </c>
      <c r="E344">
        <v>0</v>
      </c>
      <c r="F344" t="s">
        <v>8</v>
      </c>
      <c r="G344" t="s">
        <v>66</v>
      </c>
      <c r="H344" t="s">
        <v>67</v>
      </c>
      <c r="I344" t="s">
        <v>11</v>
      </c>
      <c r="J344" t="s">
        <v>15</v>
      </c>
    </row>
    <row r="345" spans="1:10" x14ac:dyDescent="0.2">
      <c r="A345" t="s">
        <v>154</v>
      </c>
      <c r="B345" t="str">
        <f>VLOOKUP(A345,[1]clinical!$B:$C,2,0)</f>
        <v>TCGA-LUAD</v>
      </c>
      <c r="C345">
        <v>1</v>
      </c>
      <c r="D345">
        <v>47</v>
      </c>
      <c r="E345">
        <v>0</v>
      </c>
      <c r="F345" t="s">
        <v>8</v>
      </c>
      <c r="G345" t="s">
        <v>13</v>
      </c>
      <c r="H345" t="s">
        <v>14</v>
      </c>
      <c r="I345" t="s">
        <v>11</v>
      </c>
      <c r="J345" t="s">
        <v>15</v>
      </c>
    </row>
    <row r="346" spans="1:10" x14ac:dyDescent="0.2">
      <c r="A346" t="s">
        <v>203</v>
      </c>
      <c r="B346" t="str">
        <f>VLOOKUP(A346,[1]clinical!$B:$C,2,0)</f>
        <v>TCGA-LUSC</v>
      </c>
      <c r="C346">
        <v>1</v>
      </c>
      <c r="D346">
        <v>73</v>
      </c>
      <c r="E346">
        <v>1</v>
      </c>
      <c r="F346" t="s">
        <v>8</v>
      </c>
      <c r="G346" t="s">
        <v>21</v>
      </c>
      <c r="H346" t="s">
        <v>53</v>
      </c>
      <c r="I346" t="s">
        <v>11</v>
      </c>
      <c r="J346" t="s">
        <v>17</v>
      </c>
    </row>
    <row r="347" spans="1:10" x14ac:dyDescent="0.2">
      <c r="A347" t="s">
        <v>472</v>
      </c>
      <c r="B347" t="str">
        <f>VLOOKUP(A347,[1]clinical!$B:$C,2,0)</f>
        <v>TCGA-LUSC</v>
      </c>
      <c r="C347">
        <v>1</v>
      </c>
      <c r="D347">
        <v>74</v>
      </c>
      <c r="E347">
        <v>1</v>
      </c>
      <c r="F347" t="s">
        <v>8</v>
      </c>
      <c r="G347" t="s">
        <v>13</v>
      </c>
      <c r="H347" t="s">
        <v>34</v>
      </c>
      <c r="I347" t="s">
        <v>11</v>
      </c>
      <c r="J347" t="s">
        <v>20</v>
      </c>
    </row>
    <row r="348" spans="1:10" x14ac:dyDescent="0.2">
      <c r="A348" t="s">
        <v>583</v>
      </c>
      <c r="B348" t="str">
        <f>VLOOKUP(A348,[1]clinical!$B:$C,2,0)</f>
        <v>TCGA-LUAD</v>
      </c>
      <c r="C348">
        <v>0</v>
      </c>
      <c r="D348">
        <v>50</v>
      </c>
      <c r="E348">
        <v>0</v>
      </c>
      <c r="F348" t="s">
        <v>18</v>
      </c>
      <c r="G348" t="s">
        <v>19</v>
      </c>
      <c r="H348" t="s">
        <v>39</v>
      </c>
      <c r="I348" t="s">
        <v>11</v>
      </c>
      <c r="J348" t="s">
        <v>17</v>
      </c>
    </row>
    <row r="349" spans="1:10" x14ac:dyDescent="0.2">
      <c r="A349" t="s">
        <v>735</v>
      </c>
      <c r="B349" t="str">
        <f>VLOOKUP(A349,[1]clinical!$B:$C,2,0)</f>
        <v>TCGA-LUSC</v>
      </c>
      <c r="C349">
        <v>0</v>
      </c>
      <c r="D349">
        <v>63</v>
      </c>
      <c r="E349">
        <v>1</v>
      </c>
      <c r="F349" t="s">
        <v>18</v>
      </c>
      <c r="G349" t="s">
        <v>9</v>
      </c>
      <c r="H349" t="s">
        <v>14</v>
      </c>
      <c r="I349" t="s">
        <v>11</v>
      </c>
      <c r="J349" t="s">
        <v>17</v>
      </c>
    </row>
    <row r="350" spans="1:10" x14ac:dyDescent="0.2">
      <c r="A350" t="s">
        <v>763</v>
      </c>
      <c r="B350" t="str">
        <f>VLOOKUP(A350,[1]clinical!$B:$C,2,0)</f>
        <v>TCGA-LUAD</v>
      </c>
      <c r="C350">
        <v>0</v>
      </c>
      <c r="D350">
        <v>71</v>
      </c>
      <c r="E350">
        <v>1</v>
      </c>
      <c r="F350" t="s">
        <v>18</v>
      </c>
      <c r="G350" t="s">
        <v>21</v>
      </c>
      <c r="H350" t="s">
        <v>53</v>
      </c>
      <c r="I350" t="s">
        <v>11</v>
      </c>
      <c r="J350" t="s">
        <v>17</v>
      </c>
    </row>
    <row r="351" spans="1:10" x14ac:dyDescent="0.2">
      <c r="A351" t="s">
        <v>721</v>
      </c>
      <c r="B351" t="str">
        <f>VLOOKUP(A351,[1]clinical!$B:$C,2,0)</f>
        <v>TCGA-LUAD</v>
      </c>
      <c r="C351">
        <v>0</v>
      </c>
      <c r="D351">
        <v>72</v>
      </c>
      <c r="E351">
        <v>1</v>
      </c>
      <c r="F351" t="s">
        <v>18</v>
      </c>
      <c r="G351" t="s">
        <v>13</v>
      </c>
      <c r="H351" t="s">
        <v>34</v>
      </c>
      <c r="I351" t="s">
        <v>11</v>
      </c>
      <c r="J351" t="s">
        <v>15</v>
      </c>
    </row>
    <row r="352" spans="1:10" x14ac:dyDescent="0.2">
      <c r="A352" t="s">
        <v>606</v>
      </c>
      <c r="B352" t="str">
        <f>VLOOKUP(A352,[1]clinical!$B:$C,2,0)</f>
        <v>TCGA-LUSC</v>
      </c>
      <c r="C352">
        <v>1</v>
      </c>
      <c r="D352">
        <v>81</v>
      </c>
      <c r="E352">
        <v>1</v>
      </c>
      <c r="F352" t="s">
        <v>18</v>
      </c>
      <c r="G352" t="s">
        <v>13</v>
      </c>
      <c r="H352" t="s">
        <v>10</v>
      </c>
      <c r="I352" t="s">
        <v>11</v>
      </c>
      <c r="J352" t="s">
        <v>15</v>
      </c>
    </row>
    <row r="353" spans="1:10" x14ac:dyDescent="0.2">
      <c r="A353" t="s">
        <v>455</v>
      </c>
      <c r="B353" t="str">
        <f>VLOOKUP(A353,[1]clinical!$B:$C,2,0)</f>
        <v>TCGA-LUSC</v>
      </c>
      <c r="C353">
        <v>0</v>
      </c>
      <c r="D353">
        <v>69</v>
      </c>
      <c r="E353">
        <v>1</v>
      </c>
      <c r="F353" t="s">
        <v>8</v>
      </c>
      <c r="G353" t="s">
        <v>13</v>
      </c>
      <c r="H353" t="s">
        <v>34</v>
      </c>
      <c r="I353" t="s">
        <v>11</v>
      </c>
      <c r="J353" t="s">
        <v>20</v>
      </c>
    </row>
    <row r="354" spans="1:10" x14ac:dyDescent="0.2">
      <c r="A354" t="s">
        <v>109</v>
      </c>
      <c r="B354" t="str">
        <f>VLOOKUP(A354,[1]clinical!$B:$C,2,0)</f>
        <v>TCGA-LUSC</v>
      </c>
      <c r="C354">
        <v>1</v>
      </c>
      <c r="D354">
        <v>61</v>
      </c>
      <c r="E354">
        <v>1</v>
      </c>
      <c r="F354" t="s">
        <v>8</v>
      </c>
      <c r="G354" t="s">
        <v>21</v>
      </c>
      <c r="H354" t="s">
        <v>24</v>
      </c>
      <c r="I354" t="s">
        <v>11</v>
      </c>
      <c r="J354" t="s">
        <v>17</v>
      </c>
    </row>
    <row r="355" spans="1:10" x14ac:dyDescent="0.2">
      <c r="A355" t="s">
        <v>568</v>
      </c>
      <c r="B355" t="str">
        <f>VLOOKUP(A355,[1]clinical!$B:$C,2,0)</f>
        <v>TCGA-LUSC</v>
      </c>
      <c r="C355">
        <v>1</v>
      </c>
      <c r="D355">
        <v>64</v>
      </c>
      <c r="E355">
        <v>1</v>
      </c>
      <c r="F355" t="s">
        <v>8</v>
      </c>
      <c r="G355" t="s">
        <v>9</v>
      </c>
      <c r="H355" t="s">
        <v>14</v>
      </c>
      <c r="I355" t="s">
        <v>11</v>
      </c>
      <c r="J355" t="s">
        <v>17</v>
      </c>
    </row>
    <row r="356" spans="1:10" x14ac:dyDescent="0.2">
      <c r="A356" t="s">
        <v>168</v>
      </c>
      <c r="B356" t="str">
        <f>VLOOKUP(A356,[1]clinical!$B:$C,2,0)</f>
        <v>TCGA-LUAD</v>
      </c>
      <c r="C356">
        <v>0</v>
      </c>
      <c r="D356">
        <v>51</v>
      </c>
      <c r="E356">
        <v>0</v>
      </c>
      <c r="F356" t="s">
        <v>18</v>
      </c>
      <c r="G356" t="s">
        <v>9</v>
      </c>
      <c r="H356" t="s">
        <v>14</v>
      </c>
      <c r="I356" t="s">
        <v>11</v>
      </c>
      <c r="J356" t="s">
        <v>17</v>
      </c>
    </row>
    <row r="357" spans="1:10" x14ac:dyDescent="0.2">
      <c r="A357" t="s">
        <v>77</v>
      </c>
      <c r="B357" t="str">
        <f>VLOOKUP(A357,[1]clinical!$B:$C,2,0)</f>
        <v>TCGA-LUSC</v>
      </c>
      <c r="C357">
        <v>1</v>
      </c>
      <c r="D357">
        <v>73</v>
      </c>
      <c r="E357">
        <v>1</v>
      </c>
      <c r="F357" t="s">
        <v>8</v>
      </c>
      <c r="G357" t="s">
        <v>66</v>
      </c>
      <c r="H357" t="s">
        <v>67</v>
      </c>
      <c r="I357" t="s">
        <v>11</v>
      </c>
      <c r="J357" t="s">
        <v>20</v>
      </c>
    </row>
    <row r="358" spans="1:10" x14ac:dyDescent="0.2">
      <c r="A358" t="s">
        <v>60</v>
      </c>
      <c r="B358" t="str">
        <f>VLOOKUP(A358,[1]clinical!$B:$C,2,0)</f>
        <v>TCGA-LUAD</v>
      </c>
      <c r="C358">
        <v>0</v>
      </c>
      <c r="D358">
        <v>69</v>
      </c>
      <c r="E358">
        <v>1</v>
      </c>
      <c r="F358" t="s">
        <v>8</v>
      </c>
      <c r="G358" t="s">
        <v>19</v>
      </c>
      <c r="H358" t="s">
        <v>39</v>
      </c>
      <c r="I358" t="s">
        <v>11</v>
      </c>
      <c r="J358" t="s">
        <v>17</v>
      </c>
    </row>
    <row r="359" spans="1:10" x14ac:dyDescent="0.2">
      <c r="A359" t="s">
        <v>630</v>
      </c>
      <c r="B359" t="str">
        <f>VLOOKUP(A359,[1]clinical!$B:$C,2,0)</f>
        <v>TCGA-LUAD</v>
      </c>
      <c r="C359">
        <v>0</v>
      </c>
      <c r="D359">
        <v>54</v>
      </c>
      <c r="E359">
        <v>0</v>
      </c>
      <c r="F359" t="s">
        <v>18</v>
      </c>
      <c r="G359" t="s">
        <v>9</v>
      </c>
      <c r="H359" t="s">
        <v>10</v>
      </c>
      <c r="I359" t="s">
        <v>11</v>
      </c>
      <c r="J359" t="s">
        <v>17</v>
      </c>
    </row>
    <row r="360" spans="1:10" x14ac:dyDescent="0.2">
      <c r="A360" t="s">
        <v>223</v>
      </c>
      <c r="B360" t="str">
        <f>VLOOKUP(A360,[1]clinical!$B:$C,2,0)</f>
        <v>TCGA-LUSC</v>
      </c>
      <c r="C360">
        <v>0</v>
      </c>
      <c r="D360">
        <v>63</v>
      </c>
      <c r="E360">
        <v>1</v>
      </c>
      <c r="F360" t="s">
        <v>8</v>
      </c>
      <c r="G360" t="s">
        <v>38</v>
      </c>
      <c r="H360" t="s">
        <v>14</v>
      </c>
      <c r="I360" t="s">
        <v>11</v>
      </c>
      <c r="J360" t="s">
        <v>20</v>
      </c>
    </row>
    <row r="361" spans="1:10" x14ac:dyDescent="0.2">
      <c r="A361" t="s">
        <v>752</v>
      </c>
      <c r="B361" t="str">
        <f>VLOOKUP(A361,[1]clinical!$B:$C,2,0)</f>
        <v>TCGA-LUSC</v>
      </c>
      <c r="C361">
        <v>1</v>
      </c>
      <c r="D361">
        <v>80</v>
      </c>
      <c r="E361">
        <v>1</v>
      </c>
      <c r="F361" t="s">
        <v>8</v>
      </c>
      <c r="G361" t="s">
        <v>13</v>
      </c>
      <c r="H361" t="s">
        <v>34</v>
      </c>
      <c r="I361" t="s">
        <v>11</v>
      </c>
      <c r="J361" t="s">
        <v>15</v>
      </c>
    </row>
    <row r="362" spans="1:10" x14ac:dyDescent="0.2">
      <c r="A362" t="s">
        <v>377</v>
      </c>
      <c r="B362" t="str">
        <f>VLOOKUP(A362,[1]clinical!$B:$C,2,0)</f>
        <v>TCGA-LUSC</v>
      </c>
      <c r="C362">
        <v>0</v>
      </c>
      <c r="D362">
        <v>59</v>
      </c>
      <c r="E362">
        <v>0</v>
      </c>
      <c r="F362" t="s">
        <v>18</v>
      </c>
      <c r="G362" t="s">
        <v>21</v>
      </c>
      <c r="H362" t="s">
        <v>53</v>
      </c>
      <c r="I362" t="s">
        <v>11</v>
      </c>
      <c r="J362" t="s">
        <v>17</v>
      </c>
    </row>
    <row r="363" spans="1:10" x14ac:dyDescent="0.2">
      <c r="A363" t="s">
        <v>327</v>
      </c>
      <c r="B363" t="str">
        <f>VLOOKUP(A363,[1]clinical!$B:$C,2,0)</f>
        <v>TCGA-LUSC</v>
      </c>
      <c r="C363">
        <v>0</v>
      </c>
      <c r="D363">
        <v>79</v>
      </c>
      <c r="E363">
        <v>1</v>
      </c>
      <c r="F363" t="s">
        <v>8</v>
      </c>
      <c r="G363" t="s">
        <v>9</v>
      </c>
      <c r="H363" t="s">
        <v>14</v>
      </c>
      <c r="I363" t="s">
        <v>11</v>
      </c>
      <c r="J363" t="s">
        <v>17</v>
      </c>
    </row>
    <row r="364" spans="1:10" x14ac:dyDescent="0.2">
      <c r="A364" t="s">
        <v>273</v>
      </c>
      <c r="B364" t="str">
        <f>VLOOKUP(A364,[1]clinical!$B:$C,2,0)</f>
        <v>TCGA-LUAD</v>
      </c>
      <c r="C364">
        <v>0</v>
      </c>
      <c r="D364">
        <v>56</v>
      </c>
      <c r="E364">
        <v>0</v>
      </c>
      <c r="F364" t="s">
        <v>18</v>
      </c>
      <c r="G364" t="s">
        <v>13</v>
      </c>
      <c r="H364" t="s">
        <v>53</v>
      </c>
      <c r="I364" t="s">
        <v>11</v>
      </c>
      <c r="J364" t="s">
        <v>15</v>
      </c>
    </row>
    <row r="365" spans="1:10" x14ac:dyDescent="0.2">
      <c r="A365" t="s">
        <v>593</v>
      </c>
      <c r="B365" t="str">
        <f>VLOOKUP(A365,[1]clinical!$B:$C,2,0)</f>
        <v>TCGA-LUSC</v>
      </c>
      <c r="C365">
        <v>0</v>
      </c>
      <c r="D365">
        <v>76</v>
      </c>
      <c r="E365">
        <v>1</v>
      </c>
      <c r="F365" t="s">
        <v>18</v>
      </c>
      <c r="G365" t="s">
        <v>38</v>
      </c>
      <c r="H365" t="s">
        <v>34</v>
      </c>
      <c r="I365" t="s">
        <v>11</v>
      </c>
      <c r="J365" t="s">
        <v>17</v>
      </c>
    </row>
    <row r="366" spans="1:10" x14ac:dyDescent="0.2">
      <c r="A366" t="s">
        <v>614</v>
      </c>
      <c r="B366" t="str">
        <f>VLOOKUP(A366,[1]clinical!$B:$C,2,0)</f>
        <v>TCGA-LUSC</v>
      </c>
      <c r="C366">
        <v>0</v>
      </c>
      <c r="D366">
        <v>68</v>
      </c>
      <c r="E366">
        <v>1</v>
      </c>
      <c r="F366" t="s">
        <v>8</v>
      </c>
      <c r="G366" t="s">
        <v>13</v>
      </c>
      <c r="H366" t="s">
        <v>34</v>
      </c>
      <c r="I366" t="s">
        <v>11</v>
      </c>
      <c r="J366" t="s">
        <v>20</v>
      </c>
    </row>
    <row r="367" spans="1:10" x14ac:dyDescent="0.2">
      <c r="A367" t="s">
        <v>437</v>
      </c>
      <c r="B367" t="str">
        <f>VLOOKUP(A367,[1]clinical!$B:$C,2,0)</f>
        <v>TCGA-LUSC</v>
      </c>
      <c r="C367">
        <v>0</v>
      </c>
      <c r="D367">
        <v>58</v>
      </c>
      <c r="E367">
        <v>0</v>
      </c>
      <c r="F367" t="s">
        <v>8</v>
      </c>
      <c r="G367" t="s">
        <v>21</v>
      </c>
      <c r="H367" t="s">
        <v>53</v>
      </c>
      <c r="I367" t="s">
        <v>11</v>
      </c>
      <c r="J367" t="s">
        <v>17</v>
      </c>
    </row>
    <row r="368" spans="1:10" x14ac:dyDescent="0.2">
      <c r="A368" t="s">
        <v>692</v>
      </c>
      <c r="B368" t="str">
        <f>VLOOKUP(A368,[1]clinical!$B:$C,2,0)</f>
        <v>TCGA-LUAD</v>
      </c>
      <c r="C368">
        <v>0</v>
      </c>
      <c r="D368">
        <v>66</v>
      </c>
      <c r="E368">
        <v>1</v>
      </c>
      <c r="F368" t="s">
        <v>18</v>
      </c>
      <c r="G368" t="s">
        <v>38</v>
      </c>
      <c r="H368" t="s">
        <v>14</v>
      </c>
      <c r="I368" t="s">
        <v>11</v>
      </c>
      <c r="J368" t="s">
        <v>20</v>
      </c>
    </row>
    <row r="369" spans="1:10" x14ac:dyDescent="0.2">
      <c r="A369" t="s">
        <v>185</v>
      </c>
      <c r="B369" t="str">
        <f>VLOOKUP(A369,[1]clinical!$B:$C,2,0)</f>
        <v>TCGA-LUSC</v>
      </c>
      <c r="C369">
        <v>1</v>
      </c>
      <c r="D369">
        <v>72</v>
      </c>
      <c r="E369">
        <v>1</v>
      </c>
      <c r="F369" t="s">
        <v>8</v>
      </c>
      <c r="G369" t="s">
        <v>21</v>
      </c>
      <c r="H369" t="s">
        <v>22</v>
      </c>
      <c r="I369" t="s">
        <v>11</v>
      </c>
      <c r="J369" t="s">
        <v>17</v>
      </c>
    </row>
    <row r="370" spans="1:10" x14ac:dyDescent="0.2">
      <c r="A370" t="s">
        <v>165</v>
      </c>
      <c r="B370" t="str">
        <f>VLOOKUP(A370,[1]clinical!$B:$C,2,0)</f>
        <v>TCGA-LUAD</v>
      </c>
      <c r="C370">
        <v>0</v>
      </c>
      <c r="D370">
        <v>61</v>
      </c>
      <c r="E370">
        <v>1</v>
      </c>
      <c r="F370" t="s">
        <v>8</v>
      </c>
      <c r="G370" t="s">
        <v>13</v>
      </c>
      <c r="H370" t="s">
        <v>14</v>
      </c>
      <c r="I370" t="s">
        <v>11</v>
      </c>
      <c r="J370" t="s">
        <v>15</v>
      </c>
    </row>
    <row r="371" spans="1:10" x14ac:dyDescent="0.2">
      <c r="A371" t="s">
        <v>132</v>
      </c>
      <c r="B371" t="str">
        <f>VLOOKUP(A371,[1]clinical!$B:$C,2,0)</f>
        <v>TCGA-LUSC</v>
      </c>
      <c r="C371">
        <v>0</v>
      </c>
      <c r="D371">
        <v>47</v>
      </c>
      <c r="E371">
        <v>0</v>
      </c>
      <c r="F371" t="s">
        <v>8</v>
      </c>
      <c r="G371" t="s">
        <v>13</v>
      </c>
      <c r="H371" t="s">
        <v>34</v>
      </c>
      <c r="I371" t="s">
        <v>11</v>
      </c>
      <c r="J371" t="s">
        <v>20</v>
      </c>
    </row>
    <row r="372" spans="1:10" x14ac:dyDescent="0.2">
      <c r="A372" t="s">
        <v>261</v>
      </c>
      <c r="B372" t="str">
        <f>VLOOKUP(A372,[1]clinical!$B:$C,2,0)</f>
        <v>TCGA-LUAD</v>
      </c>
      <c r="C372">
        <v>0</v>
      </c>
      <c r="D372">
        <v>52</v>
      </c>
      <c r="E372">
        <v>0</v>
      </c>
      <c r="F372" t="s">
        <v>18</v>
      </c>
      <c r="G372" t="s">
        <v>9</v>
      </c>
      <c r="H372" t="s">
        <v>10</v>
      </c>
      <c r="I372" t="s">
        <v>11</v>
      </c>
      <c r="J372" t="s">
        <v>17</v>
      </c>
    </row>
    <row r="373" spans="1:10" x14ac:dyDescent="0.2">
      <c r="A373" t="s">
        <v>511</v>
      </c>
      <c r="B373" t="str">
        <f>VLOOKUP(A373,[1]clinical!$B:$C,2,0)</f>
        <v>TCGA-LUAD</v>
      </c>
      <c r="C373">
        <v>0</v>
      </c>
      <c r="D373">
        <v>65</v>
      </c>
      <c r="E373">
        <v>1</v>
      </c>
      <c r="F373" t="s">
        <v>18</v>
      </c>
      <c r="G373" t="s">
        <v>38</v>
      </c>
      <c r="H373" t="s">
        <v>53</v>
      </c>
      <c r="I373" t="s">
        <v>11</v>
      </c>
      <c r="J373" t="s">
        <v>20</v>
      </c>
    </row>
    <row r="374" spans="1:10" x14ac:dyDescent="0.2">
      <c r="A374" t="s">
        <v>364</v>
      </c>
      <c r="B374" t="str">
        <f>VLOOKUP(A374,[1]clinical!$B:$C,2,0)</f>
        <v>TCGA-LUSC</v>
      </c>
      <c r="C374">
        <v>1</v>
      </c>
      <c r="D374">
        <v>50</v>
      </c>
      <c r="E374">
        <v>0</v>
      </c>
      <c r="F374" t="s">
        <v>8</v>
      </c>
      <c r="G374" t="s">
        <v>9</v>
      </c>
      <c r="H374" t="s">
        <v>14</v>
      </c>
      <c r="I374" t="s">
        <v>11</v>
      </c>
      <c r="J374" t="s">
        <v>17</v>
      </c>
    </row>
    <row r="375" spans="1:10" x14ac:dyDescent="0.2">
      <c r="A375" t="s">
        <v>379</v>
      </c>
      <c r="B375" t="str">
        <f>VLOOKUP(A375,[1]clinical!$B:$C,2,0)</f>
        <v>TCGA-LUSC</v>
      </c>
      <c r="C375">
        <v>1</v>
      </c>
      <c r="D375">
        <v>75</v>
      </c>
      <c r="E375">
        <v>1</v>
      </c>
      <c r="F375" t="s">
        <v>8</v>
      </c>
      <c r="G375" t="s">
        <v>9</v>
      </c>
      <c r="H375" t="s">
        <v>14</v>
      </c>
      <c r="I375" t="s">
        <v>11</v>
      </c>
      <c r="J375" t="s">
        <v>17</v>
      </c>
    </row>
    <row r="376" spans="1:10" x14ac:dyDescent="0.2">
      <c r="A376" t="s">
        <v>428</v>
      </c>
      <c r="B376" t="str">
        <f>VLOOKUP(A376,[1]clinical!$B:$C,2,0)</f>
        <v>TCGA-LUSC</v>
      </c>
      <c r="C376">
        <v>0</v>
      </c>
      <c r="D376">
        <v>52</v>
      </c>
      <c r="E376">
        <v>0</v>
      </c>
      <c r="F376" t="s">
        <v>8</v>
      </c>
      <c r="G376" t="s">
        <v>9</v>
      </c>
      <c r="H376" t="s">
        <v>10</v>
      </c>
      <c r="I376" t="s">
        <v>11</v>
      </c>
      <c r="J376" t="s">
        <v>17</v>
      </c>
    </row>
    <row r="377" spans="1:10" x14ac:dyDescent="0.2">
      <c r="A377" t="s">
        <v>456</v>
      </c>
      <c r="B377" t="str">
        <f>VLOOKUP(A377,[1]clinical!$B:$C,2,0)</f>
        <v>TCGA-LUAD</v>
      </c>
      <c r="C377">
        <v>1</v>
      </c>
      <c r="D377">
        <v>61</v>
      </c>
      <c r="E377">
        <v>1</v>
      </c>
      <c r="F377" t="s">
        <v>8</v>
      </c>
      <c r="G377" t="s">
        <v>26</v>
      </c>
      <c r="H377" t="s">
        <v>53</v>
      </c>
      <c r="I377" t="s">
        <v>27</v>
      </c>
      <c r="J377" t="s">
        <v>17</v>
      </c>
    </row>
    <row r="378" spans="1:10" x14ac:dyDescent="0.2">
      <c r="A378" t="s">
        <v>375</v>
      </c>
      <c r="B378" t="str">
        <f>VLOOKUP(A378,[1]clinical!$B:$C,2,0)</f>
        <v>TCGA-LUSC</v>
      </c>
      <c r="C378">
        <v>1</v>
      </c>
      <c r="D378">
        <v>70</v>
      </c>
      <c r="E378">
        <v>1</v>
      </c>
      <c r="F378" t="s">
        <v>8</v>
      </c>
      <c r="G378" t="s">
        <v>19</v>
      </c>
      <c r="H378" t="s">
        <v>22</v>
      </c>
      <c r="I378" t="s">
        <v>11</v>
      </c>
      <c r="J378" t="s">
        <v>20</v>
      </c>
    </row>
    <row r="379" spans="1:10" x14ac:dyDescent="0.2">
      <c r="A379" t="s">
        <v>589</v>
      </c>
      <c r="B379" t="str">
        <f>VLOOKUP(A379,[1]clinical!$B:$C,2,0)</f>
        <v>TCGA-LUSC</v>
      </c>
      <c r="C379">
        <v>0</v>
      </c>
      <c r="D379">
        <v>62</v>
      </c>
      <c r="E379">
        <v>1</v>
      </c>
      <c r="F379" t="s">
        <v>8</v>
      </c>
      <c r="G379" t="s">
        <v>19</v>
      </c>
      <c r="H379" t="s">
        <v>22</v>
      </c>
      <c r="I379" t="s">
        <v>11</v>
      </c>
      <c r="J379" t="s">
        <v>20</v>
      </c>
    </row>
    <row r="380" spans="1:10" x14ac:dyDescent="0.2">
      <c r="A380" t="s">
        <v>105</v>
      </c>
      <c r="B380" t="str">
        <f>VLOOKUP(A380,[1]clinical!$B:$C,2,0)</f>
        <v>TCGA-LUAD</v>
      </c>
      <c r="C380">
        <v>0</v>
      </c>
      <c r="D380">
        <v>72</v>
      </c>
      <c r="E380">
        <v>1</v>
      </c>
      <c r="F380" t="s">
        <v>8</v>
      </c>
      <c r="G380" t="s">
        <v>9</v>
      </c>
      <c r="H380" t="s">
        <v>14</v>
      </c>
      <c r="I380" t="s">
        <v>11</v>
      </c>
      <c r="J380" t="s">
        <v>17</v>
      </c>
    </row>
    <row r="381" spans="1:10" x14ac:dyDescent="0.2">
      <c r="A381" t="s">
        <v>689</v>
      </c>
      <c r="B381" t="str">
        <f>VLOOKUP(A381,[1]clinical!$B:$C,2,0)</f>
        <v>TCGA-LUAD</v>
      </c>
      <c r="C381">
        <v>1</v>
      </c>
      <c r="D381">
        <v>68</v>
      </c>
      <c r="E381">
        <v>1</v>
      </c>
      <c r="F381" t="s">
        <v>18</v>
      </c>
      <c r="G381" t="s">
        <v>38</v>
      </c>
      <c r="H381" t="s">
        <v>14</v>
      </c>
      <c r="I381" t="s">
        <v>11</v>
      </c>
      <c r="J381" t="s">
        <v>20</v>
      </c>
    </row>
    <row r="382" spans="1:10" x14ac:dyDescent="0.2">
      <c r="A382" t="s">
        <v>367</v>
      </c>
      <c r="B382" t="str">
        <f>VLOOKUP(A382,[1]clinical!$B:$C,2,0)</f>
        <v>TCGA-LUAD</v>
      </c>
      <c r="C382">
        <v>1</v>
      </c>
      <c r="D382">
        <v>51</v>
      </c>
      <c r="E382">
        <v>0</v>
      </c>
      <c r="F382" t="s">
        <v>18</v>
      </c>
      <c r="G382" t="s">
        <v>38</v>
      </c>
      <c r="H382" t="s">
        <v>14</v>
      </c>
      <c r="I382" t="s">
        <v>11</v>
      </c>
      <c r="J382" t="s">
        <v>20</v>
      </c>
    </row>
    <row r="383" spans="1:10" x14ac:dyDescent="0.2">
      <c r="A383" t="s">
        <v>393</v>
      </c>
      <c r="B383" t="str">
        <f>VLOOKUP(A383,[1]clinical!$B:$C,2,0)</f>
        <v>TCGA-LUAD</v>
      </c>
      <c r="C383">
        <v>0</v>
      </c>
      <c r="D383">
        <v>59</v>
      </c>
      <c r="E383">
        <v>0</v>
      </c>
      <c r="F383" t="s">
        <v>18</v>
      </c>
      <c r="G383" t="s">
        <v>9</v>
      </c>
      <c r="H383" t="s">
        <v>10</v>
      </c>
      <c r="I383" t="s">
        <v>11</v>
      </c>
      <c r="J383" t="s">
        <v>17</v>
      </c>
    </row>
    <row r="384" spans="1:10" x14ac:dyDescent="0.2">
      <c r="A384" t="s">
        <v>435</v>
      </c>
      <c r="B384" t="str">
        <f>VLOOKUP(A384,[1]clinical!$B:$C,2,0)</f>
        <v>TCGA-LUAD</v>
      </c>
      <c r="C384">
        <v>0</v>
      </c>
      <c r="D384">
        <v>52</v>
      </c>
      <c r="E384">
        <v>0</v>
      </c>
      <c r="F384" t="s">
        <v>18</v>
      </c>
      <c r="G384" t="s">
        <v>26</v>
      </c>
      <c r="H384" t="s">
        <v>53</v>
      </c>
      <c r="I384" t="s">
        <v>27</v>
      </c>
      <c r="J384" t="s">
        <v>17</v>
      </c>
    </row>
    <row r="385" spans="1:10" x14ac:dyDescent="0.2">
      <c r="A385" t="s">
        <v>318</v>
      </c>
      <c r="B385" t="str">
        <f>VLOOKUP(A385,[1]clinical!$B:$C,2,0)</f>
        <v>TCGA-LUAD</v>
      </c>
      <c r="C385">
        <v>0</v>
      </c>
      <c r="D385">
        <v>58</v>
      </c>
      <c r="E385">
        <v>0</v>
      </c>
      <c r="F385" t="s">
        <v>18</v>
      </c>
      <c r="G385" t="s">
        <v>13</v>
      </c>
      <c r="H385" t="s">
        <v>53</v>
      </c>
      <c r="I385" t="s">
        <v>11</v>
      </c>
      <c r="J385" t="s">
        <v>15</v>
      </c>
    </row>
    <row r="386" spans="1:10" x14ac:dyDescent="0.2">
      <c r="A386" t="s">
        <v>331</v>
      </c>
      <c r="B386" t="str">
        <f>VLOOKUP(A386,[1]clinical!$B:$C,2,0)</f>
        <v>TCGA-LUSC</v>
      </c>
      <c r="C386">
        <v>0</v>
      </c>
      <c r="D386">
        <v>64</v>
      </c>
      <c r="E386">
        <v>1</v>
      </c>
      <c r="F386" t="s">
        <v>8</v>
      </c>
      <c r="G386" t="s">
        <v>9</v>
      </c>
      <c r="H386" t="s">
        <v>14</v>
      </c>
      <c r="I386" t="s">
        <v>11</v>
      </c>
      <c r="J386" t="s">
        <v>17</v>
      </c>
    </row>
    <row r="387" spans="1:10" x14ac:dyDescent="0.2">
      <c r="A387" t="s">
        <v>756</v>
      </c>
      <c r="B387" t="str">
        <f>VLOOKUP(A387,[1]clinical!$B:$C,2,0)</f>
        <v>TCGA-LUSC</v>
      </c>
      <c r="C387">
        <v>1</v>
      </c>
      <c r="D387">
        <v>65</v>
      </c>
      <c r="E387">
        <v>1</v>
      </c>
      <c r="F387" t="s">
        <v>8</v>
      </c>
      <c r="G387" t="s">
        <v>13</v>
      </c>
      <c r="H387" t="s">
        <v>14</v>
      </c>
      <c r="I387" t="s">
        <v>11</v>
      </c>
      <c r="J387" t="s">
        <v>15</v>
      </c>
    </row>
    <row r="388" spans="1:10" x14ac:dyDescent="0.2">
      <c r="A388" t="s">
        <v>727</v>
      </c>
      <c r="B388" t="str">
        <f>VLOOKUP(A388,[1]clinical!$B:$C,2,0)</f>
        <v>TCGA-LUSC</v>
      </c>
      <c r="C388">
        <v>0</v>
      </c>
      <c r="D388">
        <v>70</v>
      </c>
      <c r="E388">
        <v>1</v>
      </c>
      <c r="F388" t="s">
        <v>8</v>
      </c>
      <c r="G388" t="s">
        <v>38</v>
      </c>
      <c r="H388" t="s">
        <v>34</v>
      </c>
      <c r="I388" t="s">
        <v>11</v>
      </c>
      <c r="J388" t="s">
        <v>17</v>
      </c>
    </row>
    <row r="389" spans="1:10" x14ac:dyDescent="0.2">
      <c r="A389" t="s">
        <v>346</v>
      </c>
      <c r="B389" t="str">
        <f>VLOOKUP(A389,[1]clinical!$B:$C,2,0)</f>
        <v>TCGA-LUAD</v>
      </c>
      <c r="C389">
        <v>0</v>
      </c>
      <c r="D389">
        <v>79</v>
      </c>
      <c r="E389">
        <v>1</v>
      </c>
      <c r="F389" t="s">
        <v>8</v>
      </c>
      <c r="G389" t="s">
        <v>9</v>
      </c>
      <c r="H389" t="s">
        <v>10</v>
      </c>
      <c r="I389" t="s">
        <v>11</v>
      </c>
      <c r="J389" t="s">
        <v>17</v>
      </c>
    </row>
    <row r="390" spans="1:10" x14ac:dyDescent="0.2">
      <c r="A390" t="s">
        <v>176</v>
      </c>
      <c r="B390" t="str">
        <f>VLOOKUP(A390,[1]clinical!$B:$C,2,0)</f>
        <v>TCGA-LUSC</v>
      </c>
      <c r="C390">
        <v>0</v>
      </c>
      <c r="D390">
        <v>64</v>
      </c>
      <c r="E390">
        <v>1</v>
      </c>
      <c r="F390" t="s">
        <v>8</v>
      </c>
      <c r="G390" t="s">
        <v>21</v>
      </c>
      <c r="H390" t="s">
        <v>53</v>
      </c>
      <c r="I390" t="s">
        <v>11</v>
      </c>
      <c r="J390" t="s">
        <v>17</v>
      </c>
    </row>
    <row r="391" spans="1:10" x14ac:dyDescent="0.2">
      <c r="A391" t="s">
        <v>162</v>
      </c>
      <c r="B391" t="str">
        <f>VLOOKUP(A391,[1]clinical!$B:$C,2,0)</f>
        <v>TCGA-LUSC</v>
      </c>
      <c r="C391">
        <v>0</v>
      </c>
      <c r="D391">
        <v>68</v>
      </c>
      <c r="E391">
        <v>1</v>
      </c>
      <c r="F391" t="s">
        <v>18</v>
      </c>
      <c r="G391" t="s">
        <v>66</v>
      </c>
      <c r="H391" t="s">
        <v>14</v>
      </c>
      <c r="I391" t="s">
        <v>11</v>
      </c>
      <c r="J391" t="s">
        <v>112</v>
      </c>
    </row>
    <row r="392" spans="1:10" x14ac:dyDescent="0.2">
      <c r="A392" t="s">
        <v>121</v>
      </c>
      <c r="B392" t="str">
        <f>VLOOKUP(A392,[1]clinical!$B:$C,2,0)</f>
        <v>TCGA-LUAD</v>
      </c>
      <c r="C392">
        <v>1</v>
      </c>
      <c r="D392">
        <v>61</v>
      </c>
      <c r="E392">
        <v>1</v>
      </c>
      <c r="F392" t="s">
        <v>18</v>
      </c>
      <c r="G392" t="s">
        <v>38</v>
      </c>
      <c r="H392" t="s">
        <v>14</v>
      </c>
      <c r="I392" t="s">
        <v>11</v>
      </c>
      <c r="J392" t="s">
        <v>20</v>
      </c>
    </row>
    <row r="393" spans="1:10" x14ac:dyDescent="0.2">
      <c r="A393" t="s">
        <v>124</v>
      </c>
      <c r="B393" t="str">
        <f>VLOOKUP(A393,[1]clinical!$B:$C,2,0)</f>
        <v>TCGA-LUSC</v>
      </c>
      <c r="C393">
        <v>1</v>
      </c>
      <c r="D393">
        <v>78</v>
      </c>
      <c r="E393">
        <v>1</v>
      </c>
      <c r="F393" t="s">
        <v>18</v>
      </c>
      <c r="G393" t="s">
        <v>9</v>
      </c>
      <c r="H393" t="s">
        <v>14</v>
      </c>
      <c r="I393" t="s">
        <v>11</v>
      </c>
      <c r="J393" t="s">
        <v>17</v>
      </c>
    </row>
    <row r="394" spans="1:10" x14ac:dyDescent="0.2">
      <c r="A394" t="s">
        <v>461</v>
      </c>
      <c r="B394" t="str">
        <f>VLOOKUP(A394,[1]clinical!$B:$C,2,0)</f>
        <v>TCGA-LUAD</v>
      </c>
      <c r="C394">
        <v>0</v>
      </c>
      <c r="D394">
        <v>73</v>
      </c>
      <c r="E394">
        <v>1</v>
      </c>
      <c r="F394" t="s">
        <v>18</v>
      </c>
      <c r="G394" t="s">
        <v>21</v>
      </c>
      <c r="H394" t="s">
        <v>53</v>
      </c>
      <c r="I394" t="s">
        <v>11</v>
      </c>
      <c r="J394" t="s">
        <v>17</v>
      </c>
    </row>
    <row r="395" spans="1:10" x14ac:dyDescent="0.2">
      <c r="A395" t="s">
        <v>761</v>
      </c>
      <c r="B395" t="str">
        <f>VLOOKUP(A395,[1]clinical!$B:$C,2,0)</f>
        <v>TCGA-LUSC</v>
      </c>
      <c r="C395">
        <v>0</v>
      </c>
      <c r="D395">
        <v>83</v>
      </c>
      <c r="E395">
        <v>1</v>
      </c>
      <c r="F395" t="s">
        <v>18</v>
      </c>
      <c r="G395" t="s">
        <v>9</v>
      </c>
      <c r="H395" t="s">
        <v>53</v>
      </c>
      <c r="I395" t="s">
        <v>11</v>
      </c>
      <c r="J395" t="s">
        <v>17</v>
      </c>
    </row>
    <row r="396" spans="1:10" x14ac:dyDescent="0.2">
      <c r="A396" t="s">
        <v>669</v>
      </c>
      <c r="B396" t="str">
        <f>VLOOKUP(A396,[1]clinical!$B:$C,2,0)</f>
        <v>TCGA-LUSC</v>
      </c>
      <c r="C396">
        <v>0</v>
      </c>
      <c r="D396">
        <v>65</v>
      </c>
      <c r="E396">
        <v>1</v>
      </c>
      <c r="F396" t="s">
        <v>18</v>
      </c>
      <c r="G396" t="s">
        <v>13</v>
      </c>
      <c r="H396" t="s">
        <v>10</v>
      </c>
      <c r="I396" t="s">
        <v>11</v>
      </c>
      <c r="J396" t="s">
        <v>15</v>
      </c>
    </row>
    <row r="397" spans="1:10" x14ac:dyDescent="0.2">
      <c r="A397" t="s">
        <v>616</v>
      </c>
      <c r="B397" t="str">
        <f>VLOOKUP(A397,[1]clinical!$B:$C,2,0)</f>
        <v>TCGA-LUAD</v>
      </c>
      <c r="C397">
        <v>1</v>
      </c>
      <c r="D397">
        <v>60</v>
      </c>
      <c r="E397">
        <v>1</v>
      </c>
      <c r="F397" t="s">
        <v>8</v>
      </c>
      <c r="G397" t="s">
        <v>21</v>
      </c>
      <c r="H397" t="s">
        <v>53</v>
      </c>
      <c r="I397" t="s">
        <v>11</v>
      </c>
      <c r="J397" t="s">
        <v>17</v>
      </c>
    </row>
    <row r="398" spans="1:10" x14ac:dyDescent="0.2">
      <c r="A398" t="s">
        <v>431</v>
      </c>
      <c r="B398" t="str">
        <f>VLOOKUP(A398,[1]clinical!$B:$C,2,0)</f>
        <v>TCGA-LUSC</v>
      </c>
      <c r="C398">
        <v>1</v>
      </c>
      <c r="D398">
        <v>57</v>
      </c>
      <c r="E398">
        <v>0</v>
      </c>
      <c r="F398" t="s">
        <v>8</v>
      </c>
      <c r="G398" t="s">
        <v>13</v>
      </c>
      <c r="H398" t="s">
        <v>14</v>
      </c>
      <c r="I398" t="s">
        <v>11</v>
      </c>
      <c r="J398" t="s">
        <v>15</v>
      </c>
    </row>
    <row r="399" spans="1:10" x14ac:dyDescent="0.2">
      <c r="A399" t="s">
        <v>342</v>
      </c>
      <c r="B399" t="str">
        <f>VLOOKUP(A399,[1]clinical!$B:$C,2,0)</f>
        <v>TCGA-LUSC</v>
      </c>
      <c r="C399">
        <v>1</v>
      </c>
      <c r="D399">
        <v>64</v>
      </c>
      <c r="E399">
        <v>1</v>
      </c>
      <c r="F399" t="s">
        <v>8</v>
      </c>
      <c r="G399" t="s">
        <v>21</v>
      </c>
      <c r="H399" t="s">
        <v>22</v>
      </c>
      <c r="I399" t="s">
        <v>11</v>
      </c>
      <c r="J399" t="s">
        <v>17</v>
      </c>
    </row>
    <row r="400" spans="1:10" x14ac:dyDescent="0.2">
      <c r="A400" t="s">
        <v>365</v>
      </c>
      <c r="B400" t="str">
        <f>VLOOKUP(A400,[1]clinical!$B:$C,2,0)</f>
        <v>TCGA-LUAD</v>
      </c>
      <c r="C400">
        <v>0</v>
      </c>
      <c r="D400">
        <v>51</v>
      </c>
      <c r="E400">
        <v>0</v>
      </c>
      <c r="F400" t="s">
        <v>8</v>
      </c>
      <c r="G400" t="s">
        <v>26</v>
      </c>
      <c r="H400" t="s">
        <v>39</v>
      </c>
      <c r="I400" t="s">
        <v>232</v>
      </c>
      <c r="J400" t="s">
        <v>17</v>
      </c>
    </row>
    <row r="401" spans="1:10" x14ac:dyDescent="0.2">
      <c r="A401" t="s">
        <v>148</v>
      </c>
      <c r="B401" t="str">
        <f>VLOOKUP(A401,[1]clinical!$B:$C,2,0)</f>
        <v>TCGA-LUSC</v>
      </c>
      <c r="C401">
        <v>1</v>
      </c>
      <c r="D401">
        <v>60</v>
      </c>
      <c r="E401">
        <v>1</v>
      </c>
      <c r="F401" t="s">
        <v>8</v>
      </c>
      <c r="G401" t="s">
        <v>13</v>
      </c>
      <c r="H401" t="s">
        <v>14</v>
      </c>
      <c r="I401" t="s">
        <v>11</v>
      </c>
      <c r="J401" t="s">
        <v>15</v>
      </c>
    </row>
    <row r="402" spans="1:10" x14ac:dyDescent="0.2">
      <c r="A402" t="s">
        <v>425</v>
      </c>
      <c r="B402" t="str">
        <f>VLOOKUP(A402,[1]clinical!$B:$C,2,0)</f>
        <v>TCGA-LUAD</v>
      </c>
      <c r="C402">
        <v>0</v>
      </c>
      <c r="D402">
        <v>67</v>
      </c>
      <c r="E402">
        <v>1</v>
      </c>
      <c r="F402" t="s">
        <v>8</v>
      </c>
      <c r="G402" t="s">
        <v>13</v>
      </c>
      <c r="H402" t="s">
        <v>14</v>
      </c>
      <c r="I402" t="s">
        <v>11</v>
      </c>
      <c r="J402" t="s">
        <v>15</v>
      </c>
    </row>
    <row r="403" spans="1:10" x14ac:dyDescent="0.2">
      <c r="A403" t="s">
        <v>400</v>
      </c>
      <c r="B403" t="str">
        <f>VLOOKUP(A403,[1]clinical!$B:$C,2,0)</f>
        <v>TCGA-LUAD</v>
      </c>
      <c r="C403">
        <v>1</v>
      </c>
      <c r="D403">
        <v>53</v>
      </c>
      <c r="E403">
        <v>0</v>
      </c>
      <c r="F403" t="s">
        <v>18</v>
      </c>
      <c r="G403" t="s">
        <v>13</v>
      </c>
      <c r="H403" t="s">
        <v>14</v>
      </c>
      <c r="I403" t="s">
        <v>11</v>
      </c>
      <c r="J403" t="s">
        <v>15</v>
      </c>
    </row>
    <row r="404" spans="1:10" x14ac:dyDescent="0.2">
      <c r="A404" t="s">
        <v>216</v>
      </c>
      <c r="B404" t="str">
        <f>VLOOKUP(A404,[1]clinical!$B:$C,2,0)</f>
        <v>TCGA-LUSC</v>
      </c>
      <c r="C404">
        <v>0</v>
      </c>
      <c r="D404">
        <v>63</v>
      </c>
      <c r="E404">
        <v>1</v>
      </c>
      <c r="F404" t="s">
        <v>8</v>
      </c>
      <c r="G404" t="s">
        <v>19</v>
      </c>
      <c r="H404" t="s">
        <v>39</v>
      </c>
      <c r="I404" t="s">
        <v>11</v>
      </c>
      <c r="J404" t="s">
        <v>17</v>
      </c>
    </row>
    <row r="405" spans="1:10" x14ac:dyDescent="0.2">
      <c r="A405" t="s">
        <v>581</v>
      </c>
      <c r="B405" t="str">
        <f>VLOOKUP(A405,[1]clinical!$B:$C,2,0)</f>
        <v>TCGA-LUAD</v>
      </c>
      <c r="C405">
        <v>1</v>
      </c>
      <c r="D405">
        <v>42</v>
      </c>
      <c r="E405">
        <v>0</v>
      </c>
      <c r="F405" t="s">
        <v>18</v>
      </c>
      <c r="G405" t="s">
        <v>13</v>
      </c>
      <c r="H405" t="s">
        <v>14</v>
      </c>
      <c r="I405" t="s">
        <v>11</v>
      </c>
      <c r="J405" t="s">
        <v>15</v>
      </c>
    </row>
    <row r="406" spans="1:10" x14ac:dyDescent="0.2">
      <c r="A406" t="s">
        <v>691</v>
      </c>
      <c r="B406" t="str">
        <f>VLOOKUP(A406,[1]clinical!$B:$C,2,0)</f>
        <v>TCGA-LUAD</v>
      </c>
      <c r="C406">
        <v>0</v>
      </c>
      <c r="D406">
        <v>69</v>
      </c>
      <c r="E406">
        <v>1</v>
      </c>
      <c r="F406" t="s">
        <v>18</v>
      </c>
      <c r="G406" t="s">
        <v>21</v>
      </c>
      <c r="H406" t="s">
        <v>22</v>
      </c>
      <c r="I406" t="s">
        <v>11</v>
      </c>
      <c r="J406" t="s">
        <v>17</v>
      </c>
    </row>
    <row r="407" spans="1:10" x14ac:dyDescent="0.2">
      <c r="A407" t="s">
        <v>528</v>
      </c>
      <c r="B407" t="str">
        <f>VLOOKUP(A407,[1]clinical!$B:$C,2,0)</f>
        <v>TCGA-LUSC</v>
      </c>
      <c r="C407">
        <v>0</v>
      </c>
      <c r="D407">
        <v>72</v>
      </c>
      <c r="E407">
        <v>1</v>
      </c>
      <c r="F407" t="s">
        <v>8</v>
      </c>
      <c r="G407" t="s">
        <v>38</v>
      </c>
      <c r="H407" t="s">
        <v>14</v>
      </c>
      <c r="I407" t="s">
        <v>11</v>
      </c>
      <c r="J407" t="s">
        <v>20</v>
      </c>
    </row>
    <row r="408" spans="1:10" x14ac:dyDescent="0.2">
      <c r="A408" t="s">
        <v>647</v>
      </c>
      <c r="B408" t="str">
        <f>VLOOKUP(A408,[1]clinical!$B:$C,2,0)</f>
        <v>TCGA-LUSC</v>
      </c>
      <c r="C408">
        <v>0</v>
      </c>
      <c r="D408">
        <v>58</v>
      </c>
      <c r="E408">
        <v>0</v>
      </c>
      <c r="F408" t="s">
        <v>8</v>
      </c>
      <c r="G408" t="s">
        <v>21</v>
      </c>
      <c r="H408" t="s">
        <v>22</v>
      </c>
      <c r="I408" t="s">
        <v>11</v>
      </c>
      <c r="J408" t="s">
        <v>17</v>
      </c>
    </row>
    <row r="409" spans="1:10" x14ac:dyDescent="0.2">
      <c r="A409" t="s">
        <v>297</v>
      </c>
      <c r="B409" t="str">
        <f>VLOOKUP(A409,[1]clinical!$B:$C,2,0)</f>
        <v>TCGA-LUSC</v>
      </c>
      <c r="C409">
        <v>1</v>
      </c>
      <c r="D409">
        <v>64</v>
      </c>
      <c r="E409">
        <v>1</v>
      </c>
      <c r="F409" t="s">
        <v>8</v>
      </c>
      <c r="G409" t="s">
        <v>38</v>
      </c>
      <c r="H409" t="s">
        <v>14</v>
      </c>
      <c r="I409" t="s">
        <v>11</v>
      </c>
      <c r="J409" t="s">
        <v>20</v>
      </c>
    </row>
    <row r="410" spans="1:10" x14ac:dyDescent="0.2">
      <c r="A410" t="s">
        <v>622</v>
      </c>
      <c r="B410" t="str">
        <f>VLOOKUP(A410,[1]clinical!$B:$C,2,0)</f>
        <v>TCGA-LUSC</v>
      </c>
      <c r="C410">
        <v>0</v>
      </c>
      <c r="D410">
        <v>56</v>
      </c>
      <c r="E410">
        <v>0</v>
      </c>
      <c r="F410" t="s">
        <v>8</v>
      </c>
      <c r="G410" t="s">
        <v>38</v>
      </c>
      <c r="H410" t="s">
        <v>14</v>
      </c>
      <c r="I410" t="s">
        <v>11</v>
      </c>
      <c r="J410" t="s">
        <v>20</v>
      </c>
    </row>
    <row r="411" spans="1:10" x14ac:dyDescent="0.2">
      <c r="A411" t="s">
        <v>684</v>
      </c>
      <c r="B411" t="str">
        <f>VLOOKUP(A411,[1]clinical!$B:$C,2,0)</f>
        <v>TCGA-LUAD</v>
      </c>
      <c r="C411">
        <v>1</v>
      </c>
      <c r="D411">
        <v>52</v>
      </c>
      <c r="E411">
        <v>0</v>
      </c>
      <c r="F411" t="s">
        <v>18</v>
      </c>
      <c r="G411" t="s">
        <v>26</v>
      </c>
      <c r="H411" t="s">
        <v>67</v>
      </c>
      <c r="I411" t="s">
        <v>27</v>
      </c>
      <c r="J411" t="s">
        <v>20</v>
      </c>
    </row>
    <row r="412" spans="1:10" x14ac:dyDescent="0.2">
      <c r="A412" t="s">
        <v>591</v>
      </c>
      <c r="B412" t="str">
        <f>VLOOKUP(A412,[1]clinical!$B:$C,2,0)</f>
        <v>TCGA-LUSC</v>
      </c>
      <c r="C412">
        <v>0</v>
      </c>
      <c r="D412">
        <v>71</v>
      </c>
      <c r="E412">
        <v>1</v>
      </c>
      <c r="F412" t="s">
        <v>8</v>
      </c>
      <c r="G412" t="s">
        <v>9</v>
      </c>
      <c r="H412" t="s">
        <v>14</v>
      </c>
      <c r="I412" t="s">
        <v>11</v>
      </c>
      <c r="J412" t="s">
        <v>17</v>
      </c>
    </row>
    <row r="413" spans="1:10" x14ac:dyDescent="0.2">
      <c r="A413" t="s">
        <v>510</v>
      </c>
      <c r="B413" t="str">
        <f>VLOOKUP(A413,[1]clinical!$B:$C,2,0)</f>
        <v>TCGA-LUAD</v>
      </c>
      <c r="C413">
        <v>1</v>
      </c>
      <c r="D413">
        <v>71</v>
      </c>
      <c r="E413">
        <v>1</v>
      </c>
      <c r="F413" t="s">
        <v>18</v>
      </c>
      <c r="G413" t="s">
        <v>38</v>
      </c>
      <c r="H413" t="s">
        <v>14</v>
      </c>
      <c r="I413" t="s">
        <v>11</v>
      </c>
      <c r="J413" t="s">
        <v>20</v>
      </c>
    </row>
    <row r="414" spans="1:10" x14ac:dyDescent="0.2">
      <c r="A414" t="s">
        <v>193</v>
      </c>
      <c r="B414" t="str">
        <f>VLOOKUP(A414,[1]clinical!$B:$C,2,0)</f>
        <v>TCGA-LUSC</v>
      </c>
      <c r="C414">
        <v>0</v>
      </c>
      <c r="D414">
        <v>61</v>
      </c>
      <c r="E414">
        <v>1</v>
      </c>
      <c r="F414" t="s">
        <v>8</v>
      </c>
      <c r="G414" t="s">
        <v>21</v>
      </c>
      <c r="H414" t="s">
        <v>22</v>
      </c>
      <c r="I414" t="s">
        <v>11</v>
      </c>
      <c r="J414" t="s">
        <v>17</v>
      </c>
    </row>
    <row r="415" spans="1:10" x14ac:dyDescent="0.2">
      <c r="A415" t="s">
        <v>334</v>
      </c>
      <c r="B415" t="str">
        <f>VLOOKUP(A415,[1]clinical!$B:$C,2,0)</f>
        <v>TCGA-LUAD</v>
      </c>
      <c r="C415">
        <v>0</v>
      </c>
      <c r="D415">
        <v>33</v>
      </c>
      <c r="E415">
        <v>0</v>
      </c>
      <c r="F415" t="s">
        <v>18</v>
      </c>
      <c r="G415" t="s">
        <v>9</v>
      </c>
      <c r="H415" t="s">
        <v>14</v>
      </c>
      <c r="I415" t="s">
        <v>11</v>
      </c>
      <c r="J415" t="s">
        <v>17</v>
      </c>
    </row>
    <row r="416" spans="1:10" x14ac:dyDescent="0.2">
      <c r="A416" t="s">
        <v>639</v>
      </c>
      <c r="B416" t="str">
        <f>VLOOKUP(A416,[1]clinical!$B:$C,2,0)</f>
        <v>TCGA-LUAD</v>
      </c>
      <c r="C416">
        <v>0</v>
      </c>
      <c r="D416">
        <v>60</v>
      </c>
      <c r="E416">
        <v>1</v>
      </c>
      <c r="F416" t="s">
        <v>8</v>
      </c>
      <c r="G416" t="s">
        <v>9</v>
      </c>
      <c r="H416" t="s">
        <v>14</v>
      </c>
      <c r="I416" t="s">
        <v>11</v>
      </c>
      <c r="J416" t="s">
        <v>17</v>
      </c>
    </row>
    <row r="417" spans="1:10" x14ac:dyDescent="0.2">
      <c r="A417" t="s">
        <v>147</v>
      </c>
      <c r="B417" t="str">
        <f>VLOOKUP(A417,[1]clinical!$B:$C,2,0)</f>
        <v>TCGA-LUAD</v>
      </c>
      <c r="C417">
        <v>1</v>
      </c>
      <c r="D417">
        <v>72</v>
      </c>
      <c r="E417">
        <v>1</v>
      </c>
      <c r="F417" t="s">
        <v>8</v>
      </c>
      <c r="G417" t="s">
        <v>13</v>
      </c>
      <c r="H417" t="s">
        <v>34</v>
      </c>
      <c r="I417" t="s">
        <v>11</v>
      </c>
      <c r="J417" t="s">
        <v>15</v>
      </c>
    </row>
    <row r="418" spans="1:10" x14ac:dyDescent="0.2">
      <c r="A418" t="s">
        <v>723</v>
      </c>
      <c r="B418" t="str">
        <f>VLOOKUP(A418,[1]clinical!$B:$C,2,0)</f>
        <v>TCGA-LUSC</v>
      </c>
      <c r="C418">
        <v>0</v>
      </c>
      <c r="D418">
        <v>65</v>
      </c>
      <c r="E418">
        <v>1</v>
      </c>
      <c r="F418" t="s">
        <v>18</v>
      </c>
      <c r="G418" t="s">
        <v>21</v>
      </c>
      <c r="H418" t="s">
        <v>22</v>
      </c>
      <c r="I418" t="s">
        <v>11</v>
      </c>
      <c r="J418" t="s">
        <v>17</v>
      </c>
    </row>
    <row r="419" spans="1:10" x14ac:dyDescent="0.2">
      <c r="A419" t="s">
        <v>270</v>
      </c>
      <c r="B419" t="str">
        <f>VLOOKUP(A419,[1]clinical!$B:$C,2,0)</f>
        <v>TCGA-LUSC</v>
      </c>
      <c r="C419">
        <v>0</v>
      </c>
      <c r="D419">
        <v>62</v>
      </c>
      <c r="E419">
        <v>1</v>
      </c>
      <c r="F419" t="s">
        <v>8</v>
      </c>
      <c r="G419" t="s">
        <v>9</v>
      </c>
      <c r="H419" t="s">
        <v>14</v>
      </c>
      <c r="I419" t="s">
        <v>11</v>
      </c>
      <c r="J419" t="s">
        <v>17</v>
      </c>
    </row>
    <row r="420" spans="1:10" x14ac:dyDescent="0.2">
      <c r="A420" t="s">
        <v>320</v>
      </c>
      <c r="B420" t="str">
        <f>VLOOKUP(A420,[1]clinical!$B:$C,2,0)</f>
        <v>TCGA-LUAD</v>
      </c>
      <c r="C420">
        <v>0</v>
      </c>
      <c r="D420">
        <v>76</v>
      </c>
      <c r="E420">
        <v>1</v>
      </c>
      <c r="F420" t="s">
        <v>18</v>
      </c>
      <c r="G420" t="s">
        <v>19</v>
      </c>
      <c r="H420" t="s">
        <v>39</v>
      </c>
      <c r="I420" t="s">
        <v>11</v>
      </c>
      <c r="J420" t="s">
        <v>17</v>
      </c>
    </row>
    <row r="421" spans="1:10" x14ac:dyDescent="0.2">
      <c r="A421" t="s">
        <v>64</v>
      </c>
      <c r="B421" t="str">
        <f>VLOOKUP(A421,[1]clinical!$B:$C,2,0)</f>
        <v>TCGA-LUSC</v>
      </c>
      <c r="C421">
        <v>1</v>
      </c>
      <c r="D421">
        <v>76</v>
      </c>
      <c r="E421">
        <v>1</v>
      </c>
      <c r="F421" t="s">
        <v>18</v>
      </c>
      <c r="G421" t="s">
        <v>21</v>
      </c>
      <c r="H421" t="s">
        <v>53</v>
      </c>
      <c r="I421" t="s">
        <v>11</v>
      </c>
      <c r="J421" t="s">
        <v>17</v>
      </c>
    </row>
    <row r="422" spans="1:10" x14ac:dyDescent="0.2">
      <c r="A422" t="s">
        <v>262</v>
      </c>
      <c r="B422" t="str">
        <f>VLOOKUP(A422,[1]clinical!$B:$C,2,0)</f>
        <v>TCGA-LUAD</v>
      </c>
      <c r="C422">
        <v>0</v>
      </c>
      <c r="D422">
        <v>49</v>
      </c>
      <c r="E422">
        <v>0</v>
      </c>
      <c r="F422" t="s">
        <v>8</v>
      </c>
      <c r="G422" t="s">
        <v>13</v>
      </c>
      <c r="H422" t="s">
        <v>67</v>
      </c>
      <c r="I422" t="s">
        <v>11</v>
      </c>
      <c r="J422" t="s">
        <v>20</v>
      </c>
    </row>
    <row r="423" spans="1:10" x14ac:dyDescent="0.2">
      <c r="A423" t="s">
        <v>558</v>
      </c>
      <c r="B423" t="str">
        <f>VLOOKUP(A423,[1]clinical!$B:$C,2,0)</f>
        <v>TCGA-LUAD</v>
      </c>
      <c r="C423">
        <v>0</v>
      </c>
      <c r="D423">
        <v>65</v>
      </c>
      <c r="E423">
        <v>1</v>
      </c>
      <c r="F423" t="s">
        <v>8</v>
      </c>
      <c r="G423" t="s">
        <v>38</v>
      </c>
      <c r="H423" t="s">
        <v>14</v>
      </c>
      <c r="I423" t="s">
        <v>11</v>
      </c>
      <c r="J423" t="s">
        <v>20</v>
      </c>
    </row>
    <row r="424" spans="1:10" x14ac:dyDescent="0.2">
      <c r="A424" t="s">
        <v>573</v>
      </c>
      <c r="B424" t="str">
        <f>VLOOKUP(A424,[1]clinical!$B:$C,2,0)</f>
        <v>TCGA-LUSC</v>
      </c>
      <c r="C424">
        <v>0</v>
      </c>
      <c r="D424">
        <v>68</v>
      </c>
      <c r="E424">
        <v>1</v>
      </c>
      <c r="F424" t="s">
        <v>8</v>
      </c>
      <c r="G424" t="s">
        <v>9</v>
      </c>
      <c r="H424" t="s">
        <v>14</v>
      </c>
      <c r="I424" t="s">
        <v>11</v>
      </c>
      <c r="J424" t="s">
        <v>17</v>
      </c>
    </row>
    <row r="425" spans="1:10" x14ac:dyDescent="0.2">
      <c r="A425" t="s">
        <v>635</v>
      </c>
      <c r="B425" t="str">
        <f>VLOOKUP(A425,[1]clinical!$B:$C,2,0)</f>
        <v>TCGA-LUSC</v>
      </c>
      <c r="C425">
        <v>1</v>
      </c>
      <c r="D425">
        <v>70</v>
      </c>
      <c r="E425">
        <v>1</v>
      </c>
      <c r="F425" t="s">
        <v>8</v>
      </c>
      <c r="G425" t="s">
        <v>13</v>
      </c>
      <c r="H425" t="s">
        <v>34</v>
      </c>
      <c r="I425" t="s">
        <v>11</v>
      </c>
      <c r="J425" t="s">
        <v>15</v>
      </c>
    </row>
    <row r="426" spans="1:10" x14ac:dyDescent="0.2">
      <c r="A426" t="s">
        <v>438</v>
      </c>
      <c r="B426" t="str">
        <f>VLOOKUP(A426,[1]clinical!$B:$C,2,0)</f>
        <v>TCGA-LUSC</v>
      </c>
      <c r="C426">
        <v>1</v>
      </c>
      <c r="D426">
        <v>71</v>
      </c>
      <c r="E426">
        <v>1</v>
      </c>
      <c r="F426" t="s">
        <v>8</v>
      </c>
      <c r="G426" t="s">
        <v>19</v>
      </c>
      <c r="H426" t="s">
        <v>53</v>
      </c>
      <c r="I426" t="s">
        <v>11</v>
      </c>
      <c r="J426" t="s">
        <v>20</v>
      </c>
    </row>
    <row r="427" spans="1:10" x14ac:dyDescent="0.2">
      <c r="A427" t="s">
        <v>231</v>
      </c>
      <c r="B427" t="str">
        <f>VLOOKUP(A427,[1]clinical!$B:$C,2,0)</f>
        <v>TCGA-LUAD</v>
      </c>
      <c r="C427">
        <v>1</v>
      </c>
      <c r="D427">
        <v>60</v>
      </c>
      <c r="E427">
        <v>1</v>
      </c>
      <c r="F427" t="s">
        <v>8</v>
      </c>
      <c r="G427" t="s">
        <v>26</v>
      </c>
      <c r="H427" t="s">
        <v>24</v>
      </c>
      <c r="I427" t="s">
        <v>232</v>
      </c>
      <c r="J427" t="s">
        <v>20</v>
      </c>
    </row>
    <row r="428" spans="1:10" x14ac:dyDescent="0.2">
      <c r="A428" t="s">
        <v>227</v>
      </c>
      <c r="B428" t="str">
        <f>VLOOKUP(A428,[1]clinical!$B:$C,2,0)</f>
        <v>TCGA-LUSC</v>
      </c>
      <c r="C428">
        <v>1</v>
      </c>
      <c r="D428">
        <v>57</v>
      </c>
      <c r="E428">
        <v>0</v>
      </c>
      <c r="F428" t="s">
        <v>8</v>
      </c>
      <c r="G428" t="s">
        <v>13</v>
      </c>
      <c r="H428" t="s">
        <v>34</v>
      </c>
      <c r="I428" t="s">
        <v>11</v>
      </c>
      <c r="J428" t="s">
        <v>20</v>
      </c>
    </row>
    <row r="429" spans="1:10" x14ac:dyDescent="0.2">
      <c r="A429" t="s">
        <v>592</v>
      </c>
      <c r="B429" t="str">
        <f>VLOOKUP(A429,[1]clinical!$B:$C,2,0)</f>
        <v>TCGA-LUAD</v>
      </c>
      <c r="C429">
        <v>0</v>
      </c>
      <c r="D429">
        <v>66</v>
      </c>
      <c r="E429">
        <v>1</v>
      </c>
      <c r="F429" t="s">
        <v>18</v>
      </c>
      <c r="G429" t="s">
        <v>9</v>
      </c>
      <c r="H429" t="s">
        <v>14</v>
      </c>
      <c r="I429" t="s">
        <v>11</v>
      </c>
      <c r="J429" t="s">
        <v>17</v>
      </c>
    </row>
    <row r="430" spans="1:10" x14ac:dyDescent="0.2">
      <c r="A430" t="s">
        <v>524</v>
      </c>
      <c r="B430" t="str">
        <f>VLOOKUP(A430,[1]clinical!$B:$C,2,0)</f>
        <v>TCGA-LUSC</v>
      </c>
      <c r="C430">
        <v>0</v>
      </c>
      <c r="D430">
        <v>65</v>
      </c>
      <c r="E430">
        <v>1</v>
      </c>
      <c r="F430" t="s">
        <v>8</v>
      </c>
      <c r="G430" t="s">
        <v>19</v>
      </c>
      <c r="H430" t="s">
        <v>22</v>
      </c>
      <c r="I430" t="s">
        <v>11</v>
      </c>
      <c r="J430" t="s">
        <v>20</v>
      </c>
    </row>
    <row r="431" spans="1:10" x14ac:dyDescent="0.2">
      <c r="A431" t="s">
        <v>658</v>
      </c>
      <c r="B431" t="str">
        <f>VLOOKUP(A431,[1]clinical!$B:$C,2,0)</f>
        <v>TCGA-LUSC</v>
      </c>
      <c r="C431">
        <v>1</v>
      </c>
      <c r="D431">
        <v>73</v>
      </c>
      <c r="E431">
        <v>1</v>
      </c>
      <c r="F431" t="s">
        <v>8</v>
      </c>
      <c r="G431" t="s">
        <v>19</v>
      </c>
      <c r="H431" t="s">
        <v>10</v>
      </c>
      <c r="I431" t="s">
        <v>11</v>
      </c>
      <c r="J431" t="s">
        <v>20</v>
      </c>
    </row>
    <row r="432" spans="1:10" x14ac:dyDescent="0.2">
      <c r="A432" t="s">
        <v>708</v>
      </c>
      <c r="B432" t="str">
        <f>VLOOKUP(A432,[1]clinical!$B:$C,2,0)</f>
        <v>TCGA-LUSC</v>
      </c>
      <c r="C432">
        <v>1</v>
      </c>
      <c r="D432">
        <v>79</v>
      </c>
      <c r="E432">
        <v>1</v>
      </c>
      <c r="F432" t="s">
        <v>8</v>
      </c>
      <c r="G432" t="s">
        <v>9</v>
      </c>
      <c r="H432" t="s">
        <v>10</v>
      </c>
      <c r="I432" t="s">
        <v>11</v>
      </c>
      <c r="J432" t="s">
        <v>17</v>
      </c>
    </row>
    <row r="433" spans="1:10" x14ac:dyDescent="0.2">
      <c r="A433" t="s">
        <v>384</v>
      </c>
      <c r="B433" t="str">
        <f>VLOOKUP(A433,[1]clinical!$B:$C,2,0)</f>
        <v>TCGA-LUAD</v>
      </c>
      <c r="C433">
        <v>0</v>
      </c>
      <c r="D433">
        <v>68</v>
      </c>
      <c r="E433">
        <v>1</v>
      </c>
      <c r="F433" t="s">
        <v>8</v>
      </c>
      <c r="G433" t="s">
        <v>13</v>
      </c>
      <c r="H433" t="s">
        <v>14</v>
      </c>
      <c r="I433" t="s">
        <v>11</v>
      </c>
      <c r="J433" t="s">
        <v>15</v>
      </c>
    </row>
    <row r="434" spans="1:10" x14ac:dyDescent="0.2">
      <c r="A434" t="s">
        <v>637</v>
      </c>
      <c r="B434" t="str">
        <f>VLOOKUP(A434,[1]clinical!$B:$C,2,0)</f>
        <v>TCGA-LUSC</v>
      </c>
      <c r="C434">
        <v>0</v>
      </c>
      <c r="D434">
        <v>60</v>
      </c>
      <c r="E434">
        <v>1</v>
      </c>
      <c r="F434" t="s">
        <v>18</v>
      </c>
      <c r="G434" t="s">
        <v>9</v>
      </c>
      <c r="H434" t="s">
        <v>14</v>
      </c>
      <c r="I434" t="s">
        <v>11</v>
      </c>
      <c r="J434" t="s">
        <v>17</v>
      </c>
    </row>
    <row r="435" spans="1:10" x14ac:dyDescent="0.2">
      <c r="A435" t="s">
        <v>680</v>
      </c>
      <c r="B435" t="str">
        <f>VLOOKUP(A435,[1]clinical!$B:$C,2,0)</f>
        <v>TCGA-LUAD</v>
      </c>
      <c r="C435">
        <v>1</v>
      </c>
      <c r="D435">
        <v>80</v>
      </c>
      <c r="E435">
        <v>1</v>
      </c>
      <c r="F435" t="s">
        <v>18</v>
      </c>
      <c r="G435" t="s">
        <v>9</v>
      </c>
      <c r="H435" t="s">
        <v>14</v>
      </c>
      <c r="I435" t="s">
        <v>11</v>
      </c>
      <c r="J435" t="s">
        <v>17</v>
      </c>
    </row>
    <row r="436" spans="1:10" x14ac:dyDescent="0.2">
      <c r="A436" t="s">
        <v>748</v>
      </c>
      <c r="B436" t="str">
        <f>VLOOKUP(A436,[1]clinical!$B:$C,2,0)</f>
        <v>TCGA-LUSC</v>
      </c>
      <c r="C436">
        <v>0</v>
      </c>
      <c r="D436">
        <v>70</v>
      </c>
      <c r="E436">
        <v>1</v>
      </c>
      <c r="F436" t="s">
        <v>8</v>
      </c>
      <c r="G436" t="s">
        <v>19</v>
      </c>
      <c r="H436" t="s">
        <v>39</v>
      </c>
      <c r="I436" t="s">
        <v>11</v>
      </c>
      <c r="J436" t="s">
        <v>17</v>
      </c>
    </row>
    <row r="437" spans="1:10" x14ac:dyDescent="0.2">
      <c r="A437" t="s">
        <v>35</v>
      </c>
      <c r="B437" t="str">
        <f>VLOOKUP(A437,[1]clinical!$B:$C,2,0)</f>
        <v>TCGA-LUSC</v>
      </c>
      <c r="C437">
        <v>1</v>
      </c>
      <c r="D437">
        <v>66</v>
      </c>
      <c r="E437">
        <v>1</v>
      </c>
      <c r="F437" t="s">
        <v>18</v>
      </c>
      <c r="G437" t="s">
        <v>21</v>
      </c>
      <c r="H437" t="s">
        <v>22</v>
      </c>
      <c r="I437" t="s">
        <v>11</v>
      </c>
      <c r="J437" t="s">
        <v>17</v>
      </c>
    </row>
    <row r="438" spans="1:10" x14ac:dyDescent="0.2">
      <c r="A438" t="s">
        <v>311</v>
      </c>
      <c r="B438" t="str">
        <f>VLOOKUP(A438,[1]clinical!$B:$C,2,0)</f>
        <v>TCGA-LUAD</v>
      </c>
      <c r="C438">
        <v>0</v>
      </c>
      <c r="D438">
        <v>52</v>
      </c>
      <c r="E438">
        <v>0</v>
      </c>
      <c r="F438" t="s">
        <v>18</v>
      </c>
      <c r="G438" t="s">
        <v>21</v>
      </c>
      <c r="H438" t="s">
        <v>22</v>
      </c>
      <c r="I438" t="s">
        <v>11</v>
      </c>
      <c r="J438" t="s">
        <v>17</v>
      </c>
    </row>
    <row r="439" spans="1:10" x14ac:dyDescent="0.2">
      <c r="A439" t="s">
        <v>178</v>
      </c>
      <c r="B439" t="str">
        <f>VLOOKUP(A439,[1]clinical!$B:$C,2,0)</f>
        <v>TCGA-LUAD</v>
      </c>
      <c r="C439">
        <v>1</v>
      </c>
      <c r="D439">
        <v>75</v>
      </c>
      <c r="E439">
        <v>1</v>
      </c>
      <c r="F439" t="s">
        <v>8</v>
      </c>
      <c r="G439" t="s">
        <v>38</v>
      </c>
      <c r="H439" t="s">
        <v>14</v>
      </c>
      <c r="I439" t="s">
        <v>11</v>
      </c>
      <c r="J439" t="s">
        <v>20</v>
      </c>
    </row>
    <row r="440" spans="1:10" x14ac:dyDescent="0.2">
      <c r="A440" t="s">
        <v>470</v>
      </c>
      <c r="B440" t="str">
        <f>VLOOKUP(A440,[1]clinical!$B:$C,2,0)</f>
        <v>TCGA-LUAD</v>
      </c>
      <c r="C440">
        <v>0</v>
      </c>
      <c r="D440">
        <v>47</v>
      </c>
      <c r="E440">
        <v>0</v>
      </c>
      <c r="F440" t="s">
        <v>18</v>
      </c>
      <c r="G440" t="s">
        <v>19</v>
      </c>
      <c r="H440" t="s">
        <v>22</v>
      </c>
      <c r="I440" t="s">
        <v>11</v>
      </c>
      <c r="J440" t="s">
        <v>20</v>
      </c>
    </row>
    <row r="441" spans="1:10" x14ac:dyDescent="0.2">
      <c r="A441" t="s">
        <v>672</v>
      </c>
      <c r="B441" t="str">
        <f>VLOOKUP(A441,[1]clinical!$B:$C,2,0)</f>
        <v>TCGA-LUAD</v>
      </c>
      <c r="C441">
        <v>0</v>
      </c>
      <c r="D441">
        <v>57</v>
      </c>
      <c r="E441">
        <v>0</v>
      </c>
      <c r="F441" t="s">
        <v>8</v>
      </c>
      <c r="G441" t="s">
        <v>9</v>
      </c>
      <c r="H441" t="s">
        <v>14</v>
      </c>
      <c r="I441" t="s">
        <v>11</v>
      </c>
      <c r="J441" t="s">
        <v>17</v>
      </c>
    </row>
    <row r="442" spans="1:10" x14ac:dyDescent="0.2">
      <c r="A442" t="s">
        <v>175</v>
      </c>
      <c r="B442" t="str">
        <f>VLOOKUP(A442,[1]clinical!$B:$C,2,0)</f>
        <v>TCGA-LUSC</v>
      </c>
      <c r="C442">
        <v>0</v>
      </c>
      <c r="D442">
        <v>64</v>
      </c>
      <c r="E442">
        <v>1</v>
      </c>
      <c r="F442" t="s">
        <v>18</v>
      </c>
      <c r="G442" t="s">
        <v>38</v>
      </c>
      <c r="H442" t="s">
        <v>14</v>
      </c>
      <c r="I442" t="s">
        <v>11</v>
      </c>
      <c r="J442" t="s">
        <v>20</v>
      </c>
    </row>
    <row r="443" spans="1:10" x14ac:dyDescent="0.2">
      <c r="A443" t="s">
        <v>194</v>
      </c>
      <c r="B443" t="str">
        <f>VLOOKUP(A443,[1]clinical!$B:$C,2,0)</f>
        <v>TCGA-LUAD</v>
      </c>
      <c r="C443">
        <v>1</v>
      </c>
      <c r="D443">
        <v>45</v>
      </c>
      <c r="E443">
        <v>0</v>
      </c>
      <c r="F443" t="s">
        <v>18</v>
      </c>
      <c r="G443" t="s">
        <v>13</v>
      </c>
      <c r="H443" t="s">
        <v>34</v>
      </c>
      <c r="I443" t="s">
        <v>11</v>
      </c>
      <c r="J443" t="s">
        <v>15</v>
      </c>
    </row>
    <row r="444" spans="1:10" x14ac:dyDescent="0.2">
      <c r="A444" t="s">
        <v>238</v>
      </c>
      <c r="B444" t="str">
        <f>VLOOKUP(A444,[1]clinical!$B:$C,2,0)</f>
        <v>TCGA-LUSC</v>
      </c>
      <c r="C444">
        <v>1</v>
      </c>
      <c r="D444">
        <v>79</v>
      </c>
      <c r="E444">
        <v>1</v>
      </c>
      <c r="F444" t="s">
        <v>8</v>
      </c>
      <c r="G444" t="s">
        <v>9</v>
      </c>
      <c r="H444" t="s">
        <v>14</v>
      </c>
      <c r="I444" t="s">
        <v>11</v>
      </c>
      <c r="J444" t="s">
        <v>17</v>
      </c>
    </row>
    <row r="445" spans="1:10" x14ac:dyDescent="0.2">
      <c r="A445" t="s">
        <v>301</v>
      </c>
      <c r="B445" t="str">
        <f>VLOOKUP(A445,[1]clinical!$B:$C,2,0)</f>
        <v>TCGA-LUAD</v>
      </c>
      <c r="C445">
        <v>0</v>
      </c>
      <c r="D445">
        <v>84</v>
      </c>
      <c r="E445">
        <v>1</v>
      </c>
      <c r="F445" t="s">
        <v>18</v>
      </c>
      <c r="G445" t="s">
        <v>9</v>
      </c>
      <c r="H445" t="s">
        <v>14</v>
      </c>
      <c r="I445" t="s">
        <v>11</v>
      </c>
      <c r="J445" t="s">
        <v>17</v>
      </c>
    </row>
    <row r="446" spans="1:10" x14ac:dyDescent="0.2">
      <c r="A446" t="s">
        <v>729</v>
      </c>
      <c r="B446" t="str">
        <f>VLOOKUP(A446,[1]clinical!$B:$C,2,0)</f>
        <v>TCGA-LUSC</v>
      </c>
      <c r="C446">
        <v>0</v>
      </c>
      <c r="D446">
        <v>68</v>
      </c>
      <c r="E446">
        <v>1</v>
      </c>
      <c r="F446" t="s">
        <v>18</v>
      </c>
      <c r="G446" t="s">
        <v>21</v>
      </c>
      <c r="H446" t="s">
        <v>53</v>
      </c>
      <c r="I446" t="s">
        <v>11</v>
      </c>
      <c r="J446" t="s">
        <v>17</v>
      </c>
    </row>
    <row r="447" spans="1:10" x14ac:dyDescent="0.2">
      <c r="A447" t="s">
        <v>396</v>
      </c>
      <c r="B447" t="str">
        <f>VLOOKUP(A447,[1]clinical!$B:$C,2,0)</f>
        <v>TCGA-LUSC</v>
      </c>
      <c r="C447">
        <v>1</v>
      </c>
      <c r="D447">
        <v>66</v>
      </c>
      <c r="E447">
        <v>1</v>
      </c>
      <c r="F447" t="s">
        <v>8</v>
      </c>
      <c r="G447" t="s">
        <v>13</v>
      </c>
      <c r="H447" t="s">
        <v>14</v>
      </c>
      <c r="I447" t="s">
        <v>11</v>
      </c>
      <c r="J447" t="s">
        <v>15</v>
      </c>
    </row>
    <row r="448" spans="1:10" x14ac:dyDescent="0.2">
      <c r="A448" t="s">
        <v>486</v>
      </c>
      <c r="B448" t="str">
        <f>VLOOKUP(A448,[1]clinical!$B:$C,2,0)</f>
        <v>TCGA-LUSC</v>
      </c>
      <c r="C448">
        <v>0</v>
      </c>
      <c r="D448">
        <v>60</v>
      </c>
      <c r="E448">
        <v>1</v>
      </c>
      <c r="F448" t="s">
        <v>18</v>
      </c>
      <c r="G448" t="s">
        <v>13</v>
      </c>
      <c r="H448" t="s">
        <v>34</v>
      </c>
      <c r="I448" t="s">
        <v>11</v>
      </c>
      <c r="J448" t="s">
        <v>17</v>
      </c>
    </row>
    <row r="449" spans="1:10" x14ac:dyDescent="0.2">
      <c r="A449" t="s">
        <v>368</v>
      </c>
      <c r="B449" t="str">
        <f>VLOOKUP(A449,[1]clinical!$B:$C,2,0)</f>
        <v>TCGA-LUAD</v>
      </c>
      <c r="C449">
        <v>0</v>
      </c>
      <c r="D449">
        <v>70</v>
      </c>
      <c r="E449">
        <v>1</v>
      </c>
      <c r="F449" t="s">
        <v>18</v>
      </c>
      <c r="G449" t="s">
        <v>21</v>
      </c>
      <c r="H449" t="s">
        <v>22</v>
      </c>
      <c r="I449" t="s">
        <v>11</v>
      </c>
      <c r="J449" t="s">
        <v>17</v>
      </c>
    </row>
    <row r="450" spans="1:10" x14ac:dyDescent="0.2">
      <c r="A450" t="s">
        <v>625</v>
      </c>
      <c r="B450" t="str">
        <f>VLOOKUP(A450,[1]clinical!$B:$C,2,0)</f>
        <v>TCGA-LUSC</v>
      </c>
      <c r="C450">
        <v>0</v>
      </c>
      <c r="D450">
        <v>79</v>
      </c>
      <c r="E450">
        <v>1</v>
      </c>
      <c r="F450" t="s">
        <v>8</v>
      </c>
      <c r="G450" t="s">
        <v>9</v>
      </c>
      <c r="H450" t="s">
        <v>14</v>
      </c>
      <c r="I450" t="s">
        <v>11</v>
      </c>
      <c r="J450" t="s">
        <v>17</v>
      </c>
    </row>
    <row r="451" spans="1:10" x14ac:dyDescent="0.2">
      <c r="A451" t="s">
        <v>348</v>
      </c>
      <c r="B451" t="str">
        <f>VLOOKUP(A451,[1]clinical!$B:$C,2,0)</f>
        <v>TCGA-LUSC</v>
      </c>
      <c r="C451">
        <v>1</v>
      </c>
      <c r="D451">
        <v>76</v>
      </c>
      <c r="E451">
        <v>1</v>
      </c>
      <c r="F451" t="s">
        <v>18</v>
      </c>
      <c r="G451" t="s">
        <v>19</v>
      </c>
      <c r="H451" t="s">
        <v>14</v>
      </c>
      <c r="I451" t="s">
        <v>11</v>
      </c>
      <c r="J451" t="s">
        <v>17</v>
      </c>
    </row>
    <row r="452" spans="1:10" x14ac:dyDescent="0.2">
      <c r="A452" t="s">
        <v>29</v>
      </c>
      <c r="B452" t="str">
        <f>VLOOKUP(A452,[1]clinical!$B:$C,2,0)</f>
        <v>TCGA-LUAD</v>
      </c>
      <c r="C452">
        <v>1</v>
      </c>
      <c r="D452">
        <v>42</v>
      </c>
      <c r="E452">
        <v>0</v>
      </c>
      <c r="F452" t="s">
        <v>8</v>
      </c>
      <c r="G452" t="s">
        <v>26</v>
      </c>
      <c r="H452" t="s">
        <v>14</v>
      </c>
      <c r="I452" t="s">
        <v>27</v>
      </c>
      <c r="J452" t="s">
        <v>20</v>
      </c>
    </row>
    <row r="453" spans="1:10" x14ac:dyDescent="0.2">
      <c r="A453" t="s">
        <v>772</v>
      </c>
      <c r="B453" t="str">
        <f>VLOOKUP(A453,[1]clinical!$B:$C,2,0)</f>
        <v>TCGA-LUAD</v>
      </c>
      <c r="C453">
        <v>0</v>
      </c>
      <c r="D453">
        <v>69</v>
      </c>
      <c r="E453">
        <v>1</v>
      </c>
      <c r="F453" t="s">
        <v>18</v>
      </c>
      <c r="G453" t="s">
        <v>9</v>
      </c>
      <c r="H453" t="s">
        <v>10</v>
      </c>
      <c r="I453" t="s">
        <v>11</v>
      </c>
      <c r="J453" t="s">
        <v>17</v>
      </c>
    </row>
    <row r="454" spans="1:10" x14ac:dyDescent="0.2">
      <c r="A454" t="s">
        <v>427</v>
      </c>
      <c r="B454" t="str">
        <f>VLOOKUP(A454,[1]clinical!$B:$C,2,0)</f>
        <v>TCGA-LUAD</v>
      </c>
      <c r="C454">
        <v>0</v>
      </c>
      <c r="D454">
        <v>63</v>
      </c>
      <c r="E454">
        <v>1</v>
      </c>
      <c r="F454" t="s">
        <v>18</v>
      </c>
      <c r="G454" t="s">
        <v>13</v>
      </c>
      <c r="H454" t="s">
        <v>67</v>
      </c>
      <c r="I454" t="s">
        <v>11</v>
      </c>
      <c r="J454" t="s">
        <v>17</v>
      </c>
    </row>
    <row r="455" spans="1:10" x14ac:dyDescent="0.2">
      <c r="A455" t="s">
        <v>466</v>
      </c>
      <c r="B455" t="str">
        <f>VLOOKUP(A455,[1]clinical!$B:$C,2,0)</f>
        <v>TCGA-LUAD</v>
      </c>
      <c r="C455">
        <v>0</v>
      </c>
      <c r="D455">
        <v>66</v>
      </c>
      <c r="E455">
        <v>1</v>
      </c>
      <c r="F455" t="s">
        <v>8</v>
      </c>
      <c r="G455" t="s">
        <v>38</v>
      </c>
      <c r="H455" t="s">
        <v>14</v>
      </c>
      <c r="I455" t="s">
        <v>11</v>
      </c>
      <c r="J455" t="s">
        <v>20</v>
      </c>
    </row>
    <row r="456" spans="1:10" x14ac:dyDescent="0.2">
      <c r="A456" t="s">
        <v>535</v>
      </c>
      <c r="B456" t="str">
        <f>VLOOKUP(A456,[1]clinical!$B:$C,2,0)</f>
        <v>TCGA-LUAD</v>
      </c>
      <c r="C456">
        <v>0</v>
      </c>
      <c r="D456">
        <v>61</v>
      </c>
      <c r="E456">
        <v>1</v>
      </c>
      <c r="F456" t="s">
        <v>8</v>
      </c>
      <c r="G456" t="s">
        <v>21</v>
      </c>
      <c r="H456" t="s">
        <v>24</v>
      </c>
      <c r="I456" t="s">
        <v>11</v>
      </c>
      <c r="J456" t="s">
        <v>17</v>
      </c>
    </row>
    <row r="457" spans="1:10" x14ac:dyDescent="0.2">
      <c r="A457" t="s">
        <v>580</v>
      </c>
      <c r="B457" t="str">
        <f>VLOOKUP(A457,[1]clinical!$B:$C,2,0)</f>
        <v>TCGA-LUSC</v>
      </c>
      <c r="C457">
        <v>0</v>
      </c>
      <c r="D457">
        <v>70</v>
      </c>
      <c r="E457">
        <v>1</v>
      </c>
      <c r="F457" t="s">
        <v>18</v>
      </c>
      <c r="G457" t="s">
        <v>21</v>
      </c>
      <c r="H457" t="s">
        <v>53</v>
      </c>
      <c r="I457" t="s">
        <v>11</v>
      </c>
      <c r="J457" t="s">
        <v>17</v>
      </c>
    </row>
    <row r="458" spans="1:10" x14ac:dyDescent="0.2">
      <c r="A458" t="s">
        <v>409</v>
      </c>
      <c r="B458" t="str">
        <f>VLOOKUP(A458,[1]clinical!$B:$C,2,0)</f>
        <v>TCGA-LUAD</v>
      </c>
      <c r="C458">
        <v>0</v>
      </c>
      <c r="D458">
        <v>70</v>
      </c>
      <c r="E458">
        <v>1</v>
      </c>
      <c r="F458" t="s">
        <v>8</v>
      </c>
      <c r="G458" t="s">
        <v>21</v>
      </c>
      <c r="H458" t="s">
        <v>53</v>
      </c>
      <c r="I458" t="s">
        <v>11</v>
      </c>
      <c r="J458" t="s">
        <v>17</v>
      </c>
    </row>
    <row r="459" spans="1:10" x14ac:dyDescent="0.2">
      <c r="A459" t="s">
        <v>477</v>
      </c>
      <c r="B459" t="str">
        <f>VLOOKUP(A459,[1]clinical!$B:$C,2,0)</f>
        <v>TCGA-LUSC</v>
      </c>
      <c r="C459">
        <v>1</v>
      </c>
      <c r="D459">
        <v>68</v>
      </c>
      <c r="E459">
        <v>1</v>
      </c>
      <c r="F459" t="s">
        <v>18</v>
      </c>
      <c r="G459" t="s">
        <v>9</v>
      </c>
      <c r="H459" t="s">
        <v>14</v>
      </c>
      <c r="I459" t="s">
        <v>11</v>
      </c>
      <c r="J459" t="s">
        <v>17</v>
      </c>
    </row>
    <row r="460" spans="1:10" x14ac:dyDescent="0.2">
      <c r="A460" t="s">
        <v>537</v>
      </c>
      <c r="B460" t="str">
        <f>VLOOKUP(A460,[1]clinical!$B:$C,2,0)</f>
        <v>TCGA-LUSC</v>
      </c>
      <c r="C460">
        <v>0</v>
      </c>
      <c r="D460">
        <v>56</v>
      </c>
      <c r="E460">
        <v>0</v>
      </c>
      <c r="F460" t="s">
        <v>8</v>
      </c>
      <c r="G460" t="s">
        <v>38</v>
      </c>
      <c r="H460" t="s">
        <v>14</v>
      </c>
      <c r="I460" t="s">
        <v>11</v>
      </c>
      <c r="J460" t="s">
        <v>20</v>
      </c>
    </row>
    <row r="461" spans="1:10" x14ac:dyDescent="0.2">
      <c r="A461" t="s">
        <v>478</v>
      </c>
      <c r="B461" t="str">
        <f>VLOOKUP(A461,[1]clinical!$B:$C,2,0)</f>
        <v>TCGA-LUAD</v>
      </c>
      <c r="C461">
        <v>0</v>
      </c>
      <c r="D461">
        <v>67</v>
      </c>
      <c r="E461">
        <v>1</v>
      </c>
      <c r="F461" t="s">
        <v>8</v>
      </c>
      <c r="G461" t="s">
        <v>9</v>
      </c>
      <c r="H461" t="s">
        <v>14</v>
      </c>
      <c r="I461" t="s">
        <v>11</v>
      </c>
      <c r="J461" t="s">
        <v>17</v>
      </c>
    </row>
    <row r="462" spans="1:10" x14ac:dyDescent="0.2">
      <c r="A462" t="s">
        <v>418</v>
      </c>
      <c r="B462" t="str">
        <f>VLOOKUP(A462,[1]clinical!$B:$C,2,0)</f>
        <v>TCGA-LUSC</v>
      </c>
      <c r="C462">
        <v>0</v>
      </c>
      <c r="D462">
        <v>63</v>
      </c>
      <c r="E462">
        <v>1</v>
      </c>
      <c r="F462" t="s">
        <v>8</v>
      </c>
      <c r="G462" t="s">
        <v>38</v>
      </c>
      <c r="H462" t="s">
        <v>34</v>
      </c>
      <c r="I462" t="s">
        <v>11</v>
      </c>
      <c r="J462" t="s">
        <v>17</v>
      </c>
    </row>
    <row r="463" spans="1:10" x14ac:dyDescent="0.2">
      <c r="A463" t="s">
        <v>159</v>
      </c>
      <c r="B463" t="str">
        <f>VLOOKUP(A463,[1]clinical!$B:$C,2,0)</f>
        <v>TCGA-LUSC</v>
      </c>
      <c r="C463">
        <v>1</v>
      </c>
      <c r="D463">
        <v>70</v>
      </c>
      <c r="E463">
        <v>1</v>
      </c>
      <c r="F463" t="s">
        <v>8</v>
      </c>
      <c r="G463" t="s">
        <v>9</v>
      </c>
      <c r="H463" t="s">
        <v>14</v>
      </c>
      <c r="I463" t="s">
        <v>11</v>
      </c>
      <c r="J463" t="s">
        <v>17</v>
      </c>
    </row>
    <row r="464" spans="1:10" x14ac:dyDescent="0.2">
      <c r="A464" t="s">
        <v>356</v>
      </c>
      <c r="B464" t="str">
        <f>VLOOKUP(A464,[1]clinical!$B:$C,2,0)</f>
        <v>TCGA-LUAD</v>
      </c>
      <c r="C464">
        <v>1</v>
      </c>
      <c r="D464">
        <v>79</v>
      </c>
      <c r="E464">
        <v>1</v>
      </c>
      <c r="F464" t="s">
        <v>18</v>
      </c>
      <c r="G464" t="s">
        <v>13</v>
      </c>
      <c r="H464" t="s">
        <v>34</v>
      </c>
      <c r="I464" t="s">
        <v>11</v>
      </c>
      <c r="J464" t="s">
        <v>20</v>
      </c>
    </row>
    <row r="465" spans="1:10" x14ac:dyDescent="0.2">
      <c r="A465" t="s">
        <v>87</v>
      </c>
      <c r="B465" t="str">
        <f>VLOOKUP(A465,[1]clinical!$B:$C,2,0)</f>
        <v>TCGA-LUSC</v>
      </c>
      <c r="C465">
        <v>1</v>
      </c>
      <c r="D465">
        <v>70</v>
      </c>
      <c r="E465">
        <v>1</v>
      </c>
      <c r="F465" t="s">
        <v>8</v>
      </c>
      <c r="G465" t="s">
        <v>9</v>
      </c>
      <c r="H465" t="s">
        <v>10</v>
      </c>
      <c r="I465" t="s">
        <v>11</v>
      </c>
      <c r="J465" t="s">
        <v>17</v>
      </c>
    </row>
    <row r="466" spans="1:10" x14ac:dyDescent="0.2">
      <c r="A466" t="s">
        <v>638</v>
      </c>
      <c r="B466" t="str">
        <f>VLOOKUP(A466,[1]clinical!$B:$C,2,0)</f>
        <v>TCGA-LUAD</v>
      </c>
      <c r="C466">
        <v>1</v>
      </c>
      <c r="D466">
        <v>65</v>
      </c>
      <c r="E466">
        <v>1</v>
      </c>
      <c r="F466" t="s">
        <v>18</v>
      </c>
      <c r="G466" t="s">
        <v>66</v>
      </c>
      <c r="H466" t="s">
        <v>67</v>
      </c>
      <c r="I466" t="s">
        <v>11</v>
      </c>
      <c r="J466" t="s">
        <v>15</v>
      </c>
    </row>
    <row r="467" spans="1:10" x14ac:dyDescent="0.2">
      <c r="A467" t="s">
        <v>256</v>
      </c>
      <c r="B467" t="str">
        <f>VLOOKUP(A467,[1]clinical!$B:$C,2,0)</f>
        <v>TCGA-LUAD</v>
      </c>
      <c r="C467">
        <v>0</v>
      </c>
      <c r="D467">
        <v>70</v>
      </c>
      <c r="E467">
        <v>1</v>
      </c>
      <c r="F467" t="s">
        <v>18</v>
      </c>
      <c r="G467" t="s">
        <v>21</v>
      </c>
      <c r="H467" t="s">
        <v>24</v>
      </c>
      <c r="I467" t="s">
        <v>11</v>
      </c>
      <c r="J467" t="s">
        <v>17</v>
      </c>
    </row>
    <row r="468" spans="1:10" x14ac:dyDescent="0.2">
      <c r="A468" t="s">
        <v>725</v>
      </c>
      <c r="B468" t="str">
        <f>VLOOKUP(A468,[1]clinical!$B:$C,2,0)</f>
        <v>TCGA-LUSC</v>
      </c>
      <c r="C468">
        <v>1</v>
      </c>
      <c r="D468">
        <v>79</v>
      </c>
      <c r="E468">
        <v>1</v>
      </c>
      <c r="F468" t="s">
        <v>18</v>
      </c>
      <c r="G468" t="s">
        <v>38</v>
      </c>
      <c r="H468" t="s">
        <v>14</v>
      </c>
      <c r="I468" t="s">
        <v>11</v>
      </c>
      <c r="J468" t="s">
        <v>20</v>
      </c>
    </row>
    <row r="469" spans="1:10" x14ac:dyDescent="0.2">
      <c r="A469" t="s">
        <v>303</v>
      </c>
      <c r="B469" t="str">
        <f>VLOOKUP(A469,[1]clinical!$B:$C,2,0)</f>
        <v>TCGA-LUAD</v>
      </c>
      <c r="C469">
        <v>0</v>
      </c>
      <c r="D469">
        <v>69</v>
      </c>
      <c r="E469">
        <v>1</v>
      </c>
      <c r="F469" t="s">
        <v>18</v>
      </c>
      <c r="G469" t="s">
        <v>21</v>
      </c>
      <c r="H469" t="s">
        <v>22</v>
      </c>
      <c r="I469" t="s">
        <v>11</v>
      </c>
      <c r="J469" t="s">
        <v>17</v>
      </c>
    </row>
    <row r="470" spans="1:10" x14ac:dyDescent="0.2">
      <c r="A470" t="s">
        <v>494</v>
      </c>
      <c r="B470" t="str">
        <f>VLOOKUP(A470,[1]clinical!$B:$C,2,0)</f>
        <v>TCGA-LUSC</v>
      </c>
      <c r="C470">
        <v>1</v>
      </c>
      <c r="D470">
        <v>55</v>
      </c>
      <c r="E470">
        <v>0</v>
      </c>
      <c r="F470" t="s">
        <v>18</v>
      </c>
      <c r="G470" t="s">
        <v>9</v>
      </c>
      <c r="H470" t="s">
        <v>14</v>
      </c>
      <c r="I470" t="s">
        <v>11</v>
      </c>
      <c r="J470" t="s">
        <v>17</v>
      </c>
    </row>
    <row r="471" spans="1:10" x14ac:dyDescent="0.2">
      <c r="A471" t="s">
        <v>567</v>
      </c>
      <c r="B471" t="str">
        <f>VLOOKUP(A471,[1]clinical!$B:$C,2,0)</f>
        <v>TCGA-LUAD</v>
      </c>
      <c r="C471">
        <v>0</v>
      </c>
      <c r="D471">
        <v>68</v>
      </c>
      <c r="E471">
        <v>1</v>
      </c>
      <c r="F471" t="s">
        <v>18</v>
      </c>
      <c r="G471" t="s">
        <v>9</v>
      </c>
      <c r="H471" t="s">
        <v>14</v>
      </c>
      <c r="I471" t="s">
        <v>11</v>
      </c>
      <c r="J471" t="s">
        <v>17</v>
      </c>
    </row>
    <row r="472" spans="1:10" x14ac:dyDescent="0.2">
      <c r="A472" t="s">
        <v>88</v>
      </c>
      <c r="B472" t="str">
        <f>VLOOKUP(A472,[1]clinical!$B:$C,2,0)</f>
        <v>TCGA-LUAD</v>
      </c>
      <c r="C472">
        <v>0</v>
      </c>
      <c r="D472">
        <v>73</v>
      </c>
      <c r="E472">
        <v>1</v>
      </c>
      <c r="F472" t="s">
        <v>8</v>
      </c>
      <c r="G472" t="s">
        <v>38</v>
      </c>
      <c r="H472" t="s">
        <v>34</v>
      </c>
      <c r="I472" t="s">
        <v>11</v>
      </c>
      <c r="J472" t="s">
        <v>17</v>
      </c>
    </row>
    <row r="473" spans="1:10" x14ac:dyDescent="0.2">
      <c r="A473" t="s">
        <v>339</v>
      </c>
      <c r="B473" t="str">
        <f>VLOOKUP(A473,[1]clinical!$B:$C,2,0)</f>
        <v>TCGA-LUAD</v>
      </c>
      <c r="C473">
        <v>1</v>
      </c>
      <c r="D473">
        <v>63</v>
      </c>
      <c r="E473">
        <v>1</v>
      </c>
      <c r="F473" t="s">
        <v>8</v>
      </c>
      <c r="G473" t="s">
        <v>13</v>
      </c>
      <c r="H473" t="s">
        <v>34</v>
      </c>
      <c r="I473" t="s">
        <v>11</v>
      </c>
      <c r="J473" t="s">
        <v>20</v>
      </c>
    </row>
    <row r="474" spans="1:10" x14ac:dyDescent="0.2">
      <c r="A474" t="s">
        <v>163</v>
      </c>
      <c r="B474" t="str">
        <f>VLOOKUP(A474,[1]clinical!$B:$C,2,0)</f>
        <v>TCGA-LUSC</v>
      </c>
      <c r="C474">
        <v>0</v>
      </c>
      <c r="D474">
        <v>71</v>
      </c>
      <c r="E474">
        <v>1</v>
      </c>
      <c r="F474" t="s">
        <v>18</v>
      </c>
      <c r="G474" t="s">
        <v>19</v>
      </c>
      <c r="H474" t="s">
        <v>10</v>
      </c>
      <c r="I474" t="s">
        <v>11</v>
      </c>
      <c r="J474" t="s">
        <v>20</v>
      </c>
    </row>
    <row r="475" spans="1:10" x14ac:dyDescent="0.2">
      <c r="A475" t="s">
        <v>724</v>
      </c>
      <c r="B475" t="str">
        <f>VLOOKUP(A475,[1]clinical!$B:$C,2,0)</f>
        <v>TCGA-LUSC</v>
      </c>
      <c r="C475">
        <v>1</v>
      </c>
      <c r="D475">
        <v>84</v>
      </c>
      <c r="E475">
        <v>1</v>
      </c>
      <c r="F475" t="s">
        <v>8</v>
      </c>
      <c r="G475" t="s">
        <v>9</v>
      </c>
      <c r="H475" t="s">
        <v>14</v>
      </c>
      <c r="I475" t="s">
        <v>11</v>
      </c>
      <c r="J475" t="s">
        <v>17</v>
      </c>
    </row>
    <row r="476" spans="1:10" x14ac:dyDescent="0.2">
      <c r="A476" t="s">
        <v>50</v>
      </c>
      <c r="B476" t="str">
        <f>VLOOKUP(A476,[1]clinical!$B:$C,2,0)</f>
        <v>TCGA-LUSC</v>
      </c>
      <c r="C476">
        <v>0</v>
      </c>
      <c r="D476">
        <v>77</v>
      </c>
      <c r="E476">
        <v>1</v>
      </c>
      <c r="F476" t="s">
        <v>18</v>
      </c>
      <c r="G476" t="s">
        <v>9</v>
      </c>
      <c r="H476" t="s">
        <v>14</v>
      </c>
      <c r="I476" t="s">
        <v>11</v>
      </c>
      <c r="J476" t="s">
        <v>17</v>
      </c>
    </row>
    <row r="477" spans="1:10" x14ac:dyDescent="0.2">
      <c r="A477" t="s">
        <v>160</v>
      </c>
      <c r="B477" t="str">
        <f>VLOOKUP(A477,[1]clinical!$B:$C,2,0)</f>
        <v>TCGA-LUSC</v>
      </c>
      <c r="C477">
        <v>1</v>
      </c>
      <c r="D477">
        <v>70</v>
      </c>
      <c r="E477">
        <v>1</v>
      </c>
      <c r="F477" t="s">
        <v>8</v>
      </c>
      <c r="G477" t="s">
        <v>9</v>
      </c>
      <c r="H477" t="s">
        <v>10</v>
      </c>
      <c r="I477" t="s">
        <v>11</v>
      </c>
      <c r="J477" t="s">
        <v>17</v>
      </c>
    </row>
    <row r="478" spans="1:10" x14ac:dyDescent="0.2">
      <c r="A478" t="s">
        <v>654</v>
      </c>
      <c r="B478" t="str">
        <f>VLOOKUP(A478,[1]clinical!$B:$C,2,0)</f>
        <v>TCGA-LUSC</v>
      </c>
      <c r="C478">
        <v>1</v>
      </c>
      <c r="D478">
        <v>73</v>
      </c>
      <c r="E478">
        <v>1</v>
      </c>
      <c r="F478" t="s">
        <v>18</v>
      </c>
      <c r="G478" t="s">
        <v>13</v>
      </c>
      <c r="H478" t="s">
        <v>67</v>
      </c>
      <c r="I478" t="s">
        <v>11</v>
      </c>
      <c r="J478" t="s">
        <v>17</v>
      </c>
    </row>
    <row r="479" spans="1:10" x14ac:dyDescent="0.2">
      <c r="A479" t="s">
        <v>502</v>
      </c>
      <c r="B479" t="str">
        <f>VLOOKUP(A479,[1]clinical!$B:$C,2,0)</f>
        <v>TCGA-LUSC</v>
      </c>
      <c r="C479">
        <v>0</v>
      </c>
      <c r="D479">
        <v>73</v>
      </c>
      <c r="E479">
        <v>1</v>
      </c>
      <c r="F479" t="s">
        <v>8</v>
      </c>
      <c r="G479" t="s">
        <v>9</v>
      </c>
      <c r="H479" t="s">
        <v>10</v>
      </c>
      <c r="I479" t="s">
        <v>11</v>
      </c>
      <c r="J479" t="s">
        <v>17</v>
      </c>
    </row>
    <row r="480" spans="1:10" x14ac:dyDescent="0.2">
      <c r="A480" t="s">
        <v>282</v>
      </c>
      <c r="B480" t="str">
        <f>VLOOKUP(A480,[1]clinical!$B:$C,2,0)</f>
        <v>TCGA-LUSC</v>
      </c>
      <c r="C480">
        <v>0</v>
      </c>
      <c r="D480">
        <v>57</v>
      </c>
      <c r="E480">
        <v>0</v>
      </c>
      <c r="F480" t="s">
        <v>8</v>
      </c>
      <c r="G480" t="s">
        <v>9</v>
      </c>
      <c r="H480" t="s">
        <v>10</v>
      </c>
      <c r="I480" t="s">
        <v>11</v>
      </c>
      <c r="J480" t="s">
        <v>17</v>
      </c>
    </row>
    <row r="481" spans="1:10" x14ac:dyDescent="0.2">
      <c r="A481" t="s">
        <v>399</v>
      </c>
      <c r="B481" t="str">
        <f>VLOOKUP(A481,[1]clinical!$B:$C,2,0)</f>
        <v>TCGA-LUSC</v>
      </c>
      <c r="C481">
        <v>1</v>
      </c>
      <c r="D481">
        <v>58</v>
      </c>
      <c r="E481">
        <v>0</v>
      </c>
      <c r="F481" t="s">
        <v>18</v>
      </c>
      <c r="G481" t="s">
        <v>21</v>
      </c>
      <c r="H481" t="s">
        <v>24</v>
      </c>
      <c r="I481" t="s">
        <v>11</v>
      </c>
      <c r="J481" t="s">
        <v>17</v>
      </c>
    </row>
    <row r="482" spans="1:10" x14ac:dyDescent="0.2">
      <c r="A482" t="s">
        <v>254</v>
      </c>
      <c r="B482" t="str">
        <f>VLOOKUP(A482,[1]clinical!$B:$C,2,0)</f>
        <v>TCGA-LUAD</v>
      </c>
      <c r="C482">
        <v>1</v>
      </c>
      <c r="D482">
        <v>53</v>
      </c>
      <c r="E482">
        <v>0</v>
      </c>
      <c r="F482" t="s">
        <v>18</v>
      </c>
      <c r="G482" t="s">
        <v>13</v>
      </c>
      <c r="H482" t="s">
        <v>53</v>
      </c>
      <c r="I482" t="s">
        <v>11</v>
      </c>
      <c r="J482" t="s">
        <v>15</v>
      </c>
    </row>
    <row r="483" spans="1:10" x14ac:dyDescent="0.2">
      <c r="A483" t="s">
        <v>139</v>
      </c>
      <c r="B483" t="str">
        <f>VLOOKUP(A483,[1]clinical!$B:$C,2,0)</f>
        <v>TCGA-LUAD</v>
      </c>
      <c r="C483">
        <v>0</v>
      </c>
      <c r="D483">
        <v>60</v>
      </c>
      <c r="E483">
        <v>1</v>
      </c>
      <c r="F483" t="s">
        <v>18</v>
      </c>
      <c r="G483" t="s">
        <v>21</v>
      </c>
      <c r="H483" t="s">
        <v>53</v>
      </c>
      <c r="I483" t="s">
        <v>11</v>
      </c>
      <c r="J483" t="s">
        <v>17</v>
      </c>
    </row>
    <row r="484" spans="1:10" x14ac:dyDescent="0.2">
      <c r="A484" t="s">
        <v>316</v>
      </c>
      <c r="B484" t="str">
        <f>VLOOKUP(A484,[1]clinical!$B:$C,2,0)</f>
        <v>TCGA-LUSC</v>
      </c>
      <c r="C484">
        <v>0</v>
      </c>
      <c r="D484">
        <v>68</v>
      </c>
      <c r="E484">
        <v>1</v>
      </c>
      <c r="F484" t="s">
        <v>8</v>
      </c>
      <c r="G484" t="s">
        <v>9</v>
      </c>
      <c r="H484" t="s">
        <v>14</v>
      </c>
      <c r="I484" t="s">
        <v>11</v>
      </c>
      <c r="J484" t="s">
        <v>17</v>
      </c>
    </row>
    <row r="485" spans="1:10" x14ac:dyDescent="0.2">
      <c r="A485" t="s">
        <v>475</v>
      </c>
      <c r="B485" t="str">
        <f>VLOOKUP(A485,[1]clinical!$B:$C,2,0)</f>
        <v>TCGA-LUAD</v>
      </c>
      <c r="C485">
        <v>0</v>
      </c>
      <c r="D485">
        <v>69</v>
      </c>
      <c r="E485">
        <v>1</v>
      </c>
      <c r="F485" t="s">
        <v>18</v>
      </c>
      <c r="G485" t="s">
        <v>21</v>
      </c>
      <c r="H485" t="s">
        <v>53</v>
      </c>
      <c r="I485" t="s">
        <v>11</v>
      </c>
      <c r="J485" t="s">
        <v>17</v>
      </c>
    </row>
    <row r="486" spans="1:10" x14ac:dyDescent="0.2">
      <c r="A486" t="s">
        <v>709</v>
      </c>
      <c r="B486" t="str">
        <f>VLOOKUP(A486,[1]clinical!$B:$C,2,0)</f>
        <v>TCGA-LUSC</v>
      </c>
      <c r="C486">
        <v>0</v>
      </c>
      <c r="D486">
        <v>62</v>
      </c>
      <c r="E486">
        <v>1</v>
      </c>
      <c r="F486" t="s">
        <v>18</v>
      </c>
      <c r="G486" t="s">
        <v>9</v>
      </c>
      <c r="H486" t="s">
        <v>14</v>
      </c>
      <c r="I486" t="s">
        <v>11</v>
      </c>
      <c r="J486" t="s">
        <v>17</v>
      </c>
    </row>
    <row r="487" spans="1:10" x14ac:dyDescent="0.2">
      <c r="A487" t="s">
        <v>495</v>
      </c>
      <c r="B487" t="str">
        <f>VLOOKUP(A487,[1]clinical!$B:$C,2,0)</f>
        <v>TCGA-LUAD</v>
      </c>
      <c r="C487">
        <v>0</v>
      </c>
      <c r="D487">
        <v>57</v>
      </c>
      <c r="E487">
        <v>0</v>
      </c>
      <c r="F487" t="s">
        <v>8</v>
      </c>
      <c r="G487" t="s">
        <v>19</v>
      </c>
      <c r="H487" t="s">
        <v>22</v>
      </c>
      <c r="I487" t="s">
        <v>11</v>
      </c>
      <c r="J487" t="s">
        <v>20</v>
      </c>
    </row>
    <row r="488" spans="1:10" x14ac:dyDescent="0.2">
      <c r="A488" t="s">
        <v>266</v>
      </c>
      <c r="B488" t="str">
        <f>VLOOKUP(A488,[1]clinical!$B:$C,2,0)</f>
        <v>TCGA-LUAD</v>
      </c>
      <c r="C488">
        <v>0</v>
      </c>
      <c r="D488">
        <v>68</v>
      </c>
      <c r="E488">
        <v>1</v>
      </c>
      <c r="F488" t="s">
        <v>18</v>
      </c>
      <c r="G488" t="s">
        <v>21</v>
      </c>
      <c r="H488" t="s">
        <v>22</v>
      </c>
      <c r="I488" t="s">
        <v>11</v>
      </c>
      <c r="J488" t="s">
        <v>17</v>
      </c>
    </row>
    <row r="489" spans="1:10" x14ac:dyDescent="0.2">
      <c r="A489" t="s">
        <v>207</v>
      </c>
      <c r="B489" t="str">
        <f>VLOOKUP(A489,[1]clinical!$B:$C,2,0)</f>
        <v>TCGA-LUSC</v>
      </c>
      <c r="C489">
        <v>1</v>
      </c>
      <c r="D489">
        <v>63</v>
      </c>
      <c r="E489">
        <v>1</v>
      </c>
      <c r="F489" t="s">
        <v>18</v>
      </c>
      <c r="G489" t="s">
        <v>38</v>
      </c>
      <c r="H489" t="s">
        <v>34</v>
      </c>
      <c r="I489" t="s">
        <v>11</v>
      </c>
      <c r="J489" t="s">
        <v>17</v>
      </c>
    </row>
    <row r="490" spans="1:10" x14ac:dyDescent="0.2">
      <c r="A490" t="s">
        <v>333</v>
      </c>
      <c r="B490" t="str">
        <f>VLOOKUP(A490,[1]clinical!$B:$C,2,0)</f>
        <v>TCGA-LUAD</v>
      </c>
      <c r="C490">
        <v>1</v>
      </c>
      <c r="D490">
        <v>84</v>
      </c>
      <c r="E490">
        <v>1</v>
      </c>
      <c r="F490" t="s">
        <v>18</v>
      </c>
      <c r="G490" t="s">
        <v>96</v>
      </c>
      <c r="H490" t="s">
        <v>53</v>
      </c>
      <c r="I490" t="s">
        <v>11</v>
      </c>
      <c r="J490" t="s">
        <v>17</v>
      </c>
    </row>
    <row r="491" spans="1:10" x14ac:dyDescent="0.2">
      <c r="A491" t="s">
        <v>71</v>
      </c>
      <c r="B491" t="str">
        <f>VLOOKUP(A491,[1]clinical!$B:$C,2,0)</f>
        <v>TCGA-LUSC</v>
      </c>
      <c r="C491">
        <v>0</v>
      </c>
      <c r="D491">
        <v>69</v>
      </c>
      <c r="E491">
        <v>1</v>
      </c>
      <c r="F491" t="s">
        <v>8</v>
      </c>
      <c r="G491" t="s">
        <v>38</v>
      </c>
      <c r="H491" t="s">
        <v>14</v>
      </c>
      <c r="I491" t="s">
        <v>11</v>
      </c>
      <c r="J491" t="s">
        <v>20</v>
      </c>
    </row>
    <row r="492" spans="1:10" x14ac:dyDescent="0.2">
      <c r="A492" t="s">
        <v>117</v>
      </c>
      <c r="B492" t="str">
        <f>VLOOKUP(A492,[1]clinical!$B:$C,2,0)</f>
        <v>TCGA-LUAD</v>
      </c>
      <c r="C492">
        <v>0</v>
      </c>
      <c r="D492">
        <v>63</v>
      </c>
      <c r="E492">
        <v>1</v>
      </c>
      <c r="F492" t="s">
        <v>18</v>
      </c>
      <c r="G492" t="s">
        <v>38</v>
      </c>
      <c r="H492" t="s">
        <v>14</v>
      </c>
      <c r="I492" t="s">
        <v>11</v>
      </c>
      <c r="J492" t="s">
        <v>20</v>
      </c>
    </row>
    <row r="493" spans="1:10" x14ac:dyDescent="0.2">
      <c r="A493" t="s">
        <v>655</v>
      </c>
      <c r="B493" t="str">
        <f>VLOOKUP(A493,[1]clinical!$B:$C,2,0)</f>
        <v>TCGA-LUSC</v>
      </c>
      <c r="C493">
        <v>0</v>
      </c>
      <c r="D493">
        <v>68</v>
      </c>
      <c r="E493">
        <v>1</v>
      </c>
      <c r="F493" t="s">
        <v>18</v>
      </c>
      <c r="G493" t="s">
        <v>9</v>
      </c>
      <c r="H493" t="s">
        <v>10</v>
      </c>
      <c r="I493" t="s">
        <v>11</v>
      </c>
      <c r="J493" t="s">
        <v>17</v>
      </c>
    </row>
    <row r="494" spans="1:10" x14ac:dyDescent="0.2">
      <c r="A494" t="s">
        <v>667</v>
      </c>
      <c r="B494" t="str">
        <f>VLOOKUP(A494,[1]clinical!$B:$C,2,0)</f>
        <v>TCGA-LUAD</v>
      </c>
      <c r="C494">
        <v>1</v>
      </c>
      <c r="D494">
        <v>67</v>
      </c>
      <c r="E494">
        <v>1</v>
      </c>
      <c r="F494" t="s">
        <v>8</v>
      </c>
      <c r="G494" t="s">
        <v>9</v>
      </c>
      <c r="H494" t="s">
        <v>14</v>
      </c>
      <c r="I494" t="s">
        <v>11</v>
      </c>
      <c r="J494" t="s">
        <v>17</v>
      </c>
    </row>
    <row r="495" spans="1:10" x14ac:dyDescent="0.2">
      <c r="A495" t="s">
        <v>91</v>
      </c>
      <c r="B495" t="str">
        <f>VLOOKUP(A495,[1]clinical!$B:$C,2,0)</f>
        <v>TCGA-LUAD</v>
      </c>
      <c r="C495">
        <v>0</v>
      </c>
      <c r="D495">
        <v>62</v>
      </c>
      <c r="E495">
        <v>1</v>
      </c>
      <c r="F495" t="s">
        <v>18</v>
      </c>
      <c r="G495" t="s">
        <v>21</v>
      </c>
      <c r="H495" t="s">
        <v>53</v>
      </c>
      <c r="I495" t="s">
        <v>11</v>
      </c>
      <c r="J495" t="s">
        <v>17</v>
      </c>
    </row>
    <row r="496" spans="1:10" x14ac:dyDescent="0.2">
      <c r="A496" t="s">
        <v>164</v>
      </c>
      <c r="B496" t="str">
        <f>VLOOKUP(A496,[1]clinical!$B:$C,2,0)</f>
        <v>TCGA-LUSC</v>
      </c>
      <c r="C496">
        <v>0</v>
      </c>
      <c r="D496">
        <v>69</v>
      </c>
      <c r="E496">
        <v>1</v>
      </c>
      <c r="F496" t="s">
        <v>8</v>
      </c>
      <c r="G496" t="s">
        <v>9</v>
      </c>
      <c r="H496" t="s">
        <v>14</v>
      </c>
      <c r="I496" t="s">
        <v>11</v>
      </c>
      <c r="J496" t="s">
        <v>17</v>
      </c>
    </row>
    <row r="497" spans="1:10" x14ac:dyDescent="0.2">
      <c r="A497" t="s">
        <v>626</v>
      </c>
      <c r="B497" t="str">
        <f>VLOOKUP(A497,[1]clinical!$B:$C,2,0)</f>
        <v>TCGA-LUAD</v>
      </c>
      <c r="C497">
        <v>1</v>
      </c>
      <c r="D497">
        <v>49</v>
      </c>
      <c r="E497">
        <v>0</v>
      </c>
      <c r="F497" t="s">
        <v>18</v>
      </c>
      <c r="G497" t="s">
        <v>13</v>
      </c>
      <c r="H497" t="s">
        <v>53</v>
      </c>
      <c r="I497" t="s">
        <v>11</v>
      </c>
      <c r="J497" t="s">
        <v>15</v>
      </c>
    </row>
    <row r="498" spans="1:10" x14ac:dyDescent="0.2">
      <c r="A498" t="s">
        <v>251</v>
      </c>
      <c r="B498" t="str">
        <f>VLOOKUP(A498,[1]clinical!$B:$C,2,0)</f>
        <v>TCGA-LUAD</v>
      </c>
      <c r="C498">
        <v>0</v>
      </c>
      <c r="D498">
        <v>65</v>
      </c>
      <c r="E498">
        <v>1</v>
      </c>
      <c r="F498" t="s">
        <v>18</v>
      </c>
      <c r="G498" t="s">
        <v>38</v>
      </c>
      <c r="H498" t="s">
        <v>14</v>
      </c>
      <c r="I498" t="s">
        <v>11</v>
      </c>
      <c r="J498" t="s">
        <v>20</v>
      </c>
    </row>
    <row r="499" spans="1:10" x14ac:dyDescent="0.2">
      <c r="A499" t="s">
        <v>445</v>
      </c>
      <c r="B499" t="str">
        <f>VLOOKUP(A499,[1]clinical!$B:$C,2,0)</f>
        <v>TCGA-LUAD</v>
      </c>
      <c r="C499">
        <v>0</v>
      </c>
      <c r="D499">
        <v>67</v>
      </c>
      <c r="E499">
        <v>1</v>
      </c>
      <c r="F499" t="s">
        <v>8</v>
      </c>
      <c r="G499" t="s">
        <v>21</v>
      </c>
      <c r="H499" t="s">
        <v>24</v>
      </c>
      <c r="I499" t="s">
        <v>11</v>
      </c>
      <c r="J499" t="s">
        <v>17</v>
      </c>
    </row>
    <row r="500" spans="1:10" x14ac:dyDescent="0.2">
      <c r="A500" t="s">
        <v>126</v>
      </c>
      <c r="B500" t="str">
        <f>VLOOKUP(A500,[1]clinical!$B:$C,2,0)</f>
        <v>TCGA-LUAD</v>
      </c>
      <c r="C500">
        <v>1</v>
      </c>
      <c r="D500">
        <v>72</v>
      </c>
      <c r="E500">
        <v>1</v>
      </c>
      <c r="F500" t="s">
        <v>8</v>
      </c>
      <c r="G500" t="s">
        <v>19</v>
      </c>
      <c r="H500" t="s">
        <v>10</v>
      </c>
      <c r="I500" t="s">
        <v>11</v>
      </c>
      <c r="J500" t="s">
        <v>20</v>
      </c>
    </row>
    <row r="501" spans="1:10" x14ac:dyDescent="0.2">
      <c r="A501" t="s">
        <v>542</v>
      </c>
      <c r="B501" t="str">
        <f>VLOOKUP(A501,[1]clinical!$B:$C,2,0)</f>
        <v>TCGA-LUSC</v>
      </c>
      <c r="C501">
        <v>1</v>
      </c>
      <c r="D501">
        <v>78</v>
      </c>
      <c r="E501">
        <v>1</v>
      </c>
      <c r="F501" t="s">
        <v>18</v>
      </c>
      <c r="G501" t="s">
        <v>9</v>
      </c>
      <c r="H501" t="s">
        <v>14</v>
      </c>
      <c r="I501" t="s">
        <v>11</v>
      </c>
      <c r="J501" t="s">
        <v>17</v>
      </c>
    </row>
    <row r="502" spans="1:10" x14ac:dyDescent="0.2">
      <c r="A502" t="s">
        <v>394</v>
      </c>
      <c r="B502" t="str">
        <f>VLOOKUP(A502,[1]clinical!$B:$C,2,0)</f>
        <v>TCGA-LUAD</v>
      </c>
      <c r="C502">
        <v>0</v>
      </c>
      <c r="D502">
        <v>68</v>
      </c>
      <c r="E502">
        <v>1</v>
      </c>
      <c r="F502" t="s">
        <v>8</v>
      </c>
      <c r="G502" t="s">
        <v>38</v>
      </c>
      <c r="H502" t="s">
        <v>39</v>
      </c>
      <c r="I502" t="s">
        <v>11</v>
      </c>
      <c r="J502" t="s">
        <v>20</v>
      </c>
    </row>
    <row r="503" spans="1:10" x14ac:dyDescent="0.2">
      <c r="A503" t="s">
        <v>145</v>
      </c>
      <c r="B503" t="str">
        <f>VLOOKUP(A503,[1]clinical!$B:$C,2,0)</f>
        <v>TCGA-LUSC</v>
      </c>
      <c r="C503">
        <v>1</v>
      </c>
      <c r="D503">
        <v>66</v>
      </c>
      <c r="E503">
        <v>1</v>
      </c>
      <c r="F503" t="s">
        <v>18</v>
      </c>
      <c r="G503" t="s">
        <v>38</v>
      </c>
      <c r="H503" t="s">
        <v>14</v>
      </c>
      <c r="I503" t="s">
        <v>11</v>
      </c>
      <c r="J503" t="s">
        <v>20</v>
      </c>
    </row>
    <row r="504" spans="1:10" x14ac:dyDescent="0.2">
      <c r="A504" t="s">
        <v>33</v>
      </c>
      <c r="B504" t="str">
        <f>VLOOKUP(A504,[1]clinical!$B:$C,2,0)</f>
        <v>TCGA-LUSC</v>
      </c>
      <c r="C504">
        <v>0</v>
      </c>
      <c r="D504">
        <v>75</v>
      </c>
      <c r="E504">
        <v>1</v>
      </c>
      <c r="F504" t="s">
        <v>8</v>
      </c>
      <c r="G504" t="s">
        <v>13</v>
      </c>
      <c r="H504" t="s">
        <v>34</v>
      </c>
      <c r="I504" t="s">
        <v>11</v>
      </c>
      <c r="J504" t="s">
        <v>20</v>
      </c>
    </row>
    <row r="505" spans="1:10" x14ac:dyDescent="0.2">
      <c r="A505" t="s">
        <v>188</v>
      </c>
      <c r="B505" t="str">
        <f>VLOOKUP(A505,[1]clinical!$B:$C,2,0)</f>
        <v>TCGA-LUAD</v>
      </c>
      <c r="C505">
        <v>1</v>
      </c>
      <c r="D505">
        <v>72</v>
      </c>
      <c r="E505">
        <v>1</v>
      </c>
      <c r="F505" t="s">
        <v>18</v>
      </c>
      <c r="G505" t="s">
        <v>21</v>
      </c>
      <c r="H505" t="s">
        <v>53</v>
      </c>
      <c r="I505" t="s">
        <v>11</v>
      </c>
      <c r="J505" t="s">
        <v>17</v>
      </c>
    </row>
    <row r="506" spans="1:10" x14ac:dyDescent="0.2">
      <c r="A506" t="s">
        <v>211</v>
      </c>
      <c r="B506" t="str">
        <f>VLOOKUP(A506,[1]clinical!$B:$C,2,0)</f>
        <v>TCGA-LUSC</v>
      </c>
      <c r="C506">
        <v>0</v>
      </c>
      <c r="D506">
        <v>53</v>
      </c>
      <c r="E506">
        <v>0</v>
      </c>
      <c r="F506" t="s">
        <v>8</v>
      </c>
      <c r="G506" t="s">
        <v>38</v>
      </c>
      <c r="H506" t="s">
        <v>34</v>
      </c>
      <c r="I506" t="s">
        <v>11</v>
      </c>
      <c r="J506" t="s">
        <v>17</v>
      </c>
    </row>
    <row r="507" spans="1:10" x14ac:dyDescent="0.2">
      <c r="A507" t="s">
        <v>36</v>
      </c>
      <c r="B507" t="str">
        <f>VLOOKUP(A507,[1]clinical!$B:$C,2,0)</f>
        <v>TCGA-LUSC</v>
      </c>
      <c r="C507">
        <v>0</v>
      </c>
      <c r="D507">
        <v>48</v>
      </c>
      <c r="E507">
        <v>0</v>
      </c>
      <c r="F507" t="s">
        <v>8</v>
      </c>
      <c r="G507" t="s">
        <v>21</v>
      </c>
      <c r="H507" t="s">
        <v>22</v>
      </c>
      <c r="I507" t="s">
        <v>11</v>
      </c>
      <c r="J507" t="s">
        <v>17</v>
      </c>
    </row>
    <row r="508" spans="1:10" x14ac:dyDescent="0.2">
      <c r="A508" t="s">
        <v>716</v>
      </c>
      <c r="B508" t="str">
        <f>VLOOKUP(A508,[1]clinical!$B:$C,2,0)</f>
        <v>TCGA-LUSC</v>
      </c>
      <c r="C508">
        <v>0</v>
      </c>
      <c r="D508">
        <v>70</v>
      </c>
      <c r="E508">
        <v>1</v>
      </c>
      <c r="F508" t="s">
        <v>8</v>
      </c>
      <c r="G508" t="s">
        <v>9</v>
      </c>
      <c r="H508" t="s">
        <v>10</v>
      </c>
      <c r="I508" t="s">
        <v>11</v>
      </c>
      <c r="J508" t="s">
        <v>17</v>
      </c>
    </row>
    <row r="509" spans="1:10" x14ac:dyDescent="0.2">
      <c r="A509" t="s">
        <v>284</v>
      </c>
      <c r="B509" t="str">
        <f>VLOOKUP(A509,[1]clinical!$B:$C,2,0)</f>
        <v>TCGA-LUAD</v>
      </c>
      <c r="C509">
        <v>0</v>
      </c>
      <c r="D509">
        <v>62</v>
      </c>
      <c r="E509">
        <v>1</v>
      </c>
      <c r="F509" t="s">
        <v>8</v>
      </c>
      <c r="G509" t="s">
        <v>13</v>
      </c>
      <c r="H509" t="s">
        <v>14</v>
      </c>
      <c r="I509" t="s">
        <v>11</v>
      </c>
      <c r="J509" t="s">
        <v>15</v>
      </c>
    </row>
    <row r="510" spans="1:10" x14ac:dyDescent="0.2">
      <c r="A510" t="s">
        <v>570</v>
      </c>
      <c r="B510" t="str">
        <f>VLOOKUP(A510,[1]clinical!$B:$C,2,0)</f>
        <v>TCGA-LUSC</v>
      </c>
      <c r="C510">
        <v>1</v>
      </c>
      <c r="D510">
        <v>77</v>
      </c>
      <c r="E510">
        <v>1</v>
      </c>
      <c r="F510" t="s">
        <v>18</v>
      </c>
      <c r="G510" t="s">
        <v>21</v>
      </c>
      <c r="H510" t="s">
        <v>24</v>
      </c>
      <c r="I510" t="s">
        <v>11</v>
      </c>
      <c r="J510" t="s">
        <v>17</v>
      </c>
    </row>
    <row r="511" spans="1:10" x14ac:dyDescent="0.2">
      <c r="A511" t="s">
        <v>744</v>
      </c>
      <c r="B511" t="str">
        <f>VLOOKUP(A511,[1]clinical!$B:$C,2,0)</f>
        <v>TCGA-LUSC</v>
      </c>
      <c r="C511">
        <v>0</v>
      </c>
      <c r="D511">
        <v>67</v>
      </c>
      <c r="E511">
        <v>1</v>
      </c>
      <c r="F511" t="s">
        <v>18</v>
      </c>
      <c r="G511" t="s">
        <v>19</v>
      </c>
      <c r="H511" t="s">
        <v>53</v>
      </c>
      <c r="I511" t="s">
        <v>11</v>
      </c>
      <c r="J511" t="s">
        <v>20</v>
      </c>
    </row>
    <row r="512" spans="1:10" x14ac:dyDescent="0.2">
      <c r="A512" t="s">
        <v>474</v>
      </c>
      <c r="B512" t="str">
        <f>VLOOKUP(A512,[1]clinical!$B:$C,2,0)</f>
        <v>TCGA-LUAD</v>
      </c>
      <c r="C512">
        <v>0</v>
      </c>
      <c r="D512">
        <v>81</v>
      </c>
      <c r="E512">
        <v>1</v>
      </c>
      <c r="F512" t="s">
        <v>8</v>
      </c>
      <c r="G512" t="s">
        <v>26</v>
      </c>
      <c r="H512" t="s">
        <v>10</v>
      </c>
      <c r="I512" t="s">
        <v>465</v>
      </c>
      <c r="J512" t="s">
        <v>15</v>
      </c>
    </row>
    <row r="513" spans="1:10" x14ac:dyDescent="0.2">
      <c r="A513" t="s">
        <v>295</v>
      </c>
      <c r="B513" t="str">
        <f>VLOOKUP(A513,[1]clinical!$B:$C,2,0)</f>
        <v>TCGA-LUSC</v>
      </c>
      <c r="C513">
        <v>0</v>
      </c>
      <c r="D513">
        <v>61</v>
      </c>
      <c r="E513">
        <v>1</v>
      </c>
      <c r="F513" t="s">
        <v>8</v>
      </c>
      <c r="G513" t="s">
        <v>9</v>
      </c>
      <c r="H513" t="s">
        <v>10</v>
      </c>
      <c r="I513" t="s">
        <v>11</v>
      </c>
      <c r="J513" t="s">
        <v>17</v>
      </c>
    </row>
    <row r="514" spans="1:10" x14ac:dyDescent="0.2">
      <c r="A514" t="s">
        <v>267</v>
      </c>
      <c r="B514" t="str">
        <f>VLOOKUP(A514,[1]clinical!$B:$C,2,0)</f>
        <v>TCGA-LUSC</v>
      </c>
      <c r="C514">
        <v>0</v>
      </c>
      <c r="D514">
        <v>72</v>
      </c>
      <c r="E514">
        <v>1</v>
      </c>
      <c r="F514" t="s">
        <v>8</v>
      </c>
      <c r="G514" t="s">
        <v>38</v>
      </c>
      <c r="H514" t="s">
        <v>14</v>
      </c>
      <c r="I514" t="s">
        <v>11</v>
      </c>
      <c r="J514" t="s">
        <v>20</v>
      </c>
    </row>
    <row r="515" spans="1:10" x14ac:dyDescent="0.2">
      <c r="A515" t="s">
        <v>373</v>
      </c>
      <c r="B515" t="str">
        <f>VLOOKUP(A515,[1]clinical!$B:$C,2,0)</f>
        <v>TCGA-LUAD</v>
      </c>
      <c r="C515">
        <v>0</v>
      </c>
      <c r="D515">
        <v>74</v>
      </c>
      <c r="E515">
        <v>1</v>
      </c>
      <c r="F515" t="s">
        <v>8</v>
      </c>
      <c r="G515" t="s">
        <v>21</v>
      </c>
      <c r="H515" t="s">
        <v>22</v>
      </c>
      <c r="I515" t="s">
        <v>11</v>
      </c>
      <c r="J515" t="s">
        <v>17</v>
      </c>
    </row>
    <row r="516" spans="1:10" x14ac:dyDescent="0.2">
      <c r="A516" t="s">
        <v>226</v>
      </c>
      <c r="B516" t="str">
        <f>VLOOKUP(A516,[1]clinical!$B:$C,2,0)</f>
        <v>TCGA-LUSC</v>
      </c>
      <c r="C516">
        <v>0</v>
      </c>
      <c r="D516">
        <v>76</v>
      </c>
      <c r="E516">
        <v>1</v>
      </c>
      <c r="F516" t="s">
        <v>18</v>
      </c>
      <c r="G516" t="s">
        <v>21</v>
      </c>
      <c r="H516" t="s">
        <v>24</v>
      </c>
      <c r="I516" t="s">
        <v>11</v>
      </c>
      <c r="J516" t="s">
        <v>17</v>
      </c>
    </row>
    <row r="517" spans="1:10" x14ac:dyDescent="0.2">
      <c r="A517" t="s">
        <v>516</v>
      </c>
      <c r="B517" t="str">
        <f>VLOOKUP(A517,[1]clinical!$B:$C,2,0)</f>
        <v>TCGA-LUSC</v>
      </c>
      <c r="C517">
        <v>1</v>
      </c>
      <c r="D517">
        <v>67</v>
      </c>
      <c r="E517">
        <v>1</v>
      </c>
      <c r="F517" t="s">
        <v>8</v>
      </c>
      <c r="G517" t="s">
        <v>13</v>
      </c>
      <c r="H517" t="s">
        <v>22</v>
      </c>
      <c r="I517" t="s">
        <v>11</v>
      </c>
      <c r="J517" t="s">
        <v>15</v>
      </c>
    </row>
    <row r="518" spans="1:10" x14ac:dyDescent="0.2">
      <c r="A518" t="s">
        <v>271</v>
      </c>
      <c r="B518" t="str">
        <f>VLOOKUP(A518,[1]clinical!$B:$C,2,0)</f>
        <v>TCGA-LUAD</v>
      </c>
      <c r="C518">
        <v>1</v>
      </c>
      <c r="D518">
        <v>75</v>
      </c>
      <c r="E518">
        <v>1</v>
      </c>
      <c r="F518" t="s">
        <v>18</v>
      </c>
      <c r="G518" t="s">
        <v>26</v>
      </c>
      <c r="H518" t="s">
        <v>14</v>
      </c>
      <c r="I518" t="s">
        <v>27</v>
      </c>
      <c r="J518" t="s">
        <v>17</v>
      </c>
    </row>
    <row r="519" spans="1:10" x14ac:dyDescent="0.2">
      <c r="A519" t="s">
        <v>61</v>
      </c>
      <c r="B519" t="str">
        <f>VLOOKUP(A519,[1]clinical!$B:$C,2,0)</f>
        <v>TCGA-LUAD</v>
      </c>
      <c r="C519">
        <v>0</v>
      </c>
      <c r="D519">
        <v>70</v>
      </c>
      <c r="E519">
        <v>1</v>
      </c>
      <c r="F519" t="s">
        <v>8</v>
      </c>
      <c r="G519" t="s">
        <v>21</v>
      </c>
      <c r="H519" t="s">
        <v>14</v>
      </c>
      <c r="I519" t="s">
        <v>11</v>
      </c>
      <c r="J519" t="s">
        <v>17</v>
      </c>
    </row>
    <row r="520" spans="1:10" x14ac:dyDescent="0.2">
      <c r="A520" t="s">
        <v>329</v>
      </c>
      <c r="B520" t="str">
        <f>VLOOKUP(A520,[1]clinical!$B:$C,2,0)</f>
        <v>TCGA-LUSC</v>
      </c>
      <c r="C520">
        <v>1</v>
      </c>
      <c r="D520">
        <v>74</v>
      </c>
      <c r="E520">
        <v>1</v>
      </c>
      <c r="F520" t="s">
        <v>8</v>
      </c>
      <c r="G520" t="s">
        <v>9</v>
      </c>
      <c r="H520" t="s">
        <v>14</v>
      </c>
      <c r="I520" t="s">
        <v>11</v>
      </c>
      <c r="J520" t="s">
        <v>17</v>
      </c>
    </row>
    <row r="521" spans="1:10" x14ac:dyDescent="0.2">
      <c r="A521" t="s">
        <v>659</v>
      </c>
      <c r="B521" t="str">
        <f>VLOOKUP(A521,[1]clinical!$B:$C,2,0)</f>
        <v>TCGA-LUAD</v>
      </c>
      <c r="C521">
        <v>0</v>
      </c>
      <c r="D521">
        <v>81</v>
      </c>
      <c r="E521">
        <v>1</v>
      </c>
      <c r="F521" t="s">
        <v>18</v>
      </c>
      <c r="G521" t="s">
        <v>21</v>
      </c>
      <c r="H521" t="s">
        <v>53</v>
      </c>
      <c r="I521" t="s">
        <v>11</v>
      </c>
      <c r="J521" t="s">
        <v>17</v>
      </c>
    </row>
    <row r="522" spans="1:10" x14ac:dyDescent="0.2">
      <c r="A522" t="s">
        <v>152</v>
      </c>
      <c r="B522" t="str">
        <f>VLOOKUP(A522,[1]clinical!$B:$C,2,0)</f>
        <v>TCGA-LUAD</v>
      </c>
      <c r="C522">
        <v>0</v>
      </c>
      <c r="D522">
        <v>56</v>
      </c>
      <c r="E522">
        <v>0</v>
      </c>
      <c r="F522" t="s">
        <v>8</v>
      </c>
      <c r="G522" t="s">
        <v>21</v>
      </c>
      <c r="H522" t="s">
        <v>22</v>
      </c>
      <c r="I522" t="s">
        <v>11</v>
      </c>
      <c r="J522" t="s">
        <v>17</v>
      </c>
    </row>
    <row r="523" spans="1:10" x14ac:dyDescent="0.2">
      <c r="A523" t="s">
        <v>722</v>
      </c>
      <c r="B523" t="str">
        <f>VLOOKUP(A523,[1]clinical!$B:$C,2,0)</f>
        <v>TCGA-LUSC</v>
      </c>
      <c r="C523">
        <v>0</v>
      </c>
      <c r="D523">
        <v>73</v>
      </c>
      <c r="E523">
        <v>1</v>
      </c>
      <c r="F523" t="s">
        <v>18</v>
      </c>
      <c r="G523" t="s">
        <v>13</v>
      </c>
      <c r="H523" t="s">
        <v>34</v>
      </c>
      <c r="I523" t="s">
        <v>11</v>
      </c>
      <c r="J523" t="s">
        <v>20</v>
      </c>
    </row>
    <row r="524" spans="1:10" x14ac:dyDescent="0.2">
      <c r="A524" t="s">
        <v>525</v>
      </c>
      <c r="B524" t="str">
        <f>VLOOKUP(A524,[1]clinical!$B:$C,2,0)</f>
        <v>TCGA-LUAD</v>
      </c>
      <c r="C524">
        <v>0</v>
      </c>
      <c r="D524">
        <v>59</v>
      </c>
      <c r="E524">
        <v>0</v>
      </c>
      <c r="F524" t="s">
        <v>8</v>
      </c>
      <c r="G524" t="s">
        <v>19</v>
      </c>
      <c r="H524" t="s">
        <v>53</v>
      </c>
      <c r="I524" t="s">
        <v>11</v>
      </c>
      <c r="J524" t="s">
        <v>20</v>
      </c>
    </row>
    <row r="525" spans="1:10" x14ac:dyDescent="0.2">
      <c r="A525" t="s">
        <v>765</v>
      </c>
      <c r="B525" t="str">
        <f>VLOOKUP(A525,[1]clinical!$B:$C,2,0)</f>
        <v>TCGA-LUSC</v>
      </c>
      <c r="C525">
        <v>0</v>
      </c>
      <c r="D525">
        <v>70</v>
      </c>
      <c r="E525">
        <v>1</v>
      </c>
      <c r="F525" t="s">
        <v>8</v>
      </c>
      <c r="G525" t="s">
        <v>26</v>
      </c>
      <c r="H525" t="s">
        <v>14</v>
      </c>
      <c r="I525" t="s">
        <v>27</v>
      </c>
      <c r="J525" t="s">
        <v>20</v>
      </c>
    </row>
    <row r="526" spans="1:10" x14ac:dyDescent="0.2">
      <c r="A526" t="s">
        <v>666</v>
      </c>
      <c r="B526" t="str">
        <f>VLOOKUP(A526,[1]clinical!$B:$C,2,0)</f>
        <v>TCGA-LUAD</v>
      </c>
      <c r="C526">
        <v>0</v>
      </c>
      <c r="D526">
        <v>65</v>
      </c>
      <c r="E526">
        <v>1</v>
      </c>
      <c r="F526" t="s">
        <v>8</v>
      </c>
      <c r="G526" t="s">
        <v>9</v>
      </c>
      <c r="H526" t="s">
        <v>14</v>
      </c>
      <c r="I526" t="s">
        <v>11</v>
      </c>
      <c r="J526" t="s">
        <v>17</v>
      </c>
    </row>
    <row r="527" spans="1:10" x14ac:dyDescent="0.2">
      <c r="A527" t="s">
        <v>291</v>
      </c>
      <c r="B527" t="str">
        <f>VLOOKUP(A527,[1]clinical!$B:$C,2,0)</f>
        <v>TCGA-LUSC</v>
      </c>
      <c r="C527">
        <v>0</v>
      </c>
      <c r="D527">
        <v>74</v>
      </c>
      <c r="E527">
        <v>1</v>
      </c>
      <c r="F527" t="s">
        <v>18</v>
      </c>
      <c r="G527" t="s">
        <v>9</v>
      </c>
      <c r="H527" t="s">
        <v>14</v>
      </c>
      <c r="I527" t="s">
        <v>11</v>
      </c>
      <c r="J527" t="s">
        <v>17</v>
      </c>
    </row>
    <row r="528" spans="1:10" x14ac:dyDescent="0.2">
      <c r="A528" t="s">
        <v>454</v>
      </c>
      <c r="B528" t="str">
        <f>VLOOKUP(A528,[1]clinical!$B:$C,2,0)</f>
        <v>TCGA-LUAD</v>
      </c>
      <c r="C528">
        <v>0</v>
      </c>
      <c r="D528">
        <v>70</v>
      </c>
      <c r="E528">
        <v>1</v>
      </c>
      <c r="F528" t="s">
        <v>8</v>
      </c>
      <c r="G528" t="s">
        <v>38</v>
      </c>
      <c r="H528" t="s">
        <v>34</v>
      </c>
      <c r="I528" t="s">
        <v>11</v>
      </c>
      <c r="J528" t="s">
        <v>17</v>
      </c>
    </row>
    <row r="529" spans="1:10" x14ac:dyDescent="0.2">
      <c r="A529" t="s">
        <v>65</v>
      </c>
      <c r="B529" t="str">
        <f>VLOOKUP(A529,[1]clinical!$B:$C,2,0)</f>
        <v>TCGA-LUSC</v>
      </c>
      <c r="C529">
        <v>1</v>
      </c>
      <c r="D529">
        <v>75</v>
      </c>
      <c r="E529">
        <v>1</v>
      </c>
      <c r="F529" t="s">
        <v>8</v>
      </c>
      <c r="G529" t="s">
        <v>66</v>
      </c>
      <c r="H529" t="s">
        <v>67</v>
      </c>
      <c r="I529" t="s">
        <v>11</v>
      </c>
      <c r="J529" t="s">
        <v>17</v>
      </c>
    </row>
    <row r="530" spans="1:10" x14ac:dyDescent="0.2">
      <c r="A530" t="s">
        <v>415</v>
      </c>
      <c r="B530" t="str">
        <f>VLOOKUP(A530,[1]clinical!$B:$C,2,0)</f>
        <v>TCGA-LUAD</v>
      </c>
      <c r="C530">
        <v>0</v>
      </c>
      <c r="D530">
        <v>75</v>
      </c>
      <c r="E530">
        <v>1</v>
      </c>
      <c r="F530" t="s">
        <v>18</v>
      </c>
      <c r="G530" t="s">
        <v>9</v>
      </c>
      <c r="H530" t="s">
        <v>10</v>
      </c>
      <c r="I530" t="s">
        <v>11</v>
      </c>
      <c r="J530" t="s">
        <v>17</v>
      </c>
    </row>
    <row r="531" spans="1:10" x14ac:dyDescent="0.2">
      <c r="A531" t="s">
        <v>390</v>
      </c>
      <c r="B531" t="str">
        <f>VLOOKUP(A531,[1]clinical!$B:$C,2,0)</f>
        <v>TCGA-LUAD</v>
      </c>
      <c r="C531">
        <v>0</v>
      </c>
      <c r="D531">
        <v>61</v>
      </c>
      <c r="E531">
        <v>1</v>
      </c>
      <c r="F531" t="s">
        <v>8</v>
      </c>
      <c r="G531" t="s">
        <v>38</v>
      </c>
      <c r="H531" t="s">
        <v>39</v>
      </c>
      <c r="I531" t="s">
        <v>11</v>
      </c>
      <c r="J531" t="s">
        <v>20</v>
      </c>
    </row>
    <row r="532" spans="1:10" x14ac:dyDescent="0.2">
      <c r="A532" t="s">
        <v>609</v>
      </c>
      <c r="B532" t="str">
        <f>VLOOKUP(A532,[1]clinical!$B:$C,2,0)</f>
        <v>TCGA-LUAD</v>
      </c>
      <c r="C532">
        <v>0</v>
      </c>
      <c r="D532">
        <v>63</v>
      </c>
      <c r="E532">
        <v>1</v>
      </c>
      <c r="F532" t="s">
        <v>8</v>
      </c>
      <c r="G532" t="s">
        <v>21</v>
      </c>
      <c r="H532" t="s">
        <v>24</v>
      </c>
      <c r="I532" t="s">
        <v>11</v>
      </c>
      <c r="J532" t="s">
        <v>17</v>
      </c>
    </row>
    <row r="533" spans="1:10" x14ac:dyDescent="0.2">
      <c r="A533" t="s">
        <v>289</v>
      </c>
      <c r="B533" t="str">
        <f>VLOOKUP(A533,[1]clinical!$B:$C,2,0)</f>
        <v>TCGA-LUAD</v>
      </c>
      <c r="C533">
        <v>1</v>
      </c>
      <c r="D533">
        <v>72</v>
      </c>
      <c r="E533">
        <v>1</v>
      </c>
      <c r="F533" t="s">
        <v>18</v>
      </c>
      <c r="G533" t="s">
        <v>66</v>
      </c>
      <c r="H533" t="s">
        <v>67</v>
      </c>
      <c r="I533" t="s">
        <v>11</v>
      </c>
      <c r="J533" t="s">
        <v>20</v>
      </c>
    </row>
    <row r="534" spans="1:10" x14ac:dyDescent="0.2">
      <c r="A534" t="s">
        <v>172</v>
      </c>
      <c r="B534" t="str">
        <f>VLOOKUP(A534,[1]clinical!$B:$C,2,0)</f>
        <v>TCGA-LUSC</v>
      </c>
      <c r="C534">
        <v>1</v>
      </c>
      <c r="D534">
        <v>74</v>
      </c>
      <c r="E534">
        <v>1</v>
      </c>
      <c r="F534" t="s">
        <v>8</v>
      </c>
      <c r="G534" t="s">
        <v>19</v>
      </c>
      <c r="H534" t="s">
        <v>24</v>
      </c>
      <c r="I534" t="s">
        <v>11</v>
      </c>
      <c r="J534" t="s">
        <v>20</v>
      </c>
    </row>
    <row r="535" spans="1:10" x14ac:dyDescent="0.2">
      <c r="A535" t="s">
        <v>410</v>
      </c>
      <c r="B535" t="str">
        <f>VLOOKUP(A535,[1]clinical!$B:$C,2,0)</f>
        <v>TCGA-LUAD</v>
      </c>
      <c r="C535">
        <v>1</v>
      </c>
      <c r="D535">
        <v>60</v>
      </c>
      <c r="E535">
        <v>1</v>
      </c>
      <c r="F535" t="s">
        <v>8</v>
      </c>
      <c r="G535" t="s">
        <v>13</v>
      </c>
      <c r="H535" t="s">
        <v>34</v>
      </c>
      <c r="I535" t="s">
        <v>11</v>
      </c>
      <c r="J535" t="s">
        <v>15</v>
      </c>
    </row>
    <row r="536" spans="1:10" x14ac:dyDescent="0.2">
      <c r="A536" t="s">
        <v>107</v>
      </c>
      <c r="B536" t="str">
        <f>VLOOKUP(A536,[1]clinical!$B:$C,2,0)</f>
        <v>TCGA-LUSC</v>
      </c>
      <c r="C536">
        <v>1</v>
      </c>
      <c r="D536">
        <v>69</v>
      </c>
      <c r="E536">
        <v>1</v>
      </c>
      <c r="F536" t="s">
        <v>8</v>
      </c>
      <c r="G536" t="s">
        <v>9</v>
      </c>
      <c r="H536" t="s">
        <v>10</v>
      </c>
      <c r="I536" t="s">
        <v>11</v>
      </c>
      <c r="J536" t="s">
        <v>17</v>
      </c>
    </row>
    <row r="537" spans="1:10" x14ac:dyDescent="0.2">
      <c r="A537" t="s">
        <v>464</v>
      </c>
      <c r="B537" t="str">
        <f>VLOOKUP(A537,[1]clinical!$B:$C,2,0)</f>
        <v>TCGA-LUAD</v>
      </c>
      <c r="C537">
        <v>0</v>
      </c>
      <c r="D537">
        <v>71</v>
      </c>
      <c r="E537">
        <v>1</v>
      </c>
      <c r="F537" t="s">
        <v>8</v>
      </c>
      <c r="G537" t="s">
        <v>26</v>
      </c>
      <c r="H537" t="s">
        <v>10</v>
      </c>
      <c r="I537" t="s">
        <v>465</v>
      </c>
      <c r="J537" t="s">
        <v>17</v>
      </c>
    </row>
    <row r="538" spans="1:10" x14ac:dyDescent="0.2">
      <c r="A538" t="s">
        <v>482</v>
      </c>
      <c r="B538" t="str">
        <f>VLOOKUP(A538,[1]clinical!$B:$C,2,0)</f>
        <v>TCGA-LUAD</v>
      </c>
      <c r="C538">
        <v>0</v>
      </c>
      <c r="D538">
        <v>50</v>
      </c>
      <c r="E538">
        <v>0</v>
      </c>
      <c r="F538" t="s">
        <v>18</v>
      </c>
      <c r="G538" t="s">
        <v>21</v>
      </c>
      <c r="H538" t="s">
        <v>24</v>
      </c>
      <c r="I538" t="s">
        <v>11</v>
      </c>
      <c r="J538" t="s">
        <v>17</v>
      </c>
    </row>
    <row r="539" spans="1:10" x14ac:dyDescent="0.2">
      <c r="A539" t="s">
        <v>571</v>
      </c>
      <c r="B539" t="str">
        <f>VLOOKUP(A539,[1]clinical!$B:$C,2,0)</f>
        <v>TCGA-LUSC</v>
      </c>
      <c r="C539">
        <v>1</v>
      </c>
      <c r="D539">
        <v>67</v>
      </c>
      <c r="E539">
        <v>1</v>
      </c>
      <c r="F539" t="s">
        <v>8</v>
      </c>
      <c r="G539" t="s">
        <v>26</v>
      </c>
      <c r="H539" t="s">
        <v>67</v>
      </c>
      <c r="I539" t="s">
        <v>465</v>
      </c>
      <c r="J539" t="s">
        <v>17</v>
      </c>
    </row>
    <row r="540" spans="1:10" x14ac:dyDescent="0.2">
      <c r="A540" t="s">
        <v>769</v>
      </c>
      <c r="B540" t="str">
        <f>VLOOKUP(A540,[1]clinical!$B:$C,2,0)</f>
        <v>TCGA-LUSC</v>
      </c>
      <c r="C540">
        <v>1</v>
      </c>
      <c r="D540">
        <v>55</v>
      </c>
      <c r="E540">
        <v>0</v>
      </c>
      <c r="F540" t="s">
        <v>18</v>
      </c>
      <c r="G540" t="s">
        <v>21</v>
      </c>
      <c r="H540" t="s">
        <v>22</v>
      </c>
      <c r="I540" t="s">
        <v>11</v>
      </c>
      <c r="J540" t="s">
        <v>17</v>
      </c>
    </row>
    <row r="541" spans="1:10" x14ac:dyDescent="0.2">
      <c r="A541" t="s">
        <v>598</v>
      </c>
      <c r="B541" t="str">
        <f>VLOOKUP(A541,[1]clinical!$B:$C,2,0)</f>
        <v>TCGA-LUAD</v>
      </c>
      <c r="C541">
        <v>0</v>
      </c>
      <c r="D541">
        <v>45</v>
      </c>
      <c r="E541">
        <v>0</v>
      </c>
      <c r="F541" t="s">
        <v>8</v>
      </c>
      <c r="G541" t="s">
        <v>19</v>
      </c>
      <c r="H541" t="s">
        <v>10</v>
      </c>
      <c r="I541" t="s">
        <v>11</v>
      </c>
      <c r="J541" t="s">
        <v>20</v>
      </c>
    </row>
    <row r="542" spans="1:10" x14ac:dyDescent="0.2">
      <c r="A542" t="s">
        <v>32</v>
      </c>
      <c r="B542" t="str">
        <f>VLOOKUP(A542,[1]clinical!$B:$C,2,0)</f>
        <v>TCGA-LUAD</v>
      </c>
      <c r="C542">
        <v>0</v>
      </c>
      <c r="D542">
        <v>65</v>
      </c>
      <c r="E542">
        <v>1</v>
      </c>
      <c r="F542" t="s">
        <v>8</v>
      </c>
      <c r="G542" t="s">
        <v>9</v>
      </c>
      <c r="H542" t="s">
        <v>14</v>
      </c>
      <c r="I542" t="s">
        <v>11</v>
      </c>
      <c r="J542" t="s">
        <v>17</v>
      </c>
    </row>
    <row r="543" spans="1:10" x14ac:dyDescent="0.2">
      <c r="A543" t="s">
        <v>541</v>
      </c>
      <c r="B543" t="str">
        <f>VLOOKUP(A543,[1]clinical!$B:$C,2,0)</f>
        <v>TCGA-LUSC</v>
      </c>
      <c r="C543">
        <v>1</v>
      </c>
      <c r="D543">
        <v>73</v>
      </c>
      <c r="E543">
        <v>1</v>
      </c>
      <c r="F543" t="s">
        <v>8</v>
      </c>
      <c r="G543" t="s">
        <v>19</v>
      </c>
      <c r="H543" t="s">
        <v>39</v>
      </c>
      <c r="I543" t="s">
        <v>11</v>
      </c>
      <c r="J543" t="s">
        <v>17</v>
      </c>
    </row>
    <row r="544" spans="1:10" x14ac:dyDescent="0.2">
      <c r="A544" t="s">
        <v>304</v>
      </c>
      <c r="B544" t="str">
        <f>VLOOKUP(A544,[1]clinical!$B:$C,2,0)</f>
        <v>TCGA-LUAD</v>
      </c>
      <c r="C544">
        <v>1</v>
      </c>
      <c r="D544">
        <v>74</v>
      </c>
      <c r="E544">
        <v>1</v>
      </c>
      <c r="F544" t="s">
        <v>8</v>
      </c>
      <c r="G544" t="s">
        <v>13</v>
      </c>
      <c r="H544" t="s">
        <v>14</v>
      </c>
      <c r="I544" t="s">
        <v>11</v>
      </c>
      <c r="J544" t="s">
        <v>15</v>
      </c>
    </row>
    <row r="545" spans="1:10" x14ac:dyDescent="0.2">
      <c r="A545" t="s">
        <v>623</v>
      </c>
      <c r="B545" t="str">
        <f>VLOOKUP(A545,[1]clinical!$B:$C,2,0)</f>
        <v>TCGA-LUSC</v>
      </c>
      <c r="C545">
        <v>0</v>
      </c>
      <c r="D545">
        <v>76</v>
      </c>
      <c r="E545">
        <v>1</v>
      </c>
      <c r="F545" t="s">
        <v>8</v>
      </c>
      <c r="G545" t="s">
        <v>9</v>
      </c>
      <c r="H545" t="s">
        <v>14</v>
      </c>
      <c r="I545" t="s">
        <v>11</v>
      </c>
      <c r="J545" t="s">
        <v>17</v>
      </c>
    </row>
    <row r="546" spans="1:10" x14ac:dyDescent="0.2">
      <c r="A546" t="s">
        <v>497</v>
      </c>
      <c r="B546" t="str">
        <f>VLOOKUP(A546,[1]clinical!$B:$C,2,0)</f>
        <v>TCGA-LUAD</v>
      </c>
      <c r="C546">
        <v>0</v>
      </c>
      <c r="D546">
        <v>70</v>
      </c>
      <c r="E546">
        <v>1</v>
      </c>
      <c r="F546" t="s">
        <v>18</v>
      </c>
      <c r="G546" t="s">
        <v>26</v>
      </c>
      <c r="H546" t="s">
        <v>14</v>
      </c>
      <c r="I546" t="s">
        <v>27</v>
      </c>
      <c r="J546" t="s">
        <v>17</v>
      </c>
    </row>
    <row r="547" spans="1:10" x14ac:dyDescent="0.2">
      <c r="A547" t="s">
        <v>585</v>
      </c>
      <c r="B547" t="str">
        <f>VLOOKUP(A547,[1]clinical!$B:$C,2,0)</f>
        <v>TCGA-LUSC</v>
      </c>
      <c r="C547">
        <v>0</v>
      </c>
      <c r="D547">
        <v>47</v>
      </c>
      <c r="E547">
        <v>0</v>
      </c>
      <c r="F547" t="s">
        <v>8</v>
      </c>
      <c r="G547" t="s">
        <v>19</v>
      </c>
      <c r="H547" t="s">
        <v>39</v>
      </c>
      <c r="I547" t="s">
        <v>11</v>
      </c>
      <c r="J547" t="s">
        <v>17</v>
      </c>
    </row>
    <row r="548" spans="1:10" x14ac:dyDescent="0.2">
      <c r="A548" t="s">
        <v>540</v>
      </c>
      <c r="B548" t="str">
        <f>VLOOKUP(A548,[1]clinical!$B:$C,2,0)</f>
        <v>TCGA-LUSC</v>
      </c>
      <c r="C548">
        <v>0</v>
      </c>
      <c r="D548">
        <v>71</v>
      </c>
      <c r="E548">
        <v>1</v>
      </c>
      <c r="F548" t="s">
        <v>8</v>
      </c>
      <c r="G548" t="s">
        <v>9</v>
      </c>
      <c r="H548" t="s">
        <v>10</v>
      </c>
      <c r="I548" t="s">
        <v>11</v>
      </c>
      <c r="J548" t="s">
        <v>17</v>
      </c>
    </row>
    <row r="549" spans="1:10" x14ac:dyDescent="0.2">
      <c r="A549" t="s">
        <v>344</v>
      </c>
      <c r="B549" t="str">
        <f>VLOOKUP(A549,[1]clinical!$B:$C,2,0)</f>
        <v>TCGA-LUAD</v>
      </c>
      <c r="C549">
        <v>1</v>
      </c>
      <c r="D549">
        <v>64</v>
      </c>
      <c r="E549">
        <v>1</v>
      </c>
      <c r="F549" t="s">
        <v>18</v>
      </c>
      <c r="G549" t="s">
        <v>19</v>
      </c>
      <c r="H549" t="s">
        <v>22</v>
      </c>
      <c r="I549" t="s">
        <v>11</v>
      </c>
      <c r="J549" t="s">
        <v>20</v>
      </c>
    </row>
    <row r="550" spans="1:10" x14ac:dyDescent="0.2">
      <c r="A550" t="s">
        <v>563</v>
      </c>
      <c r="B550" t="str">
        <f>VLOOKUP(A550,[1]clinical!$B:$C,2,0)</f>
        <v>TCGA-LUAD</v>
      </c>
      <c r="C550">
        <v>1</v>
      </c>
      <c r="D550">
        <v>41</v>
      </c>
      <c r="E550">
        <v>0</v>
      </c>
      <c r="F550" t="s">
        <v>8</v>
      </c>
      <c r="G550" t="s">
        <v>26</v>
      </c>
      <c r="H550" t="s">
        <v>24</v>
      </c>
      <c r="I550" t="s">
        <v>232</v>
      </c>
      <c r="J550" t="s">
        <v>20</v>
      </c>
    </row>
    <row r="551" spans="1:10" x14ac:dyDescent="0.2">
      <c r="A551" t="s">
        <v>305</v>
      </c>
      <c r="B551" t="str">
        <f>VLOOKUP(A551,[1]clinical!$B:$C,2,0)</f>
        <v>TCGA-LUSC</v>
      </c>
      <c r="C551">
        <v>0</v>
      </c>
      <c r="D551">
        <v>47</v>
      </c>
      <c r="E551">
        <v>0</v>
      </c>
      <c r="F551" t="s">
        <v>8</v>
      </c>
      <c r="G551" t="s">
        <v>13</v>
      </c>
      <c r="H551" t="s">
        <v>34</v>
      </c>
      <c r="I551" t="s">
        <v>11</v>
      </c>
      <c r="J551" t="s">
        <v>20</v>
      </c>
    </row>
    <row r="552" spans="1:10" x14ac:dyDescent="0.2">
      <c r="A552" t="s">
        <v>292</v>
      </c>
      <c r="B552" t="str">
        <f>VLOOKUP(A552,[1]clinical!$B:$C,2,0)</f>
        <v>TCGA-LUSC</v>
      </c>
      <c r="C552">
        <v>0</v>
      </c>
      <c r="D552">
        <v>76</v>
      </c>
      <c r="E552">
        <v>1</v>
      </c>
      <c r="F552" t="s">
        <v>8</v>
      </c>
      <c r="G552" t="s">
        <v>21</v>
      </c>
      <c r="H552" t="s">
        <v>24</v>
      </c>
      <c r="I552" t="s">
        <v>11</v>
      </c>
      <c r="J552" t="s">
        <v>17</v>
      </c>
    </row>
    <row r="553" spans="1:10" x14ac:dyDescent="0.2">
      <c r="A553" t="s">
        <v>742</v>
      </c>
      <c r="B553" t="str">
        <f>VLOOKUP(A553,[1]clinical!$B:$C,2,0)</f>
        <v>TCGA-LUSC</v>
      </c>
      <c r="C553">
        <v>0</v>
      </c>
      <c r="D553">
        <v>60</v>
      </c>
      <c r="E553">
        <v>1</v>
      </c>
      <c r="F553" t="s">
        <v>8</v>
      </c>
      <c r="G553" t="s">
        <v>9</v>
      </c>
      <c r="H553" t="s">
        <v>10</v>
      </c>
      <c r="I553" t="s">
        <v>11</v>
      </c>
      <c r="J553" t="s">
        <v>17</v>
      </c>
    </row>
    <row r="554" spans="1:10" x14ac:dyDescent="0.2">
      <c r="A554" t="s">
        <v>754</v>
      </c>
      <c r="B554" t="str">
        <f>VLOOKUP(A554,[1]clinical!$B:$C,2,0)</f>
        <v>TCGA-LUSC</v>
      </c>
      <c r="C554">
        <v>1</v>
      </c>
      <c r="D554">
        <v>74</v>
      </c>
      <c r="E554">
        <v>1</v>
      </c>
      <c r="F554" t="s">
        <v>8</v>
      </c>
      <c r="G554" t="s">
        <v>9</v>
      </c>
      <c r="H554" t="s">
        <v>14</v>
      </c>
      <c r="I554" t="s">
        <v>11</v>
      </c>
      <c r="J554" t="s">
        <v>17</v>
      </c>
    </row>
    <row r="555" spans="1:10" x14ac:dyDescent="0.2">
      <c r="A555" t="s">
        <v>179</v>
      </c>
      <c r="B555" t="str">
        <f>VLOOKUP(A555,[1]clinical!$B:$C,2,0)</f>
        <v>TCGA-LUAD</v>
      </c>
      <c r="C555">
        <v>0</v>
      </c>
      <c r="D555">
        <v>58</v>
      </c>
      <c r="E555">
        <v>0</v>
      </c>
      <c r="F555" t="s">
        <v>8</v>
      </c>
      <c r="G555" t="s">
        <v>9</v>
      </c>
      <c r="H555" t="s">
        <v>10</v>
      </c>
      <c r="I555" t="s">
        <v>11</v>
      </c>
      <c r="J555" t="s">
        <v>17</v>
      </c>
    </row>
    <row r="556" spans="1:10" x14ac:dyDescent="0.2">
      <c r="A556" t="s">
        <v>484</v>
      </c>
      <c r="B556" t="str">
        <f>VLOOKUP(A556,[1]clinical!$B:$C,2,0)</f>
        <v>TCGA-LUSC</v>
      </c>
      <c r="C556">
        <v>1</v>
      </c>
      <c r="D556">
        <v>65</v>
      </c>
      <c r="E556">
        <v>1</v>
      </c>
      <c r="F556" t="s">
        <v>8</v>
      </c>
      <c r="G556" t="s">
        <v>26</v>
      </c>
      <c r="H556" t="s">
        <v>14</v>
      </c>
      <c r="I556" t="s">
        <v>27</v>
      </c>
      <c r="J556" t="s">
        <v>20</v>
      </c>
    </row>
    <row r="557" spans="1:10" x14ac:dyDescent="0.2">
      <c r="A557" t="s">
        <v>726</v>
      </c>
      <c r="B557" t="str">
        <f>VLOOKUP(A557,[1]clinical!$B:$C,2,0)</f>
        <v>TCGA-LUSC</v>
      </c>
      <c r="C557">
        <v>1</v>
      </c>
      <c r="D557">
        <v>60</v>
      </c>
      <c r="E557">
        <v>1</v>
      </c>
      <c r="F557" t="s">
        <v>8</v>
      </c>
      <c r="G557" t="s">
        <v>9</v>
      </c>
      <c r="H557" t="s">
        <v>10</v>
      </c>
      <c r="I557" t="s">
        <v>11</v>
      </c>
      <c r="J557" t="s">
        <v>17</v>
      </c>
    </row>
    <row r="558" spans="1:10" x14ac:dyDescent="0.2">
      <c r="A558" t="s">
        <v>309</v>
      </c>
      <c r="B558" t="str">
        <f>VLOOKUP(A558,[1]clinical!$B:$C,2,0)</f>
        <v>TCGA-LUAD</v>
      </c>
      <c r="C558">
        <v>0</v>
      </c>
      <c r="D558">
        <v>69</v>
      </c>
      <c r="E558">
        <v>1</v>
      </c>
      <c r="F558" t="s">
        <v>8</v>
      </c>
      <c r="G558" t="s">
        <v>21</v>
      </c>
      <c r="H558" t="s">
        <v>53</v>
      </c>
      <c r="I558" t="s">
        <v>11</v>
      </c>
      <c r="J558" t="s">
        <v>17</v>
      </c>
    </row>
    <row r="559" spans="1:10" x14ac:dyDescent="0.2">
      <c r="A559" t="s">
        <v>768</v>
      </c>
      <c r="B559" t="str">
        <f>VLOOKUP(A559,[1]clinical!$B:$C,2,0)</f>
        <v>TCGA-LUAD</v>
      </c>
      <c r="C559">
        <v>1</v>
      </c>
      <c r="D559">
        <v>52</v>
      </c>
      <c r="E559">
        <v>0</v>
      </c>
      <c r="F559" t="s">
        <v>8</v>
      </c>
      <c r="G559" t="s">
        <v>19</v>
      </c>
      <c r="H559" t="s">
        <v>10</v>
      </c>
      <c r="I559" t="s">
        <v>11</v>
      </c>
      <c r="J559" t="s">
        <v>20</v>
      </c>
    </row>
    <row r="560" spans="1:10" x14ac:dyDescent="0.2">
      <c r="A560" t="s">
        <v>213</v>
      </c>
      <c r="B560" t="str">
        <f>VLOOKUP(A560,[1]clinical!$B:$C,2,0)</f>
        <v>TCGA-LUSC</v>
      </c>
      <c r="C560">
        <v>0</v>
      </c>
      <c r="D560">
        <v>60</v>
      </c>
      <c r="E560">
        <v>1</v>
      </c>
      <c r="F560" t="s">
        <v>8</v>
      </c>
      <c r="G560" t="s">
        <v>21</v>
      </c>
      <c r="H560" t="s">
        <v>24</v>
      </c>
      <c r="I560" t="s">
        <v>11</v>
      </c>
      <c r="J560" t="s">
        <v>17</v>
      </c>
    </row>
    <row r="561" spans="1:10" x14ac:dyDescent="0.2">
      <c r="A561" t="s">
        <v>127</v>
      </c>
      <c r="B561" t="str">
        <f>VLOOKUP(A561,[1]clinical!$B:$C,2,0)</f>
        <v>TCGA-LUAD</v>
      </c>
      <c r="C561">
        <v>1</v>
      </c>
      <c r="D561">
        <v>56</v>
      </c>
      <c r="E561">
        <v>0</v>
      </c>
      <c r="F561" t="s">
        <v>8</v>
      </c>
      <c r="G561" t="s">
        <v>9</v>
      </c>
      <c r="H561" t="s">
        <v>14</v>
      </c>
      <c r="I561" t="s">
        <v>11</v>
      </c>
      <c r="J561" t="s">
        <v>17</v>
      </c>
    </row>
    <row r="562" spans="1:10" x14ac:dyDescent="0.2">
      <c r="A562" t="s">
        <v>84</v>
      </c>
      <c r="B562" t="str">
        <f>VLOOKUP(A562,[1]clinical!$B:$C,2,0)</f>
        <v>TCGA-LUSC</v>
      </c>
      <c r="C562">
        <v>0</v>
      </c>
      <c r="D562">
        <v>75</v>
      </c>
      <c r="E562">
        <v>1</v>
      </c>
      <c r="F562" t="s">
        <v>18</v>
      </c>
      <c r="G562" t="s">
        <v>19</v>
      </c>
      <c r="H562" t="s">
        <v>24</v>
      </c>
      <c r="I562" t="s">
        <v>11</v>
      </c>
      <c r="J562" t="s">
        <v>20</v>
      </c>
    </row>
    <row r="563" spans="1:10" x14ac:dyDescent="0.2">
      <c r="A563" t="s">
        <v>578</v>
      </c>
      <c r="B563" t="str">
        <f>VLOOKUP(A563,[1]clinical!$B:$C,2,0)</f>
        <v>TCGA-LUAD</v>
      </c>
      <c r="C563">
        <v>0</v>
      </c>
      <c r="D563">
        <v>73</v>
      </c>
      <c r="E563">
        <v>1</v>
      </c>
      <c r="F563" t="s">
        <v>18</v>
      </c>
      <c r="G563" t="s">
        <v>21</v>
      </c>
      <c r="H563" t="s">
        <v>22</v>
      </c>
      <c r="I563" t="s">
        <v>11</v>
      </c>
      <c r="J563" t="s">
        <v>17</v>
      </c>
    </row>
    <row r="564" spans="1:10" x14ac:dyDescent="0.2">
      <c r="A564" t="s">
        <v>419</v>
      </c>
      <c r="B564" t="str">
        <f>VLOOKUP(A564,[1]clinical!$B:$C,2,0)</f>
        <v>TCGA-LUSC</v>
      </c>
      <c r="C564">
        <v>0</v>
      </c>
      <c r="D564">
        <v>78</v>
      </c>
      <c r="E564">
        <v>1</v>
      </c>
      <c r="F564" t="s">
        <v>8</v>
      </c>
      <c r="G564" t="s">
        <v>9</v>
      </c>
      <c r="H564" t="s">
        <v>14</v>
      </c>
      <c r="I564" t="s">
        <v>11</v>
      </c>
      <c r="J564" t="s">
        <v>17</v>
      </c>
    </row>
    <row r="565" spans="1:10" x14ac:dyDescent="0.2">
      <c r="A565" t="s">
        <v>671</v>
      </c>
      <c r="B565" t="str">
        <f>VLOOKUP(A565,[1]clinical!$B:$C,2,0)</f>
        <v>TCGA-LUSC</v>
      </c>
      <c r="C565">
        <v>0</v>
      </c>
      <c r="D565">
        <v>77</v>
      </c>
      <c r="E565">
        <v>1</v>
      </c>
      <c r="F565" t="s">
        <v>18</v>
      </c>
      <c r="G565" t="s">
        <v>9</v>
      </c>
      <c r="H565" t="s">
        <v>10</v>
      </c>
      <c r="I565" t="s">
        <v>11</v>
      </c>
      <c r="J565" t="s">
        <v>17</v>
      </c>
    </row>
    <row r="566" spans="1:10" x14ac:dyDescent="0.2">
      <c r="A566" t="s">
        <v>731</v>
      </c>
      <c r="B566" t="str">
        <f>VLOOKUP(A566,[1]clinical!$B:$C,2,0)</f>
        <v>TCGA-LUSC</v>
      </c>
      <c r="C566">
        <v>0</v>
      </c>
      <c r="D566">
        <v>72</v>
      </c>
      <c r="E566">
        <v>1</v>
      </c>
      <c r="F566" t="s">
        <v>8</v>
      </c>
      <c r="G566" t="s">
        <v>19</v>
      </c>
      <c r="H566" t="s">
        <v>10</v>
      </c>
      <c r="I566" t="s">
        <v>11</v>
      </c>
      <c r="J566" t="s">
        <v>20</v>
      </c>
    </row>
    <row r="567" spans="1:10" x14ac:dyDescent="0.2">
      <c r="A567" t="s">
        <v>374</v>
      </c>
      <c r="B567" t="str">
        <f>VLOOKUP(A567,[1]clinical!$B:$C,2,0)</f>
        <v>TCGA-LUAD</v>
      </c>
      <c r="C567">
        <v>0</v>
      </c>
      <c r="D567">
        <v>61</v>
      </c>
      <c r="E567">
        <v>1</v>
      </c>
      <c r="F567" t="s">
        <v>18</v>
      </c>
      <c r="G567" t="s">
        <v>21</v>
      </c>
      <c r="H567" t="s">
        <v>22</v>
      </c>
      <c r="I567" t="s">
        <v>11</v>
      </c>
      <c r="J567" t="s">
        <v>17</v>
      </c>
    </row>
    <row r="568" spans="1:10" x14ac:dyDescent="0.2">
      <c r="A568" t="s">
        <v>736</v>
      </c>
      <c r="B568" t="str">
        <f>VLOOKUP(A568,[1]clinical!$B:$C,2,0)</f>
        <v>TCGA-LUSC</v>
      </c>
      <c r="C568">
        <v>0</v>
      </c>
      <c r="D568">
        <v>75</v>
      </c>
      <c r="E568">
        <v>1</v>
      </c>
      <c r="F568" t="s">
        <v>18</v>
      </c>
      <c r="G568" t="s">
        <v>21</v>
      </c>
      <c r="H568" t="s">
        <v>24</v>
      </c>
      <c r="I568" t="s">
        <v>11</v>
      </c>
      <c r="J568" t="s">
        <v>17</v>
      </c>
    </row>
    <row r="569" spans="1:10" x14ac:dyDescent="0.2">
      <c r="A569" t="s">
        <v>174</v>
      </c>
      <c r="B569" t="str">
        <f>VLOOKUP(A569,[1]clinical!$B:$C,2,0)</f>
        <v>TCGA-LUAD</v>
      </c>
      <c r="C569">
        <v>0</v>
      </c>
      <c r="D569">
        <v>81</v>
      </c>
      <c r="E569">
        <v>1</v>
      </c>
      <c r="F569" t="s">
        <v>8</v>
      </c>
      <c r="G569" t="s">
        <v>9</v>
      </c>
      <c r="H569" t="s">
        <v>10</v>
      </c>
      <c r="I569" t="s">
        <v>11</v>
      </c>
      <c r="J569" t="s">
        <v>17</v>
      </c>
    </row>
    <row r="570" spans="1:10" x14ac:dyDescent="0.2">
      <c r="A570" t="s">
        <v>300</v>
      </c>
      <c r="B570" t="str">
        <f>VLOOKUP(A570,[1]clinical!$B:$C,2,0)</f>
        <v>TCGA-LUSC</v>
      </c>
      <c r="C570">
        <v>0</v>
      </c>
      <c r="D570">
        <v>74</v>
      </c>
      <c r="E570">
        <v>1</v>
      </c>
      <c r="F570" t="s">
        <v>8</v>
      </c>
      <c r="G570" t="s">
        <v>9</v>
      </c>
      <c r="H570" t="s">
        <v>14</v>
      </c>
      <c r="I570" t="s">
        <v>11</v>
      </c>
      <c r="J570" t="s">
        <v>17</v>
      </c>
    </row>
    <row r="571" spans="1:10" x14ac:dyDescent="0.2">
      <c r="A571" t="s">
        <v>548</v>
      </c>
      <c r="B571" t="str">
        <f>VLOOKUP(A571,[1]clinical!$B:$C,2,0)</f>
        <v>TCGA-LUAD</v>
      </c>
      <c r="C571">
        <v>0</v>
      </c>
      <c r="D571">
        <v>74</v>
      </c>
      <c r="E571">
        <v>1</v>
      </c>
      <c r="F571" t="s">
        <v>8</v>
      </c>
      <c r="G571" t="s">
        <v>38</v>
      </c>
      <c r="H571" t="s">
        <v>14</v>
      </c>
      <c r="I571" t="s">
        <v>11</v>
      </c>
      <c r="J571" t="s">
        <v>20</v>
      </c>
    </row>
    <row r="572" spans="1:10" x14ac:dyDescent="0.2">
      <c r="A572" t="s">
        <v>566</v>
      </c>
      <c r="B572" t="str">
        <f>VLOOKUP(A572,[1]clinical!$B:$C,2,0)</f>
        <v>TCGA-LUAD</v>
      </c>
      <c r="C572">
        <v>0</v>
      </c>
      <c r="D572">
        <v>45</v>
      </c>
      <c r="E572">
        <v>0</v>
      </c>
      <c r="F572" t="s">
        <v>18</v>
      </c>
      <c r="G572" t="s">
        <v>21</v>
      </c>
      <c r="H572" t="s">
        <v>24</v>
      </c>
      <c r="I572" t="s">
        <v>11</v>
      </c>
      <c r="J572" t="s">
        <v>17</v>
      </c>
    </row>
    <row r="573" spans="1:10" x14ac:dyDescent="0.2">
      <c r="A573" t="s">
        <v>507</v>
      </c>
      <c r="B573" t="str">
        <f>VLOOKUP(A573,[1]clinical!$B:$C,2,0)</f>
        <v>TCGA-LUAD</v>
      </c>
      <c r="C573">
        <v>1</v>
      </c>
      <c r="D573">
        <v>67</v>
      </c>
      <c r="E573">
        <v>1</v>
      </c>
      <c r="F573" t="s">
        <v>18</v>
      </c>
      <c r="G573" t="s">
        <v>9</v>
      </c>
      <c r="H573" t="s">
        <v>14</v>
      </c>
      <c r="I573" t="s">
        <v>11</v>
      </c>
      <c r="J573" t="s">
        <v>17</v>
      </c>
    </row>
    <row r="574" spans="1:10" x14ac:dyDescent="0.2">
      <c r="A574" t="s">
        <v>380</v>
      </c>
      <c r="B574" t="str">
        <f>VLOOKUP(A574,[1]clinical!$B:$C,2,0)</f>
        <v>TCGA-LUAD</v>
      </c>
      <c r="C574">
        <v>0</v>
      </c>
      <c r="D574">
        <v>48</v>
      </c>
      <c r="E574">
        <v>0</v>
      </c>
      <c r="F574" t="s">
        <v>18</v>
      </c>
      <c r="G574" t="s">
        <v>9</v>
      </c>
      <c r="H574" t="s">
        <v>14</v>
      </c>
      <c r="I574" t="s">
        <v>11</v>
      </c>
      <c r="J574" t="s">
        <v>17</v>
      </c>
    </row>
    <row r="575" spans="1:10" x14ac:dyDescent="0.2">
      <c r="A575" t="s">
        <v>285</v>
      </c>
      <c r="B575" t="str">
        <f>VLOOKUP(A575,[1]clinical!$B:$C,2,0)</f>
        <v>TCGA-LUAD</v>
      </c>
      <c r="C575">
        <v>0</v>
      </c>
      <c r="D575">
        <v>58</v>
      </c>
      <c r="E575">
        <v>0</v>
      </c>
      <c r="F575" t="s">
        <v>8</v>
      </c>
      <c r="G575" t="s">
        <v>9</v>
      </c>
      <c r="H575" t="s">
        <v>10</v>
      </c>
      <c r="I575" t="s">
        <v>11</v>
      </c>
      <c r="J575" t="s">
        <v>17</v>
      </c>
    </row>
    <row r="576" spans="1:10" x14ac:dyDescent="0.2">
      <c r="A576" t="s">
        <v>248</v>
      </c>
      <c r="B576" t="str">
        <f>VLOOKUP(A576,[1]clinical!$B:$C,2,0)</f>
        <v>TCGA-LUSC</v>
      </c>
      <c r="C576">
        <v>1</v>
      </c>
      <c r="D576">
        <v>73</v>
      </c>
      <c r="E576">
        <v>1</v>
      </c>
      <c r="F576" t="s">
        <v>18</v>
      </c>
      <c r="G576" t="s">
        <v>13</v>
      </c>
      <c r="H576" t="s">
        <v>10</v>
      </c>
      <c r="I576" t="s">
        <v>11</v>
      </c>
      <c r="J576" t="s">
        <v>15</v>
      </c>
    </row>
    <row r="577" spans="1:10" x14ac:dyDescent="0.2">
      <c r="A577" t="s">
        <v>191</v>
      </c>
      <c r="B577" t="str">
        <f>VLOOKUP(A577,[1]clinical!$B:$C,2,0)</f>
        <v>TCGA-LUSC</v>
      </c>
      <c r="C577">
        <v>0</v>
      </c>
      <c r="D577">
        <v>64</v>
      </c>
      <c r="E577">
        <v>1</v>
      </c>
      <c r="F577" t="s">
        <v>8</v>
      </c>
      <c r="G577" t="s">
        <v>38</v>
      </c>
      <c r="H577" t="s">
        <v>14</v>
      </c>
      <c r="I577" t="s">
        <v>11</v>
      </c>
      <c r="J577" t="s">
        <v>20</v>
      </c>
    </row>
    <row r="578" spans="1:10" x14ac:dyDescent="0.2">
      <c r="A578" t="s">
        <v>376</v>
      </c>
      <c r="B578" t="str">
        <f>VLOOKUP(A578,[1]clinical!$B:$C,2,0)</f>
        <v>TCGA-LUSC</v>
      </c>
      <c r="C578">
        <v>0</v>
      </c>
      <c r="D578">
        <v>71</v>
      </c>
      <c r="E578">
        <v>1</v>
      </c>
      <c r="F578" t="s">
        <v>18</v>
      </c>
      <c r="G578" t="s">
        <v>21</v>
      </c>
      <c r="H578" t="s">
        <v>53</v>
      </c>
      <c r="I578" t="s">
        <v>11</v>
      </c>
      <c r="J578" t="s">
        <v>17</v>
      </c>
    </row>
    <row r="579" spans="1:10" x14ac:dyDescent="0.2">
      <c r="A579" t="s">
        <v>610</v>
      </c>
      <c r="B579" t="str">
        <f>VLOOKUP(A579,[1]clinical!$B:$C,2,0)</f>
        <v>TCGA-LUAD</v>
      </c>
      <c r="C579">
        <v>0</v>
      </c>
      <c r="D579">
        <v>80</v>
      </c>
      <c r="E579">
        <v>1</v>
      </c>
      <c r="F579" t="s">
        <v>8</v>
      </c>
      <c r="G579" t="s">
        <v>9</v>
      </c>
      <c r="H579" t="s">
        <v>10</v>
      </c>
      <c r="I579" t="s">
        <v>11</v>
      </c>
      <c r="J579" t="s">
        <v>17</v>
      </c>
    </row>
    <row r="580" spans="1:10" x14ac:dyDescent="0.2">
      <c r="A580" t="s">
        <v>629</v>
      </c>
      <c r="B580" t="str">
        <f>VLOOKUP(A580,[1]clinical!$B:$C,2,0)</f>
        <v>TCGA-LUSC</v>
      </c>
      <c r="C580">
        <v>1</v>
      </c>
      <c r="D580">
        <v>64</v>
      </c>
      <c r="E580">
        <v>1</v>
      </c>
      <c r="F580" t="s">
        <v>8</v>
      </c>
      <c r="G580" t="s">
        <v>9</v>
      </c>
      <c r="H580" t="s">
        <v>14</v>
      </c>
      <c r="I580" t="s">
        <v>11</v>
      </c>
      <c r="J580" t="s">
        <v>17</v>
      </c>
    </row>
    <row r="581" spans="1:10" x14ac:dyDescent="0.2">
      <c r="A581" t="s">
        <v>169</v>
      </c>
      <c r="B581" t="str">
        <f>VLOOKUP(A581,[1]clinical!$B:$C,2,0)</f>
        <v>TCGA-LUAD</v>
      </c>
      <c r="C581">
        <v>0</v>
      </c>
      <c r="D581">
        <v>70</v>
      </c>
      <c r="E581">
        <v>1</v>
      </c>
      <c r="F581" t="s">
        <v>8</v>
      </c>
      <c r="G581" t="s">
        <v>21</v>
      </c>
      <c r="H581" t="s">
        <v>24</v>
      </c>
      <c r="I581" t="s">
        <v>11</v>
      </c>
      <c r="J581" t="s">
        <v>17</v>
      </c>
    </row>
    <row r="582" spans="1:10" x14ac:dyDescent="0.2">
      <c r="A582" t="s">
        <v>554</v>
      </c>
      <c r="B582" t="str">
        <f>VLOOKUP(A582,[1]clinical!$B:$C,2,0)</f>
        <v>TCGA-LUAD</v>
      </c>
      <c r="C582">
        <v>1</v>
      </c>
      <c r="D582">
        <v>56</v>
      </c>
      <c r="E582">
        <v>0</v>
      </c>
      <c r="F582" t="s">
        <v>8</v>
      </c>
      <c r="G582" t="s">
        <v>21</v>
      </c>
      <c r="H582" t="s">
        <v>24</v>
      </c>
      <c r="I582" t="s">
        <v>11</v>
      </c>
      <c r="J582" t="s">
        <v>17</v>
      </c>
    </row>
    <row r="583" spans="1:10" x14ac:dyDescent="0.2">
      <c r="A583" t="s">
        <v>307</v>
      </c>
      <c r="B583" t="str">
        <f>VLOOKUP(A583,[1]clinical!$B:$C,2,0)</f>
        <v>TCGA-LUAD</v>
      </c>
      <c r="C583">
        <v>1</v>
      </c>
      <c r="D583">
        <v>61</v>
      </c>
      <c r="E583">
        <v>1</v>
      </c>
      <c r="F583" t="s">
        <v>18</v>
      </c>
      <c r="G583" t="s">
        <v>21</v>
      </c>
      <c r="H583" t="s">
        <v>53</v>
      </c>
      <c r="I583" t="s">
        <v>11</v>
      </c>
      <c r="J583" t="s">
        <v>17</v>
      </c>
    </row>
    <row r="584" spans="1:10" x14ac:dyDescent="0.2">
      <c r="A584" t="s">
        <v>265</v>
      </c>
      <c r="B584" t="str">
        <f>VLOOKUP(A584,[1]clinical!$B:$C,2,0)</f>
        <v>TCGA-LUAD</v>
      </c>
      <c r="C584">
        <v>0</v>
      </c>
      <c r="D584">
        <v>82</v>
      </c>
      <c r="E584">
        <v>1</v>
      </c>
      <c r="F584" t="s">
        <v>18</v>
      </c>
      <c r="G584" t="s">
        <v>9</v>
      </c>
      <c r="H584" t="s">
        <v>14</v>
      </c>
      <c r="I584" t="s">
        <v>11</v>
      </c>
      <c r="J584" t="s">
        <v>17</v>
      </c>
    </row>
    <row r="585" spans="1:10" x14ac:dyDescent="0.2">
      <c r="A585" t="s">
        <v>247</v>
      </c>
      <c r="B585" t="str">
        <f>VLOOKUP(A585,[1]clinical!$B:$C,2,0)</f>
        <v>TCGA-LUSC</v>
      </c>
      <c r="C585">
        <v>0</v>
      </c>
      <c r="D585">
        <v>52</v>
      </c>
      <c r="E585">
        <v>0</v>
      </c>
      <c r="F585" t="s">
        <v>18</v>
      </c>
      <c r="G585" t="s">
        <v>9</v>
      </c>
      <c r="H585" t="s">
        <v>10</v>
      </c>
      <c r="I585" t="s">
        <v>11</v>
      </c>
      <c r="J585" t="s">
        <v>17</v>
      </c>
    </row>
    <row r="586" spans="1:10" x14ac:dyDescent="0.2">
      <c r="A586" t="s">
        <v>444</v>
      </c>
      <c r="B586" t="str">
        <f>VLOOKUP(A586,[1]clinical!$B:$C,2,0)</f>
        <v>TCGA-LUAD</v>
      </c>
      <c r="C586">
        <v>1</v>
      </c>
      <c r="D586">
        <v>75</v>
      </c>
      <c r="E586">
        <v>1</v>
      </c>
      <c r="F586" t="s">
        <v>18</v>
      </c>
      <c r="G586" t="s">
        <v>9</v>
      </c>
      <c r="H586" t="s">
        <v>14</v>
      </c>
      <c r="I586" t="s">
        <v>11</v>
      </c>
      <c r="J586" t="s">
        <v>17</v>
      </c>
    </row>
    <row r="587" spans="1:10" x14ac:dyDescent="0.2">
      <c r="A587" t="s">
        <v>631</v>
      </c>
      <c r="B587" t="str">
        <f>VLOOKUP(A587,[1]clinical!$B:$C,2,0)</f>
        <v>TCGA-LUAD</v>
      </c>
      <c r="C587">
        <v>0</v>
      </c>
      <c r="D587">
        <v>81</v>
      </c>
      <c r="E587">
        <v>1</v>
      </c>
      <c r="F587" t="s">
        <v>8</v>
      </c>
      <c r="G587" t="s">
        <v>38</v>
      </c>
      <c r="H587" t="s">
        <v>14</v>
      </c>
      <c r="I587" t="s">
        <v>11</v>
      </c>
      <c r="J587" t="s">
        <v>20</v>
      </c>
    </row>
    <row r="588" spans="1:10" x14ac:dyDescent="0.2">
      <c r="A588" t="s">
        <v>458</v>
      </c>
      <c r="B588" t="str">
        <f>VLOOKUP(A588,[1]clinical!$B:$C,2,0)</f>
        <v>TCGA-LUSC</v>
      </c>
      <c r="C588">
        <v>1</v>
      </c>
      <c r="D588">
        <v>76</v>
      </c>
      <c r="E588">
        <v>1</v>
      </c>
      <c r="F588" t="s">
        <v>8</v>
      </c>
      <c r="G588" t="s">
        <v>9</v>
      </c>
      <c r="H588" t="s">
        <v>14</v>
      </c>
      <c r="I588" t="s">
        <v>11</v>
      </c>
      <c r="J588" t="s">
        <v>17</v>
      </c>
    </row>
    <row r="589" spans="1:10" x14ac:dyDescent="0.2">
      <c r="A589" t="s">
        <v>352</v>
      </c>
      <c r="B589" t="str">
        <f>VLOOKUP(A589,[1]clinical!$B:$C,2,0)</f>
        <v>TCGA-LUSC</v>
      </c>
      <c r="C589">
        <v>0</v>
      </c>
      <c r="D589">
        <v>60</v>
      </c>
      <c r="E589">
        <v>1</v>
      </c>
      <c r="F589" t="s">
        <v>8</v>
      </c>
      <c r="G589" t="s">
        <v>38</v>
      </c>
      <c r="H589" t="s">
        <v>14</v>
      </c>
      <c r="I589" t="s">
        <v>11</v>
      </c>
      <c r="J589" t="s">
        <v>20</v>
      </c>
    </row>
    <row r="590" spans="1:10" x14ac:dyDescent="0.2">
      <c r="A590" t="s">
        <v>129</v>
      </c>
      <c r="B590" t="str">
        <f>VLOOKUP(A590,[1]clinical!$B:$C,2,0)</f>
        <v>TCGA-LUAD</v>
      </c>
      <c r="C590">
        <v>1</v>
      </c>
      <c r="D590">
        <v>72</v>
      </c>
      <c r="E590">
        <v>1</v>
      </c>
      <c r="F590" t="s">
        <v>8</v>
      </c>
      <c r="G590" t="s">
        <v>9</v>
      </c>
      <c r="H590" t="s">
        <v>14</v>
      </c>
      <c r="I590" t="s">
        <v>11</v>
      </c>
      <c r="J590" t="s">
        <v>17</v>
      </c>
    </row>
    <row r="591" spans="1:10" x14ac:dyDescent="0.2">
      <c r="A591" t="s">
        <v>506</v>
      </c>
      <c r="B591" t="str">
        <f>VLOOKUP(A591,[1]clinical!$B:$C,2,0)</f>
        <v>TCGA-LUSC</v>
      </c>
      <c r="C591">
        <v>1</v>
      </c>
      <c r="D591">
        <v>60</v>
      </c>
      <c r="E591">
        <v>1</v>
      </c>
      <c r="F591" t="s">
        <v>8</v>
      </c>
      <c r="G591" t="s">
        <v>38</v>
      </c>
      <c r="H591" t="s">
        <v>34</v>
      </c>
      <c r="I591" t="s">
        <v>11</v>
      </c>
      <c r="J591" t="s">
        <v>17</v>
      </c>
    </row>
    <row r="592" spans="1:10" x14ac:dyDescent="0.2">
      <c r="A592" t="s">
        <v>485</v>
      </c>
      <c r="B592" t="str">
        <f>VLOOKUP(A592,[1]clinical!$B:$C,2,0)</f>
        <v>TCGA-LUSC</v>
      </c>
      <c r="C592">
        <v>0</v>
      </c>
      <c r="D592">
        <v>70</v>
      </c>
      <c r="E592">
        <v>1</v>
      </c>
      <c r="F592" t="s">
        <v>8</v>
      </c>
      <c r="G592" t="s">
        <v>66</v>
      </c>
      <c r="H592" t="s">
        <v>67</v>
      </c>
      <c r="I592" t="s">
        <v>11</v>
      </c>
      <c r="J592" t="s">
        <v>17</v>
      </c>
    </row>
    <row r="593" spans="1:10" x14ac:dyDescent="0.2">
      <c r="A593" t="s">
        <v>253</v>
      </c>
      <c r="B593" t="str">
        <f>VLOOKUP(A593,[1]clinical!$B:$C,2,0)</f>
        <v>TCGA-LUAD</v>
      </c>
      <c r="C593">
        <v>0</v>
      </c>
      <c r="D593">
        <v>69</v>
      </c>
      <c r="E593">
        <v>1</v>
      </c>
      <c r="F593" t="s">
        <v>18</v>
      </c>
      <c r="G593" t="s">
        <v>21</v>
      </c>
      <c r="H593" t="s">
        <v>53</v>
      </c>
      <c r="I593" t="s">
        <v>11</v>
      </c>
      <c r="J593" t="s">
        <v>17</v>
      </c>
    </row>
    <row r="594" spans="1:10" x14ac:dyDescent="0.2">
      <c r="A594" t="s">
        <v>372</v>
      </c>
      <c r="B594" t="str">
        <f>VLOOKUP(A594,[1]clinical!$B:$C,2,0)</f>
        <v>TCGA-LUAD</v>
      </c>
      <c r="C594">
        <v>1</v>
      </c>
      <c r="D594">
        <v>71</v>
      </c>
      <c r="E594">
        <v>1</v>
      </c>
      <c r="F594" t="s">
        <v>8</v>
      </c>
      <c r="G594" t="s">
        <v>38</v>
      </c>
      <c r="H594" t="s">
        <v>14</v>
      </c>
      <c r="I594" t="s">
        <v>11</v>
      </c>
      <c r="J594" t="s">
        <v>20</v>
      </c>
    </row>
    <row r="595" spans="1:10" x14ac:dyDescent="0.2">
      <c r="A595" t="s">
        <v>44</v>
      </c>
      <c r="B595" t="str">
        <f>VLOOKUP(A595,[1]clinical!$B:$C,2,0)</f>
        <v>TCGA-LUAD</v>
      </c>
      <c r="C595">
        <v>1</v>
      </c>
      <c r="D595">
        <v>85</v>
      </c>
      <c r="E595">
        <v>1</v>
      </c>
      <c r="F595" t="s">
        <v>8</v>
      </c>
      <c r="G595" t="s">
        <v>9</v>
      </c>
      <c r="H595" t="s">
        <v>14</v>
      </c>
      <c r="I595" t="s">
        <v>11</v>
      </c>
      <c r="J595" t="s">
        <v>17</v>
      </c>
    </row>
    <row r="596" spans="1:10" x14ac:dyDescent="0.2">
      <c r="A596" t="s">
        <v>89</v>
      </c>
      <c r="B596" t="str">
        <f>VLOOKUP(A596,[1]clinical!$B:$C,2,0)</f>
        <v>TCGA-LUAD</v>
      </c>
      <c r="C596">
        <v>0</v>
      </c>
      <c r="D596">
        <v>42</v>
      </c>
      <c r="E596">
        <v>0</v>
      </c>
      <c r="F596" t="s">
        <v>18</v>
      </c>
      <c r="G596" t="s">
        <v>9</v>
      </c>
      <c r="H596" t="s">
        <v>10</v>
      </c>
      <c r="I596" t="s">
        <v>11</v>
      </c>
      <c r="J596" t="s">
        <v>17</v>
      </c>
    </row>
    <row r="597" spans="1:10" x14ac:dyDescent="0.2">
      <c r="A597" t="s">
        <v>504</v>
      </c>
      <c r="B597" t="str">
        <f>VLOOKUP(A597,[1]clinical!$B:$C,2,0)</f>
        <v>TCGA-LUSC</v>
      </c>
      <c r="C597">
        <v>0</v>
      </c>
      <c r="D597">
        <v>74</v>
      </c>
      <c r="E597">
        <v>1</v>
      </c>
      <c r="F597" t="s">
        <v>18</v>
      </c>
      <c r="G597" t="s">
        <v>9</v>
      </c>
      <c r="H597" t="s">
        <v>14</v>
      </c>
      <c r="I597" t="s">
        <v>11</v>
      </c>
      <c r="J597" t="s">
        <v>17</v>
      </c>
    </row>
    <row r="598" spans="1:10" x14ac:dyDescent="0.2">
      <c r="A598" t="s">
        <v>505</v>
      </c>
      <c r="B598" t="str">
        <f>VLOOKUP(A598,[1]clinical!$B:$C,2,0)</f>
        <v>TCGA-LUAD</v>
      </c>
      <c r="C598">
        <v>0</v>
      </c>
      <c r="D598">
        <v>55</v>
      </c>
      <c r="E598">
        <v>0</v>
      </c>
      <c r="F598" t="s">
        <v>18</v>
      </c>
      <c r="G598" t="s">
        <v>9</v>
      </c>
      <c r="H598" t="s">
        <v>10</v>
      </c>
      <c r="I598" t="s">
        <v>11</v>
      </c>
      <c r="J598" t="s">
        <v>17</v>
      </c>
    </row>
    <row r="599" spans="1:10" x14ac:dyDescent="0.2">
      <c r="A599" t="s">
        <v>643</v>
      </c>
      <c r="B599" t="str">
        <f>VLOOKUP(A599,[1]clinical!$B:$C,2,0)</f>
        <v>TCGA-LUAD</v>
      </c>
      <c r="C599">
        <v>0</v>
      </c>
      <c r="D599">
        <v>68</v>
      </c>
      <c r="E599">
        <v>1</v>
      </c>
      <c r="F599" t="s">
        <v>8</v>
      </c>
      <c r="G599" t="s">
        <v>38</v>
      </c>
      <c r="H599" t="s">
        <v>34</v>
      </c>
      <c r="I599" t="s">
        <v>11</v>
      </c>
      <c r="J599" t="s">
        <v>17</v>
      </c>
    </row>
    <row r="600" spans="1:10" x14ac:dyDescent="0.2">
      <c r="A600" t="s">
        <v>712</v>
      </c>
      <c r="B600" t="str">
        <f>VLOOKUP(A600,[1]clinical!$B:$C,2,0)</f>
        <v>TCGA-LUAD</v>
      </c>
      <c r="C600">
        <v>0</v>
      </c>
      <c r="D600">
        <v>59</v>
      </c>
      <c r="E600">
        <v>0</v>
      </c>
      <c r="F600" t="s">
        <v>8</v>
      </c>
      <c r="G600" t="s">
        <v>9</v>
      </c>
      <c r="H600" t="s">
        <v>14</v>
      </c>
      <c r="I600" t="s">
        <v>11</v>
      </c>
      <c r="J600" t="s">
        <v>17</v>
      </c>
    </row>
    <row r="601" spans="1:10" x14ac:dyDescent="0.2">
      <c r="A601" t="s">
        <v>385</v>
      </c>
      <c r="B601" t="str">
        <f>VLOOKUP(A601,[1]clinical!$B:$C,2,0)</f>
        <v>TCGA-LUSC</v>
      </c>
      <c r="C601">
        <v>1</v>
      </c>
      <c r="D601">
        <v>72</v>
      </c>
      <c r="E601">
        <v>1</v>
      </c>
      <c r="F601" t="s">
        <v>8</v>
      </c>
      <c r="G601" t="s">
        <v>9</v>
      </c>
      <c r="H601" t="s">
        <v>14</v>
      </c>
      <c r="I601" t="s">
        <v>11</v>
      </c>
      <c r="J601" t="s">
        <v>17</v>
      </c>
    </row>
    <row r="602" spans="1:10" x14ac:dyDescent="0.2">
      <c r="A602" t="s">
        <v>78</v>
      </c>
      <c r="B602" t="str">
        <f>VLOOKUP(A602,[1]clinical!$B:$C,2,0)</f>
        <v>TCGA-LUSC</v>
      </c>
      <c r="C602">
        <v>1</v>
      </c>
      <c r="D602">
        <v>60</v>
      </c>
      <c r="E602">
        <v>1</v>
      </c>
      <c r="F602" t="s">
        <v>8</v>
      </c>
      <c r="G602" t="s">
        <v>9</v>
      </c>
      <c r="H602" t="s">
        <v>10</v>
      </c>
      <c r="I602" t="s">
        <v>11</v>
      </c>
      <c r="J602" t="s">
        <v>17</v>
      </c>
    </row>
    <row r="603" spans="1:10" x14ac:dyDescent="0.2">
      <c r="A603" t="s">
        <v>577</v>
      </c>
      <c r="B603" t="str">
        <f>VLOOKUP(A603,[1]clinical!$B:$C,2,0)</f>
        <v>TCGA-LUAD</v>
      </c>
      <c r="C603">
        <v>0</v>
      </c>
      <c r="D603">
        <v>71</v>
      </c>
      <c r="E603">
        <v>1</v>
      </c>
      <c r="F603" t="s">
        <v>8</v>
      </c>
      <c r="G603" t="s">
        <v>21</v>
      </c>
      <c r="H603" t="s">
        <v>24</v>
      </c>
      <c r="I603" t="s">
        <v>11</v>
      </c>
      <c r="J603" t="s">
        <v>17</v>
      </c>
    </row>
    <row r="604" spans="1:10" x14ac:dyDescent="0.2">
      <c r="A604" t="s">
        <v>544</v>
      </c>
      <c r="B604" t="str">
        <f>VLOOKUP(A604,[1]clinical!$B:$C,2,0)</f>
        <v>TCGA-LUAD</v>
      </c>
      <c r="C604">
        <v>0</v>
      </c>
      <c r="D604">
        <v>58</v>
      </c>
      <c r="E604">
        <v>0</v>
      </c>
      <c r="F604" t="s">
        <v>18</v>
      </c>
      <c r="G604" t="s">
        <v>21</v>
      </c>
      <c r="H604" t="s">
        <v>22</v>
      </c>
      <c r="I604" t="s">
        <v>11</v>
      </c>
      <c r="J604" t="s">
        <v>17</v>
      </c>
    </row>
    <row r="605" spans="1:10" x14ac:dyDescent="0.2">
      <c r="A605" t="s">
        <v>587</v>
      </c>
      <c r="B605" t="str">
        <f>VLOOKUP(A605,[1]clinical!$B:$C,2,0)</f>
        <v>TCGA-LUSC</v>
      </c>
      <c r="C605">
        <v>0</v>
      </c>
      <c r="D605">
        <v>70</v>
      </c>
      <c r="E605">
        <v>1</v>
      </c>
      <c r="F605" t="s">
        <v>8</v>
      </c>
      <c r="G605" t="s">
        <v>19</v>
      </c>
      <c r="H605" t="s">
        <v>39</v>
      </c>
      <c r="I605" t="s">
        <v>11</v>
      </c>
      <c r="J605" t="s">
        <v>17</v>
      </c>
    </row>
    <row r="606" spans="1:10" x14ac:dyDescent="0.2">
      <c r="A606" t="s">
        <v>363</v>
      </c>
      <c r="B606" t="str">
        <f>VLOOKUP(A606,[1]clinical!$B:$C,2,0)</f>
        <v>TCGA-LUAD</v>
      </c>
      <c r="C606">
        <v>0</v>
      </c>
      <c r="D606">
        <v>75</v>
      </c>
      <c r="E606">
        <v>1</v>
      </c>
      <c r="F606" t="s">
        <v>8</v>
      </c>
      <c r="G606" t="s">
        <v>21</v>
      </c>
      <c r="H606" t="s">
        <v>22</v>
      </c>
      <c r="I606" t="s">
        <v>11</v>
      </c>
      <c r="J606" t="s">
        <v>17</v>
      </c>
    </row>
    <row r="607" spans="1:10" x14ac:dyDescent="0.2">
      <c r="A607" t="s">
        <v>480</v>
      </c>
      <c r="B607" t="str">
        <f>VLOOKUP(A607,[1]clinical!$B:$C,2,0)</f>
        <v>TCGA-LUAD</v>
      </c>
      <c r="C607">
        <v>0</v>
      </c>
      <c r="D607">
        <v>75</v>
      </c>
      <c r="E607">
        <v>1</v>
      </c>
      <c r="F607" t="s">
        <v>18</v>
      </c>
      <c r="G607" t="s">
        <v>19</v>
      </c>
      <c r="H607" t="s">
        <v>39</v>
      </c>
      <c r="I607" t="s">
        <v>11</v>
      </c>
      <c r="J607" t="s">
        <v>17</v>
      </c>
    </row>
    <row r="608" spans="1:10" x14ac:dyDescent="0.2">
      <c r="A608" t="s">
        <v>371</v>
      </c>
      <c r="B608" t="str">
        <f>VLOOKUP(A608,[1]clinical!$B:$C,2,0)</f>
        <v>TCGA-LUSC</v>
      </c>
      <c r="C608">
        <v>1</v>
      </c>
      <c r="D608">
        <v>62</v>
      </c>
      <c r="E608">
        <v>1</v>
      </c>
      <c r="F608" t="s">
        <v>8</v>
      </c>
      <c r="G608" t="s">
        <v>38</v>
      </c>
      <c r="H608" t="s">
        <v>14</v>
      </c>
      <c r="I608" t="s">
        <v>11</v>
      </c>
      <c r="J608" t="s">
        <v>20</v>
      </c>
    </row>
    <row r="609" spans="1:10" x14ac:dyDescent="0.2">
      <c r="A609" t="s">
        <v>519</v>
      </c>
      <c r="B609" t="str">
        <f>VLOOKUP(A609,[1]clinical!$B:$C,2,0)</f>
        <v>TCGA-LUAD</v>
      </c>
      <c r="C609">
        <v>1</v>
      </c>
      <c r="D609">
        <v>65</v>
      </c>
      <c r="E609">
        <v>1</v>
      </c>
      <c r="F609" t="s">
        <v>8</v>
      </c>
      <c r="G609" t="s">
        <v>21</v>
      </c>
      <c r="H609" t="s">
        <v>14</v>
      </c>
      <c r="I609" t="s">
        <v>11</v>
      </c>
      <c r="J609" t="s">
        <v>17</v>
      </c>
    </row>
    <row r="610" spans="1:10" x14ac:dyDescent="0.2">
      <c r="A610" t="s">
        <v>118</v>
      </c>
      <c r="B610" t="str">
        <f>VLOOKUP(A610,[1]clinical!$B:$C,2,0)</f>
        <v>TCGA-LUAD</v>
      </c>
      <c r="C610">
        <v>0</v>
      </c>
      <c r="D610">
        <v>48</v>
      </c>
      <c r="E610">
        <v>0</v>
      </c>
      <c r="F610" t="s">
        <v>18</v>
      </c>
      <c r="G610" t="s">
        <v>96</v>
      </c>
      <c r="H610" t="s">
        <v>53</v>
      </c>
      <c r="I610" t="s">
        <v>11</v>
      </c>
      <c r="J610" t="s">
        <v>17</v>
      </c>
    </row>
    <row r="611" spans="1:10" x14ac:dyDescent="0.2">
      <c r="A611" t="s">
        <v>222</v>
      </c>
      <c r="B611" t="str">
        <f>VLOOKUP(A611,[1]clinical!$B:$C,2,0)</f>
        <v>TCGA-LUSC</v>
      </c>
      <c r="C611">
        <v>0</v>
      </c>
      <c r="D611">
        <v>69</v>
      </c>
      <c r="E611">
        <v>1</v>
      </c>
      <c r="F611" t="s">
        <v>8</v>
      </c>
      <c r="G611" t="s">
        <v>21</v>
      </c>
      <c r="H611" t="s">
        <v>22</v>
      </c>
      <c r="I611" t="s">
        <v>11</v>
      </c>
      <c r="J611" t="s">
        <v>17</v>
      </c>
    </row>
    <row r="612" spans="1:10" x14ac:dyDescent="0.2">
      <c r="A612" t="s">
        <v>605</v>
      </c>
      <c r="B612" t="str">
        <f>VLOOKUP(A612,[1]clinical!$B:$C,2,0)</f>
        <v>TCGA-LUAD</v>
      </c>
      <c r="C612">
        <v>0</v>
      </c>
      <c r="D612">
        <v>77</v>
      </c>
      <c r="E612">
        <v>1</v>
      </c>
      <c r="F612" t="s">
        <v>8</v>
      </c>
      <c r="G612" t="s">
        <v>21</v>
      </c>
      <c r="H612" t="s">
        <v>53</v>
      </c>
      <c r="I612" t="s">
        <v>11</v>
      </c>
      <c r="J612" t="s">
        <v>17</v>
      </c>
    </row>
    <row r="613" spans="1:10" x14ac:dyDescent="0.2">
      <c r="A613" t="s">
        <v>401</v>
      </c>
      <c r="B613" t="str">
        <f>VLOOKUP(A613,[1]clinical!$B:$C,2,0)</f>
        <v>TCGA-LUAD</v>
      </c>
      <c r="C613">
        <v>1</v>
      </c>
      <c r="D613">
        <v>74</v>
      </c>
      <c r="E613">
        <v>1</v>
      </c>
      <c r="F613" t="s">
        <v>18</v>
      </c>
      <c r="G613" t="s">
        <v>13</v>
      </c>
      <c r="H613" t="s">
        <v>14</v>
      </c>
      <c r="I613" t="s">
        <v>11</v>
      </c>
      <c r="J613" t="s">
        <v>15</v>
      </c>
    </row>
    <row r="614" spans="1:10" x14ac:dyDescent="0.2">
      <c r="A614" t="s">
        <v>543</v>
      </c>
      <c r="B614" t="str">
        <f>VLOOKUP(A614,[1]clinical!$B:$C,2,0)</f>
        <v>TCGA-LUAD</v>
      </c>
      <c r="C614">
        <v>1</v>
      </c>
      <c r="D614">
        <v>59</v>
      </c>
      <c r="E614">
        <v>0</v>
      </c>
      <c r="F614" t="s">
        <v>18</v>
      </c>
      <c r="G614" t="s">
        <v>38</v>
      </c>
      <c r="H614" t="s">
        <v>14</v>
      </c>
      <c r="I614" t="s">
        <v>11</v>
      </c>
      <c r="J614" t="s">
        <v>20</v>
      </c>
    </row>
    <row r="615" spans="1:10" x14ac:dyDescent="0.2">
      <c r="A615" t="s">
        <v>122</v>
      </c>
      <c r="B615" t="str">
        <f>VLOOKUP(A615,[1]clinical!$B:$C,2,0)</f>
        <v>TCGA-LUAD</v>
      </c>
      <c r="C615">
        <v>0</v>
      </c>
      <c r="D615">
        <v>70</v>
      </c>
      <c r="E615">
        <v>1</v>
      </c>
      <c r="F615" t="s">
        <v>18</v>
      </c>
      <c r="G615" t="s">
        <v>96</v>
      </c>
      <c r="H615" t="s">
        <v>22</v>
      </c>
      <c r="I615" t="s">
        <v>11</v>
      </c>
      <c r="J615" t="s">
        <v>17</v>
      </c>
    </row>
    <row r="616" spans="1:10" x14ac:dyDescent="0.2">
      <c r="A616" t="s">
        <v>42</v>
      </c>
      <c r="B616" t="str">
        <f>VLOOKUP(A616,[1]clinical!$B:$C,2,0)</f>
        <v>TCGA-LUSC</v>
      </c>
      <c r="C616">
        <v>1</v>
      </c>
      <c r="D616">
        <v>67</v>
      </c>
      <c r="E616">
        <v>1</v>
      </c>
      <c r="F616" t="s">
        <v>8</v>
      </c>
      <c r="G616" t="s">
        <v>9</v>
      </c>
      <c r="H616" t="s">
        <v>14</v>
      </c>
      <c r="I616" t="s">
        <v>11</v>
      </c>
      <c r="J616" t="s">
        <v>17</v>
      </c>
    </row>
    <row r="617" spans="1:10" x14ac:dyDescent="0.2">
      <c r="A617" t="s">
        <v>549</v>
      </c>
      <c r="B617" t="str">
        <f>VLOOKUP(A617,[1]clinical!$B:$C,2,0)</f>
        <v>TCGA-LUAD</v>
      </c>
      <c r="C617">
        <v>0</v>
      </c>
      <c r="D617">
        <v>66</v>
      </c>
      <c r="E617">
        <v>1</v>
      </c>
      <c r="F617" t="s">
        <v>18</v>
      </c>
      <c r="G617" t="s">
        <v>9</v>
      </c>
      <c r="H617" t="s">
        <v>14</v>
      </c>
      <c r="I617" t="s">
        <v>11</v>
      </c>
      <c r="J617" t="s">
        <v>17</v>
      </c>
    </row>
    <row r="618" spans="1:10" x14ac:dyDescent="0.2">
      <c r="A618" t="s">
        <v>113</v>
      </c>
      <c r="B618" t="str">
        <f>VLOOKUP(A618,[1]clinical!$B:$C,2,0)</f>
        <v>TCGA-LUSC</v>
      </c>
      <c r="C618">
        <v>0</v>
      </c>
      <c r="D618">
        <v>76</v>
      </c>
      <c r="E618">
        <v>1</v>
      </c>
      <c r="F618" t="s">
        <v>18</v>
      </c>
      <c r="G618" t="s">
        <v>21</v>
      </c>
      <c r="H618" t="s">
        <v>24</v>
      </c>
      <c r="I618" t="s">
        <v>11</v>
      </c>
      <c r="J618" t="s">
        <v>17</v>
      </c>
    </row>
    <row r="619" spans="1:10" x14ac:dyDescent="0.2">
      <c r="A619" t="s">
        <v>490</v>
      </c>
      <c r="B619" t="str">
        <f>VLOOKUP(A619,[1]clinical!$B:$C,2,0)</f>
        <v>TCGA-LUSC</v>
      </c>
      <c r="C619">
        <v>1</v>
      </c>
      <c r="D619">
        <v>71</v>
      </c>
      <c r="E619">
        <v>1</v>
      </c>
      <c r="F619" t="s">
        <v>8</v>
      </c>
      <c r="G619" t="s">
        <v>13</v>
      </c>
      <c r="H619" t="s">
        <v>14</v>
      </c>
      <c r="I619" t="s">
        <v>11</v>
      </c>
      <c r="J619" t="s">
        <v>15</v>
      </c>
    </row>
    <row r="620" spans="1:10" x14ac:dyDescent="0.2">
      <c r="A620" t="s">
        <v>473</v>
      </c>
      <c r="B620" t="str">
        <f>VLOOKUP(A620,[1]clinical!$B:$C,2,0)</f>
        <v>TCGA-LUSC</v>
      </c>
      <c r="C620">
        <v>0</v>
      </c>
      <c r="D620">
        <v>54</v>
      </c>
      <c r="E620">
        <v>0</v>
      </c>
      <c r="F620" t="s">
        <v>18</v>
      </c>
      <c r="G620" t="s">
        <v>9</v>
      </c>
      <c r="H620" t="s">
        <v>14</v>
      </c>
      <c r="I620" t="s">
        <v>11</v>
      </c>
      <c r="J620" t="s">
        <v>17</v>
      </c>
    </row>
    <row r="621" spans="1:10" x14ac:dyDescent="0.2">
      <c r="A621" t="s">
        <v>101</v>
      </c>
      <c r="B621" t="str">
        <f>VLOOKUP(A621,[1]clinical!$B:$C,2,0)</f>
        <v>TCGA-LUAD</v>
      </c>
      <c r="C621">
        <v>0</v>
      </c>
      <c r="D621">
        <v>58</v>
      </c>
      <c r="E621">
        <v>0</v>
      </c>
      <c r="F621" t="s">
        <v>18</v>
      </c>
      <c r="G621" t="s">
        <v>9</v>
      </c>
      <c r="H621" t="s">
        <v>10</v>
      </c>
      <c r="I621" t="s">
        <v>11</v>
      </c>
      <c r="J621" t="s">
        <v>17</v>
      </c>
    </row>
    <row r="622" spans="1:10" x14ac:dyDescent="0.2">
      <c r="A622" t="s">
        <v>130</v>
      </c>
      <c r="B622" t="str">
        <f>VLOOKUP(A622,[1]clinical!$B:$C,2,0)</f>
        <v>TCGA-LUAD</v>
      </c>
      <c r="C622">
        <v>1</v>
      </c>
      <c r="D622">
        <v>62</v>
      </c>
      <c r="E622">
        <v>1</v>
      </c>
      <c r="F622" t="s">
        <v>18</v>
      </c>
      <c r="G622" t="s">
        <v>21</v>
      </c>
      <c r="H622" t="s">
        <v>53</v>
      </c>
      <c r="I622" t="s">
        <v>11</v>
      </c>
      <c r="J622" t="s">
        <v>17</v>
      </c>
    </row>
    <row r="623" spans="1:10" x14ac:dyDescent="0.2">
      <c r="A623" t="s">
        <v>515</v>
      </c>
      <c r="B623" t="str">
        <f>VLOOKUP(A623,[1]clinical!$B:$C,2,0)</f>
        <v>TCGA-LUSC</v>
      </c>
      <c r="C623">
        <v>1</v>
      </c>
      <c r="D623">
        <v>69</v>
      </c>
      <c r="E623">
        <v>1</v>
      </c>
      <c r="F623" t="s">
        <v>18</v>
      </c>
      <c r="G623" t="s">
        <v>9</v>
      </c>
      <c r="H623" t="s">
        <v>22</v>
      </c>
      <c r="I623" t="s">
        <v>11</v>
      </c>
      <c r="J623" t="s">
        <v>17</v>
      </c>
    </row>
    <row r="624" spans="1:10" x14ac:dyDescent="0.2">
      <c r="A624" t="s">
        <v>612</v>
      </c>
      <c r="B624" t="str">
        <f>VLOOKUP(A624,[1]clinical!$B:$C,2,0)</f>
        <v>TCGA-LUAD</v>
      </c>
      <c r="C624">
        <v>0</v>
      </c>
      <c r="D624">
        <v>73</v>
      </c>
      <c r="E624">
        <v>1</v>
      </c>
      <c r="F624" t="s">
        <v>18</v>
      </c>
      <c r="G624" t="s">
        <v>9</v>
      </c>
      <c r="H624" t="s">
        <v>14</v>
      </c>
      <c r="I624" t="s">
        <v>11</v>
      </c>
      <c r="J624" t="s">
        <v>17</v>
      </c>
    </row>
    <row r="625" spans="1:10" x14ac:dyDescent="0.2">
      <c r="A625" t="s">
        <v>366</v>
      </c>
      <c r="B625" t="str">
        <f>VLOOKUP(A625,[1]clinical!$B:$C,2,0)</f>
        <v>TCGA-LUAD</v>
      </c>
      <c r="C625">
        <v>0</v>
      </c>
      <c r="D625">
        <v>62</v>
      </c>
      <c r="E625">
        <v>1</v>
      </c>
      <c r="F625" t="s">
        <v>18</v>
      </c>
      <c r="G625" t="s">
        <v>19</v>
      </c>
      <c r="H625" t="s">
        <v>10</v>
      </c>
      <c r="I625" t="s">
        <v>11</v>
      </c>
      <c r="J625" t="s">
        <v>20</v>
      </c>
    </row>
    <row r="626" spans="1:10" x14ac:dyDescent="0.2">
      <c r="A626" t="s">
        <v>345</v>
      </c>
      <c r="B626" t="str">
        <f>VLOOKUP(A626,[1]clinical!$B:$C,2,0)</f>
        <v>TCGA-LUAD</v>
      </c>
      <c r="C626">
        <v>1</v>
      </c>
      <c r="D626">
        <v>79</v>
      </c>
      <c r="E626">
        <v>1</v>
      </c>
      <c r="F626" t="s">
        <v>8</v>
      </c>
      <c r="G626" t="s">
        <v>19</v>
      </c>
      <c r="H626" t="s">
        <v>10</v>
      </c>
      <c r="I626" t="s">
        <v>11</v>
      </c>
      <c r="J626" t="s">
        <v>20</v>
      </c>
    </row>
    <row r="627" spans="1:10" x14ac:dyDescent="0.2">
      <c r="A627" t="s">
        <v>341</v>
      </c>
      <c r="B627" t="str">
        <f>VLOOKUP(A627,[1]clinical!$B:$C,2,0)</f>
        <v>TCGA-LUAD</v>
      </c>
      <c r="C627">
        <v>1</v>
      </c>
      <c r="D627">
        <v>77</v>
      </c>
      <c r="E627">
        <v>1</v>
      </c>
      <c r="F627" t="s">
        <v>18</v>
      </c>
      <c r="G627" t="s">
        <v>13</v>
      </c>
      <c r="H627" t="s">
        <v>14</v>
      </c>
      <c r="I627" t="s">
        <v>11</v>
      </c>
      <c r="J627" t="s">
        <v>15</v>
      </c>
    </row>
    <row r="628" spans="1:10" x14ac:dyDescent="0.2">
      <c r="A628" t="s">
        <v>686</v>
      </c>
      <c r="B628" t="str">
        <f>VLOOKUP(A628,[1]clinical!$B:$C,2,0)</f>
        <v>TCGA-LUSC</v>
      </c>
      <c r="C628">
        <v>1</v>
      </c>
      <c r="D628">
        <v>70</v>
      </c>
      <c r="E628">
        <v>1</v>
      </c>
      <c r="F628" t="s">
        <v>8</v>
      </c>
      <c r="G628" t="s">
        <v>9</v>
      </c>
      <c r="H628" t="s">
        <v>10</v>
      </c>
      <c r="I628" t="s">
        <v>11</v>
      </c>
      <c r="J628" t="s">
        <v>17</v>
      </c>
    </row>
    <row r="629" spans="1:10" x14ac:dyDescent="0.2">
      <c r="A629" t="s">
        <v>627</v>
      </c>
      <c r="B629" t="str">
        <f>VLOOKUP(A629,[1]clinical!$B:$C,2,0)</f>
        <v>TCGA-LUSC</v>
      </c>
      <c r="C629">
        <v>0</v>
      </c>
      <c r="D629">
        <v>67</v>
      </c>
      <c r="E629">
        <v>1</v>
      </c>
      <c r="F629" t="s">
        <v>8</v>
      </c>
      <c r="G629" t="s">
        <v>13</v>
      </c>
      <c r="H629" t="s">
        <v>14</v>
      </c>
      <c r="I629" t="s">
        <v>11</v>
      </c>
      <c r="J629" t="s">
        <v>15</v>
      </c>
    </row>
    <row r="630" spans="1:10" x14ac:dyDescent="0.2">
      <c r="A630" t="s">
        <v>220</v>
      </c>
      <c r="B630" t="str">
        <f>VLOOKUP(A630,[1]clinical!$B:$C,2,0)</f>
        <v>TCGA-LUAD</v>
      </c>
      <c r="C630">
        <v>0</v>
      </c>
      <c r="D630">
        <v>61</v>
      </c>
      <c r="E630">
        <v>1</v>
      </c>
      <c r="F630" t="s">
        <v>8</v>
      </c>
      <c r="G630" t="s">
        <v>26</v>
      </c>
      <c r="H630" t="s">
        <v>67</v>
      </c>
      <c r="I630" t="s">
        <v>27</v>
      </c>
      <c r="J630" t="s">
        <v>15</v>
      </c>
    </row>
    <row r="631" spans="1:10" x14ac:dyDescent="0.2">
      <c r="A631" t="s">
        <v>52</v>
      </c>
      <c r="B631" t="str">
        <f>VLOOKUP(A631,[1]clinical!$B:$C,2,0)</f>
        <v>TCGA-LUSC</v>
      </c>
      <c r="C631">
        <v>0</v>
      </c>
      <c r="D631">
        <v>72</v>
      </c>
      <c r="E631">
        <v>1</v>
      </c>
      <c r="F631" t="s">
        <v>8</v>
      </c>
      <c r="G631" t="s">
        <v>21</v>
      </c>
      <c r="H631" t="s">
        <v>53</v>
      </c>
      <c r="I631" t="s">
        <v>11</v>
      </c>
      <c r="J631" t="s">
        <v>17</v>
      </c>
    </row>
    <row r="632" spans="1:10" x14ac:dyDescent="0.2">
      <c r="A632" t="s">
        <v>677</v>
      </c>
      <c r="B632" t="str">
        <f>VLOOKUP(A632,[1]clinical!$B:$C,2,0)</f>
        <v>TCGA-LUAD</v>
      </c>
      <c r="C632">
        <v>0</v>
      </c>
      <c r="D632">
        <v>67</v>
      </c>
      <c r="E632">
        <v>1</v>
      </c>
      <c r="F632" t="s">
        <v>8</v>
      </c>
      <c r="G632" t="s">
        <v>9</v>
      </c>
      <c r="H632" t="s">
        <v>14</v>
      </c>
      <c r="I632" t="s">
        <v>11</v>
      </c>
      <c r="J632" t="s">
        <v>17</v>
      </c>
    </row>
    <row r="633" spans="1:10" x14ac:dyDescent="0.2">
      <c r="A633" t="s">
        <v>358</v>
      </c>
      <c r="B633" t="str">
        <f>VLOOKUP(A633,[1]clinical!$B:$C,2,0)</f>
        <v>TCGA-LUAD</v>
      </c>
      <c r="C633">
        <v>0</v>
      </c>
      <c r="D633">
        <v>51</v>
      </c>
      <c r="E633">
        <v>0</v>
      </c>
      <c r="F633" t="s">
        <v>18</v>
      </c>
      <c r="G633" t="s">
        <v>66</v>
      </c>
      <c r="H633" t="s">
        <v>67</v>
      </c>
      <c r="I633" t="s">
        <v>11</v>
      </c>
      <c r="J633" t="s">
        <v>17</v>
      </c>
    </row>
    <row r="634" spans="1:10" x14ac:dyDescent="0.2">
      <c r="A634" t="s">
        <v>323</v>
      </c>
      <c r="B634" t="str">
        <f>VLOOKUP(A634,[1]clinical!$B:$C,2,0)</f>
        <v>TCGA-LUAD</v>
      </c>
      <c r="C634">
        <v>1</v>
      </c>
      <c r="D634">
        <v>77</v>
      </c>
      <c r="E634">
        <v>1</v>
      </c>
      <c r="F634" t="s">
        <v>8</v>
      </c>
      <c r="G634" t="s">
        <v>13</v>
      </c>
      <c r="H634" t="s">
        <v>34</v>
      </c>
      <c r="I634" t="s">
        <v>11</v>
      </c>
      <c r="J634" t="s">
        <v>15</v>
      </c>
    </row>
    <row r="635" spans="1:10" x14ac:dyDescent="0.2">
      <c r="A635" t="s">
        <v>597</v>
      </c>
      <c r="B635" t="str">
        <f>VLOOKUP(A635,[1]clinical!$B:$C,2,0)</f>
        <v>TCGA-LUSC</v>
      </c>
      <c r="C635">
        <v>1</v>
      </c>
      <c r="D635">
        <v>56</v>
      </c>
      <c r="E635">
        <v>0</v>
      </c>
      <c r="F635" t="s">
        <v>18</v>
      </c>
      <c r="G635" t="s">
        <v>13</v>
      </c>
      <c r="H635" t="s">
        <v>14</v>
      </c>
      <c r="I635" t="s">
        <v>11</v>
      </c>
      <c r="J635" t="s">
        <v>15</v>
      </c>
    </row>
    <row r="636" spans="1:10" x14ac:dyDescent="0.2">
      <c r="A636" t="s">
        <v>239</v>
      </c>
      <c r="B636" t="str">
        <f>VLOOKUP(A636,[1]clinical!$B:$C,2,0)</f>
        <v>TCGA-LUAD</v>
      </c>
      <c r="C636">
        <v>0</v>
      </c>
      <c r="D636">
        <v>72</v>
      </c>
      <c r="E636">
        <v>1</v>
      </c>
      <c r="F636" t="s">
        <v>8</v>
      </c>
      <c r="G636" t="s">
        <v>21</v>
      </c>
      <c r="H636" t="s">
        <v>24</v>
      </c>
      <c r="I636" t="s">
        <v>11</v>
      </c>
      <c r="J636" t="s">
        <v>17</v>
      </c>
    </row>
    <row r="637" spans="1:10" x14ac:dyDescent="0.2">
      <c r="A637" t="s">
        <v>575</v>
      </c>
      <c r="B637" t="str">
        <f>VLOOKUP(A637,[1]clinical!$B:$C,2,0)</f>
        <v>TCGA-LUAD</v>
      </c>
      <c r="C637">
        <v>1</v>
      </c>
      <c r="D637">
        <v>84</v>
      </c>
      <c r="E637">
        <v>1</v>
      </c>
      <c r="F637" t="s">
        <v>8</v>
      </c>
      <c r="G637" t="s">
        <v>9</v>
      </c>
      <c r="H637" t="s">
        <v>14</v>
      </c>
      <c r="I637" t="s">
        <v>11</v>
      </c>
      <c r="J637" t="s">
        <v>17</v>
      </c>
    </row>
    <row r="638" spans="1:10" x14ac:dyDescent="0.2">
      <c r="A638" t="s">
        <v>676</v>
      </c>
      <c r="B638" t="str">
        <f>VLOOKUP(A638,[1]clinical!$B:$C,2,0)</f>
        <v>TCGA-LUSC</v>
      </c>
      <c r="C638">
        <v>0</v>
      </c>
      <c r="D638">
        <v>80</v>
      </c>
      <c r="E638">
        <v>1</v>
      </c>
      <c r="F638" t="s">
        <v>18</v>
      </c>
      <c r="G638" t="s">
        <v>9</v>
      </c>
      <c r="H638" t="s">
        <v>14</v>
      </c>
      <c r="I638" t="s">
        <v>11</v>
      </c>
      <c r="J638" t="s">
        <v>17</v>
      </c>
    </row>
    <row r="639" spans="1:10" x14ac:dyDescent="0.2">
      <c r="A639" t="s">
        <v>412</v>
      </c>
      <c r="B639" t="str">
        <f>VLOOKUP(A639,[1]clinical!$B:$C,2,0)</f>
        <v>TCGA-LUSC</v>
      </c>
      <c r="C639">
        <v>1</v>
      </c>
      <c r="D639">
        <v>59</v>
      </c>
      <c r="E639">
        <v>0</v>
      </c>
      <c r="F639" t="s">
        <v>8</v>
      </c>
      <c r="G639" t="s">
        <v>38</v>
      </c>
      <c r="H639" t="s">
        <v>34</v>
      </c>
      <c r="I639" t="s">
        <v>11</v>
      </c>
      <c r="J639" t="s">
        <v>17</v>
      </c>
    </row>
    <row r="640" spans="1:10" x14ac:dyDescent="0.2">
      <c r="A640" t="s">
        <v>146</v>
      </c>
      <c r="B640" t="str">
        <f>VLOOKUP(A640,[1]clinical!$B:$C,2,0)</f>
        <v>TCGA-LUAD</v>
      </c>
      <c r="C640">
        <v>1</v>
      </c>
      <c r="D640">
        <v>43</v>
      </c>
      <c r="E640">
        <v>0</v>
      </c>
      <c r="F640" t="s">
        <v>8</v>
      </c>
      <c r="G640" t="s">
        <v>9</v>
      </c>
      <c r="H640" t="s">
        <v>14</v>
      </c>
      <c r="I640" t="s">
        <v>11</v>
      </c>
      <c r="J640" t="s">
        <v>17</v>
      </c>
    </row>
    <row r="641" spans="1:10" x14ac:dyDescent="0.2">
      <c r="A641" t="s">
        <v>641</v>
      </c>
      <c r="B641" t="str">
        <f>VLOOKUP(A641,[1]clinical!$B:$C,2,0)</f>
        <v>TCGA-LUAD</v>
      </c>
      <c r="C641">
        <v>1</v>
      </c>
      <c r="D641">
        <v>67</v>
      </c>
      <c r="E641">
        <v>1</v>
      </c>
      <c r="F641" t="s">
        <v>8</v>
      </c>
      <c r="G641" t="s">
        <v>19</v>
      </c>
      <c r="H641" t="s">
        <v>39</v>
      </c>
      <c r="I641" t="s">
        <v>11</v>
      </c>
      <c r="J641" t="s">
        <v>17</v>
      </c>
    </row>
    <row r="642" spans="1:10" x14ac:dyDescent="0.2">
      <c r="A642" t="s">
        <v>711</v>
      </c>
      <c r="B642" t="str">
        <f>VLOOKUP(A642,[1]clinical!$B:$C,2,0)</f>
        <v>TCGA-LUAD</v>
      </c>
      <c r="C642">
        <v>0</v>
      </c>
      <c r="D642">
        <v>80</v>
      </c>
      <c r="E642">
        <v>1</v>
      </c>
      <c r="F642" t="s">
        <v>18</v>
      </c>
      <c r="G642" t="s">
        <v>21</v>
      </c>
      <c r="H642" t="s">
        <v>22</v>
      </c>
      <c r="I642" t="s">
        <v>11</v>
      </c>
      <c r="J642" t="s">
        <v>17</v>
      </c>
    </row>
    <row r="643" spans="1:10" x14ac:dyDescent="0.2">
      <c r="A643" t="s">
        <v>552</v>
      </c>
      <c r="B643" t="str">
        <f>VLOOKUP(A643,[1]clinical!$B:$C,2,0)</f>
        <v>TCGA-LUSC</v>
      </c>
      <c r="C643">
        <v>1</v>
      </c>
      <c r="D643">
        <v>73</v>
      </c>
      <c r="E643">
        <v>1</v>
      </c>
      <c r="F643" t="s">
        <v>8</v>
      </c>
      <c r="G643" t="s">
        <v>38</v>
      </c>
      <c r="H643" t="s">
        <v>14</v>
      </c>
      <c r="I643" t="s">
        <v>11</v>
      </c>
      <c r="J643" t="s">
        <v>20</v>
      </c>
    </row>
    <row r="644" spans="1:10" x14ac:dyDescent="0.2">
      <c r="A644" t="s">
        <v>404</v>
      </c>
      <c r="B644" t="str">
        <f>VLOOKUP(A644,[1]clinical!$B:$C,2,0)</f>
        <v>TCGA-LUSC</v>
      </c>
      <c r="C644">
        <v>0</v>
      </c>
      <c r="D644">
        <v>71</v>
      </c>
      <c r="E644">
        <v>1</v>
      </c>
      <c r="F644" t="s">
        <v>8</v>
      </c>
      <c r="G644" t="s">
        <v>9</v>
      </c>
      <c r="H644" t="s">
        <v>14</v>
      </c>
      <c r="I644" t="s">
        <v>11</v>
      </c>
      <c r="J644" t="s">
        <v>17</v>
      </c>
    </row>
    <row r="645" spans="1:10" x14ac:dyDescent="0.2">
      <c r="A645" t="s">
        <v>199</v>
      </c>
      <c r="B645" t="str">
        <f>VLOOKUP(A645,[1]clinical!$B:$C,2,0)</f>
        <v>TCGA-LUAD</v>
      </c>
      <c r="C645">
        <v>0</v>
      </c>
      <c r="D645">
        <v>59</v>
      </c>
      <c r="E645">
        <v>0</v>
      </c>
      <c r="F645" t="s">
        <v>18</v>
      </c>
      <c r="G645" t="s">
        <v>9</v>
      </c>
      <c r="H645" t="s">
        <v>14</v>
      </c>
      <c r="I645" t="s">
        <v>11</v>
      </c>
      <c r="J645" t="s">
        <v>17</v>
      </c>
    </row>
    <row r="646" spans="1:10" x14ac:dyDescent="0.2">
      <c r="A646" t="s">
        <v>180</v>
      </c>
      <c r="B646" t="str">
        <f>VLOOKUP(A646,[1]clinical!$B:$C,2,0)</f>
        <v>TCGA-LUAD</v>
      </c>
      <c r="C646">
        <v>0</v>
      </c>
      <c r="D646">
        <v>56</v>
      </c>
      <c r="E646">
        <v>0</v>
      </c>
      <c r="F646" t="s">
        <v>18</v>
      </c>
      <c r="G646" t="s">
        <v>19</v>
      </c>
      <c r="H646" t="s">
        <v>22</v>
      </c>
      <c r="I646" t="s">
        <v>11</v>
      </c>
      <c r="J646" t="s">
        <v>20</v>
      </c>
    </row>
    <row r="647" spans="1:10" x14ac:dyDescent="0.2">
      <c r="A647" t="s">
        <v>325</v>
      </c>
      <c r="B647" t="str">
        <f>VLOOKUP(A647,[1]clinical!$B:$C,2,0)</f>
        <v>TCGA-LUAD</v>
      </c>
      <c r="C647">
        <v>0</v>
      </c>
      <c r="D647">
        <v>69</v>
      </c>
      <c r="E647">
        <v>1</v>
      </c>
      <c r="F647" t="s">
        <v>18</v>
      </c>
      <c r="G647" t="s">
        <v>9</v>
      </c>
      <c r="H647" t="s">
        <v>10</v>
      </c>
      <c r="I647" t="s">
        <v>11</v>
      </c>
      <c r="J647" t="s">
        <v>17</v>
      </c>
    </row>
    <row r="648" spans="1:10" x14ac:dyDescent="0.2">
      <c r="A648" t="s">
        <v>657</v>
      </c>
      <c r="B648" t="str">
        <f>VLOOKUP(A648,[1]clinical!$B:$C,2,0)</f>
        <v>TCGA-LUAD</v>
      </c>
      <c r="C648">
        <v>0</v>
      </c>
      <c r="D648">
        <v>65</v>
      </c>
      <c r="E648">
        <v>1</v>
      </c>
      <c r="F648" t="s">
        <v>18</v>
      </c>
      <c r="G648" t="s">
        <v>21</v>
      </c>
      <c r="H648" t="s">
        <v>53</v>
      </c>
      <c r="I648" t="s">
        <v>11</v>
      </c>
      <c r="J648" t="s">
        <v>17</v>
      </c>
    </row>
    <row r="649" spans="1:10" x14ac:dyDescent="0.2">
      <c r="A649" t="s">
        <v>682</v>
      </c>
      <c r="B649" t="str">
        <f>VLOOKUP(A649,[1]clinical!$B:$C,2,0)</f>
        <v>TCGA-LUAD</v>
      </c>
      <c r="C649">
        <v>0</v>
      </c>
      <c r="D649">
        <v>66</v>
      </c>
      <c r="E649">
        <v>1</v>
      </c>
      <c r="F649" t="s">
        <v>18</v>
      </c>
      <c r="G649" t="s">
        <v>13</v>
      </c>
      <c r="H649" t="s">
        <v>39</v>
      </c>
      <c r="I649" t="s">
        <v>11</v>
      </c>
      <c r="J649" t="s">
        <v>15</v>
      </c>
    </row>
    <row r="650" spans="1:10" x14ac:dyDescent="0.2">
      <c r="A650" t="s">
        <v>403</v>
      </c>
      <c r="B650" t="str">
        <f>VLOOKUP(A650,[1]clinical!$B:$C,2,0)</f>
        <v>TCGA-LUSC</v>
      </c>
      <c r="C650">
        <v>0</v>
      </c>
      <c r="D650">
        <v>62</v>
      </c>
      <c r="E650">
        <v>1</v>
      </c>
      <c r="F650" t="s">
        <v>18</v>
      </c>
      <c r="G650" t="s">
        <v>21</v>
      </c>
      <c r="H650" t="s">
        <v>53</v>
      </c>
      <c r="I650" t="s">
        <v>11</v>
      </c>
      <c r="J650" t="s">
        <v>17</v>
      </c>
    </row>
    <row r="651" spans="1:10" x14ac:dyDescent="0.2">
      <c r="A651" t="s">
        <v>200</v>
      </c>
      <c r="B651" t="str">
        <f>VLOOKUP(A651,[1]clinical!$B:$C,2,0)</f>
        <v>TCGA-LUAD</v>
      </c>
      <c r="C651">
        <v>0</v>
      </c>
      <c r="D651">
        <v>77</v>
      </c>
      <c r="E651">
        <v>1</v>
      </c>
      <c r="F651" t="s">
        <v>18</v>
      </c>
      <c r="G651" t="s">
        <v>21</v>
      </c>
      <c r="H651" t="s">
        <v>22</v>
      </c>
      <c r="I651" t="s">
        <v>11</v>
      </c>
      <c r="J651" t="s">
        <v>17</v>
      </c>
    </row>
    <row r="652" spans="1:10" x14ac:dyDescent="0.2">
      <c r="A652" t="s">
        <v>155</v>
      </c>
      <c r="B652" t="str">
        <f>VLOOKUP(A652,[1]clinical!$B:$C,2,0)</f>
        <v>TCGA-LUAD</v>
      </c>
      <c r="C652">
        <v>0</v>
      </c>
      <c r="D652">
        <v>76</v>
      </c>
      <c r="E652">
        <v>1</v>
      </c>
      <c r="F652" t="s">
        <v>8</v>
      </c>
      <c r="G652" t="s">
        <v>9</v>
      </c>
      <c r="H652" t="s">
        <v>14</v>
      </c>
      <c r="I652" t="s">
        <v>11</v>
      </c>
      <c r="J652" t="s">
        <v>17</v>
      </c>
    </row>
    <row r="653" spans="1:10" x14ac:dyDescent="0.2">
      <c r="A653" t="s">
        <v>694</v>
      </c>
      <c r="B653" t="str">
        <f>VLOOKUP(A653,[1]clinical!$B:$C,2,0)</f>
        <v>TCGA-LUSC</v>
      </c>
      <c r="C653">
        <v>0</v>
      </c>
      <c r="D653">
        <v>62</v>
      </c>
      <c r="E653">
        <v>1</v>
      </c>
      <c r="F653" t="s">
        <v>18</v>
      </c>
      <c r="G653" t="s">
        <v>21</v>
      </c>
      <c r="H653" t="s">
        <v>24</v>
      </c>
      <c r="I653" t="s">
        <v>11</v>
      </c>
      <c r="J653" t="s">
        <v>17</v>
      </c>
    </row>
    <row r="654" spans="1:10" x14ac:dyDescent="0.2">
      <c r="A654" t="s">
        <v>738</v>
      </c>
      <c r="B654" t="str">
        <f>VLOOKUP(A654,[1]clinical!$B:$C,2,0)</f>
        <v>TCGA-LUSC</v>
      </c>
      <c r="C654">
        <v>1</v>
      </c>
      <c r="D654">
        <v>63</v>
      </c>
      <c r="E654">
        <v>1</v>
      </c>
      <c r="F654" t="s">
        <v>8</v>
      </c>
      <c r="G654" t="s">
        <v>21</v>
      </c>
      <c r="H654" t="s">
        <v>53</v>
      </c>
      <c r="I654" t="s">
        <v>11</v>
      </c>
      <c r="J654" t="s">
        <v>17</v>
      </c>
    </row>
    <row r="655" spans="1:10" x14ac:dyDescent="0.2">
      <c r="A655" t="s">
        <v>103</v>
      </c>
      <c r="B655" t="str">
        <f>VLOOKUP(A655,[1]clinical!$B:$C,2,0)</f>
        <v>TCGA-LUAD</v>
      </c>
      <c r="C655">
        <v>0</v>
      </c>
      <c r="D655">
        <v>56</v>
      </c>
      <c r="E655">
        <v>0</v>
      </c>
      <c r="F655" t="s">
        <v>8</v>
      </c>
      <c r="G655" t="s">
        <v>19</v>
      </c>
      <c r="H655" t="s">
        <v>10</v>
      </c>
      <c r="I655" t="s">
        <v>11</v>
      </c>
      <c r="J655" t="s">
        <v>20</v>
      </c>
    </row>
    <row r="656" spans="1:10" x14ac:dyDescent="0.2">
      <c r="A656" t="s">
        <v>562</v>
      </c>
      <c r="B656" t="str">
        <f>VLOOKUP(A656,[1]clinical!$B:$C,2,0)</f>
        <v>TCGA-LUSC</v>
      </c>
      <c r="C656">
        <v>0</v>
      </c>
      <c r="D656">
        <v>63</v>
      </c>
      <c r="E656">
        <v>1</v>
      </c>
      <c r="F656" t="s">
        <v>18</v>
      </c>
      <c r="G656" t="s">
        <v>13</v>
      </c>
      <c r="H656" t="s">
        <v>14</v>
      </c>
      <c r="I656" t="s">
        <v>11</v>
      </c>
      <c r="J656" t="s">
        <v>15</v>
      </c>
    </row>
    <row r="657" spans="1:10" x14ac:dyDescent="0.2">
      <c r="A657" t="s">
        <v>370</v>
      </c>
      <c r="B657" t="str">
        <f>VLOOKUP(A657,[1]clinical!$B:$C,2,0)</f>
        <v>TCGA-LUAD</v>
      </c>
      <c r="C657">
        <v>0</v>
      </c>
      <c r="D657">
        <v>69</v>
      </c>
      <c r="E657">
        <v>1</v>
      </c>
      <c r="F657" t="s">
        <v>8</v>
      </c>
      <c r="G657" t="s">
        <v>21</v>
      </c>
      <c r="H657" t="s">
        <v>22</v>
      </c>
      <c r="I657" t="s">
        <v>11</v>
      </c>
      <c r="J657" t="s">
        <v>17</v>
      </c>
    </row>
    <row r="658" spans="1:10" x14ac:dyDescent="0.2">
      <c r="A658" t="s">
        <v>128</v>
      </c>
      <c r="B658" t="str">
        <f>VLOOKUP(A658,[1]clinical!$B:$C,2,0)</f>
        <v>TCGA-LUSC</v>
      </c>
      <c r="C658">
        <v>0</v>
      </c>
      <c r="D658">
        <v>57</v>
      </c>
      <c r="E658">
        <v>0</v>
      </c>
      <c r="F658" t="s">
        <v>8</v>
      </c>
      <c r="G658" t="s">
        <v>19</v>
      </c>
      <c r="H658" t="s">
        <v>10</v>
      </c>
      <c r="I658" t="s">
        <v>11</v>
      </c>
      <c r="J658" t="s">
        <v>20</v>
      </c>
    </row>
    <row r="659" spans="1:10" x14ac:dyDescent="0.2">
      <c r="A659" t="s">
        <v>615</v>
      </c>
      <c r="B659" t="str">
        <f>VLOOKUP(A659,[1]clinical!$B:$C,2,0)</f>
        <v>TCGA-LUSC</v>
      </c>
      <c r="C659">
        <v>0</v>
      </c>
      <c r="D659">
        <v>62</v>
      </c>
      <c r="E659">
        <v>1</v>
      </c>
      <c r="F659" t="s">
        <v>8</v>
      </c>
      <c r="G659" t="s">
        <v>66</v>
      </c>
      <c r="H659" t="s">
        <v>14</v>
      </c>
      <c r="I659" t="s">
        <v>11</v>
      </c>
      <c r="J659" t="s">
        <v>112</v>
      </c>
    </row>
    <row r="660" spans="1:10" x14ac:dyDescent="0.2">
      <c r="A660" t="s">
        <v>137</v>
      </c>
      <c r="B660" t="str">
        <f>VLOOKUP(A660,[1]clinical!$B:$C,2,0)</f>
        <v>TCGA-LUAD</v>
      </c>
      <c r="C660">
        <v>0</v>
      </c>
      <c r="D660">
        <v>56</v>
      </c>
      <c r="E660">
        <v>0</v>
      </c>
      <c r="F660" t="s">
        <v>8</v>
      </c>
      <c r="G660" t="s">
        <v>38</v>
      </c>
      <c r="H660" t="s">
        <v>34</v>
      </c>
      <c r="I660" t="s">
        <v>11</v>
      </c>
      <c r="J660" t="s">
        <v>17</v>
      </c>
    </row>
    <row r="661" spans="1:10" x14ac:dyDescent="0.2">
      <c r="A661" t="s">
        <v>646</v>
      </c>
      <c r="B661" t="str">
        <f>VLOOKUP(A661,[1]clinical!$B:$C,2,0)</f>
        <v>TCGA-LUAD</v>
      </c>
      <c r="C661">
        <v>0</v>
      </c>
      <c r="D661">
        <v>52</v>
      </c>
      <c r="E661">
        <v>0</v>
      </c>
      <c r="F661" t="s">
        <v>18</v>
      </c>
      <c r="G661" t="s">
        <v>21</v>
      </c>
      <c r="H661" t="s">
        <v>24</v>
      </c>
      <c r="I661" t="s">
        <v>11</v>
      </c>
      <c r="J661" t="s">
        <v>17</v>
      </c>
    </row>
    <row r="662" spans="1:10" x14ac:dyDescent="0.2">
      <c r="A662" t="s">
        <v>319</v>
      </c>
      <c r="B662" t="str">
        <f>VLOOKUP(A662,[1]clinical!$B:$C,2,0)</f>
        <v>TCGA-LUSC</v>
      </c>
      <c r="C662">
        <v>0</v>
      </c>
      <c r="D662">
        <v>64</v>
      </c>
      <c r="E662">
        <v>1</v>
      </c>
      <c r="F662" t="s">
        <v>8</v>
      </c>
      <c r="G662" t="s">
        <v>9</v>
      </c>
      <c r="H662" t="s">
        <v>14</v>
      </c>
      <c r="I662" t="s">
        <v>11</v>
      </c>
      <c r="J662" t="s">
        <v>17</v>
      </c>
    </row>
    <row r="663" spans="1:10" x14ac:dyDescent="0.2">
      <c r="A663" t="s">
        <v>93</v>
      </c>
      <c r="B663" t="str">
        <f>VLOOKUP(A663,[1]clinical!$B:$C,2,0)</f>
        <v>TCGA-LUAD</v>
      </c>
      <c r="C663">
        <v>0</v>
      </c>
      <c r="D663">
        <v>58</v>
      </c>
      <c r="E663">
        <v>0</v>
      </c>
      <c r="F663" t="s">
        <v>8</v>
      </c>
      <c r="G663" t="s">
        <v>21</v>
      </c>
      <c r="H663" t="s">
        <v>24</v>
      </c>
      <c r="I663" t="s">
        <v>11</v>
      </c>
      <c r="J663" t="s">
        <v>17</v>
      </c>
    </row>
    <row r="664" spans="1:10" x14ac:dyDescent="0.2">
      <c r="A664" t="s">
        <v>440</v>
      </c>
      <c r="B664" t="str">
        <f>VLOOKUP(A664,[1]clinical!$B:$C,2,0)</f>
        <v>TCGA-LUSC</v>
      </c>
      <c r="C664">
        <v>1</v>
      </c>
      <c r="D664">
        <v>68</v>
      </c>
      <c r="E664">
        <v>1</v>
      </c>
      <c r="F664" t="s">
        <v>8</v>
      </c>
      <c r="G664" t="s">
        <v>38</v>
      </c>
      <c r="H664" t="s">
        <v>34</v>
      </c>
      <c r="I664" t="s">
        <v>11</v>
      </c>
      <c r="J664" t="s">
        <v>17</v>
      </c>
    </row>
    <row r="665" spans="1:10" x14ac:dyDescent="0.2">
      <c r="A665" t="s">
        <v>734</v>
      </c>
      <c r="B665" t="str">
        <f>VLOOKUP(A665,[1]clinical!$B:$C,2,0)</f>
        <v>TCGA-LUSC</v>
      </c>
      <c r="C665">
        <v>0</v>
      </c>
      <c r="D665">
        <v>59</v>
      </c>
      <c r="E665">
        <v>0</v>
      </c>
      <c r="F665" t="s">
        <v>18</v>
      </c>
      <c r="G665" t="s">
        <v>21</v>
      </c>
      <c r="H665" t="s">
        <v>53</v>
      </c>
      <c r="I665" t="s">
        <v>11</v>
      </c>
      <c r="J665" t="s">
        <v>17</v>
      </c>
    </row>
    <row r="666" spans="1:10" x14ac:dyDescent="0.2">
      <c r="A666" t="s">
        <v>491</v>
      </c>
      <c r="B666" t="str">
        <f>VLOOKUP(A666,[1]clinical!$B:$C,2,0)</f>
        <v>TCGA-LUAD</v>
      </c>
      <c r="C666">
        <v>1</v>
      </c>
      <c r="D666">
        <v>58</v>
      </c>
      <c r="E666">
        <v>0</v>
      </c>
      <c r="F666" t="s">
        <v>8</v>
      </c>
      <c r="G666" t="s">
        <v>13</v>
      </c>
      <c r="H666" t="s">
        <v>14</v>
      </c>
      <c r="I666" t="s">
        <v>11</v>
      </c>
      <c r="J666" t="s">
        <v>15</v>
      </c>
    </row>
    <row r="667" spans="1:10" x14ac:dyDescent="0.2">
      <c r="A667" t="s">
        <v>500</v>
      </c>
      <c r="B667" t="str">
        <f>VLOOKUP(A667,[1]clinical!$B:$C,2,0)</f>
        <v>TCGA-LUAD</v>
      </c>
      <c r="C667">
        <v>0</v>
      </c>
      <c r="D667">
        <v>70</v>
      </c>
      <c r="E667">
        <v>1</v>
      </c>
      <c r="F667" t="s">
        <v>8</v>
      </c>
      <c r="G667" t="s">
        <v>38</v>
      </c>
      <c r="H667" t="s">
        <v>34</v>
      </c>
      <c r="I667" t="s">
        <v>11</v>
      </c>
      <c r="J667" t="s">
        <v>17</v>
      </c>
    </row>
    <row r="668" spans="1:10" x14ac:dyDescent="0.2">
      <c r="A668" t="s">
        <v>701</v>
      </c>
      <c r="B668" t="str">
        <f>VLOOKUP(A668,[1]clinical!$B:$C,2,0)</f>
        <v>TCGA-LUAD</v>
      </c>
      <c r="C668">
        <v>0</v>
      </c>
      <c r="D668">
        <v>63</v>
      </c>
      <c r="E668">
        <v>1</v>
      </c>
      <c r="F668" t="s">
        <v>8</v>
      </c>
      <c r="G668" t="s">
        <v>26</v>
      </c>
      <c r="H668" t="s">
        <v>10</v>
      </c>
      <c r="I668" t="s">
        <v>27</v>
      </c>
      <c r="J668" t="s">
        <v>15</v>
      </c>
    </row>
    <row r="669" spans="1:10" x14ac:dyDescent="0.2">
      <c r="A669" t="s">
        <v>294</v>
      </c>
      <c r="B669" t="str">
        <f>VLOOKUP(A669,[1]clinical!$B:$C,2,0)</f>
        <v>TCGA-LUAD</v>
      </c>
      <c r="C669">
        <v>0</v>
      </c>
      <c r="D669">
        <v>60</v>
      </c>
      <c r="E669">
        <v>1</v>
      </c>
      <c r="F669" t="s">
        <v>18</v>
      </c>
      <c r="G669" t="s">
        <v>9</v>
      </c>
      <c r="H669" t="s">
        <v>10</v>
      </c>
      <c r="I669" t="s">
        <v>11</v>
      </c>
      <c r="J669" t="s">
        <v>17</v>
      </c>
    </row>
    <row r="670" spans="1:10" x14ac:dyDescent="0.2">
      <c r="A670" t="s">
        <v>202</v>
      </c>
      <c r="B670" t="str">
        <f>VLOOKUP(A670,[1]clinical!$B:$C,2,0)</f>
        <v>TCGA-LUAD</v>
      </c>
      <c r="C670">
        <v>0</v>
      </c>
      <c r="D670">
        <v>83</v>
      </c>
      <c r="E670">
        <v>1</v>
      </c>
      <c r="F670" t="s">
        <v>8</v>
      </c>
      <c r="G670" t="s">
        <v>21</v>
      </c>
      <c r="H670" t="s">
        <v>22</v>
      </c>
      <c r="I670" t="s">
        <v>11</v>
      </c>
      <c r="J670" t="s">
        <v>17</v>
      </c>
    </row>
    <row r="671" spans="1:10" x14ac:dyDescent="0.2">
      <c r="A671" t="s">
        <v>498</v>
      </c>
      <c r="B671" t="str">
        <f>VLOOKUP(A671,[1]clinical!$B:$C,2,0)</f>
        <v>TCGA-LUAD</v>
      </c>
      <c r="C671">
        <v>0</v>
      </c>
      <c r="D671">
        <v>55</v>
      </c>
      <c r="E671">
        <v>0</v>
      </c>
      <c r="F671" t="s">
        <v>18</v>
      </c>
      <c r="G671" t="s">
        <v>38</v>
      </c>
      <c r="H671" t="s">
        <v>14</v>
      </c>
      <c r="I671" t="s">
        <v>11</v>
      </c>
      <c r="J671" t="s">
        <v>20</v>
      </c>
    </row>
    <row r="672" spans="1:10" x14ac:dyDescent="0.2">
      <c r="A672" t="s">
        <v>140</v>
      </c>
      <c r="B672" t="str">
        <f>VLOOKUP(A672,[1]clinical!$B:$C,2,0)</f>
        <v>TCGA-LUSC</v>
      </c>
      <c r="C672">
        <v>1</v>
      </c>
      <c r="D672">
        <v>41</v>
      </c>
      <c r="E672">
        <v>0</v>
      </c>
      <c r="F672" t="s">
        <v>8</v>
      </c>
      <c r="G672" t="s">
        <v>19</v>
      </c>
      <c r="H672" t="s">
        <v>14</v>
      </c>
      <c r="I672" t="s">
        <v>11</v>
      </c>
      <c r="J672" t="s">
        <v>15</v>
      </c>
    </row>
    <row r="673" spans="1:10" x14ac:dyDescent="0.2">
      <c r="A673" t="s">
        <v>411</v>
      </c>
      <c r="B673" t="str">
        <f>VLOOKUP(A673,[1]clinical!$B:$C,2,0)</f>
        <v>TCGA-LUSC</v>
      </c>
      <c r="C673">
        <v>1</v>
      </c>
      <c r="D673">
        <v>73</v>
      </c>
      <c r="E673">
        <v>1</v>
      </c>
      <c r="F673" t="s">
        <v>8</v>
      </c>
      <c r="G673" t="s">
        <v>66</v>
      </c>
      <c r="H673" t="s">
        <v>53</v>
      </c>
      <c r="I673" t="s">
        <v>11</v>
      </c>
      <c r="J673" t="s">
        <v>112</v>
      </c>
    </row>
    <row r="674" spans="1:10" x14ac:dyDescent="0.2">
      <c r="A674" t="s">
        <v>280</v>
      </c>
      <c r="B674" t="str">
        <f>VLOOKUP(A674,[1]clinical!$B:$C,2,0)</f>
        <v>TCGA-LUAD</v>
      </c>
      <c r="C674">
        <v>0</v>
      </c>
      <c r="D674">
        <v>78</v>
      </c>
      <c r="E674">
        <v>1</v>
      </c>
      <c r="F674" t="s">
        <v>18</v>
      </c>
      <c r="G674" t="s">
        <v>21</v>
      </c>
      <c r="H674" t="s">
        <v>24</v>
      </c>
      <c r="I674" t="s">
        <v>11</v>
      </c>
      <c r="J674" t="s">
        <v>17</v>
      </c>
    </row>
    <row r="675" spans="1:10" x14ac:dyDescent="0.2">
      <c r="A675" t="s">
        <v>153</v>
      </c>
      <c r="B675" t="str">
        <f>VLOOKUP(A675,[1]clinical!$B:$C,2,0)</f>
        <v>TCGA-LUAD</v>
      </c>
      <c r="C675">
        <v>0</v>
      </c>
      <c r="D675">
        <v>54</v>
      </c>
      <c r="E675">
        <v>0</v>
      </c>
      <c r="F675" t="s">
        <v>8</v>
      </c>
      <c r="G675" t="s">
        <v>9</v>
      </c>
      <c r="H675" t="s">
        <v>10</v>
      </c>
      <c r="I675" t="s">
        <v>11</v>
      </c>
      <c r="J675" t="s">
        <v>17</v>
      </c>
    </row>
    <row r="676" spans="1:10" x14ac:dyDescent="0.2">
      <c r="A676" t="s">
        <v>70</v>
      </c>
      <c r="B676" t="str">
        <f>VLOOKUP(A676,[1]clinical!$B:$C,2,0)</f>
        <v>TCGA-LUAD</v>
      </c>
      <c r="C676">
        <v>0</v>
      </c>
      <c r="D676">
        <v>74</v>
      </c>
      <c r="E676">
        <v>1</v>
      </c>
      <c r="F676" t="s">
        <v>18</v>
      </c>
      <c r="G676" t="s">
        <v>9</v>
      </c>
      <c r="H676" t="s">
        <v>14</v>
      </c>
      <c r="I676" t="s">
        <v>11</v>
      </c>
      <c r="J676" t="s">
        <v>17</v>
      </c>
    </row>
    <row r="677" spans="1:10" x14ac:dyDescent="0.2">
      <c r="A677" t="s">
        <v>746</v>
      </c>
      <c r="B677" t="str">
        <f>VLOOKUP(A677,[1]clinical!$B:$C,2,0)</f>
        <v>TCGA-LUAD</v>
      </c>
      <c r="C677">
        <v>0</v>
      </c>
      <c r="D677">
        <v>63</v>
      </c>
      <c r="E677">
        <v>1</v>
      </c>
      <c r="F677" t="s">
        <v>18</v>
      </c>
      <c r="G677" t="s">
        <v>9</v>
      </c>
      <c r="H677" t="s">
        <v>10</v>
      </c>
      <c r="I677" t="s">
        <v>11</v>
      </c>
      <c r="J677" t="s">
        <v>17</v>
      </c>
    </row>
    <row r="678" spans="1:10" x14ac:dyDescent="0.2">
      <c r="A678" t="s">
        <v>324</v>
      </c>
      <c r="B678" t="str">
        <f>VLOOKUP(A678,[1]clinical!$B:$C,2,0)</f>
        <v>TCGA-LUAD</v>
      </c>
      <c r="C678">
        <v>0</v>
      </c>
      <c r="D678">
        <v>66</v>
      </c>
      <c r="E678">
        <v>1</v>
      </c>
      <c r="F678" t="s">
        <v>18</v>
      </c>
      <c r="G678" t="s">
        <v>9</v>
      </c>
      <c r="H678" t="s">
        <v>10</v>
      </c>
      <c r="I678" t="s">
        <v>11</v>
      </c>
      <c r="J678" t="s">
        <v>17</v>
      </c>
    </row>
    <row r="679" spans="1:10" x14ac:dyDescent="0.2">
      <c r="A679" t="s">
        <v>369</v>
      </c>
      <c r="B679" t="str">
        <f>VLOOKUP(A679,[1]clinical!$B:$C,2,0)</f>
        <v>TCGA-LUSC</v>
      </c>
      <c r="C679">
        <v>0</v>
      </c>
      <c r="D679">
        <v>62</v>
      </c>
      <c r="E679">
        <v>1</v>
      </c>
      <c r="F679" t="s">
        <v>8</v>
      </c>
      <c r="G679" t="s">
        <v>21</v>
      </c>
      <c r="H679" t="s">
        <v>53</v>
      </c>
      <c r="I679" t="s">
        <v>11</v>
      </c>
      <c r="J679" t="s">
        <v>17</v>
      </c>
    </row>
    <row r="680" spans="1:10" x14ac:dyDescent="0.2">
      <c r="A680" t="s">
        <v>241</v>
      </c>
      <c r="B680" t="str">
        <f>VLOOKUP(A680,[1]clinical!$B:$C,2,0)</f>
        <v>TCGA-LUAD</v>
      </c>
      <c r="C680">
        <v>1</v>
      </c>
      <c r="D680">
        <v>58</v>
      </c>
      <c r="E680">
        <v>0</v>
      </c>
      <c r="F680" t="s">
        <v>18</v>
      </c>
      <c r="G680" t="s">
        <v>38</v>
      </c>
      <c r="H680" t="s">
        <v>34</v>
      </c>
      <c r="I680" t="s">
        <v>11</v>
      </c>
      <c r="J680" t="s">
        <v>17</v>
      </c>
    </row>
    <row r="681" spans="1:10" x14ac:dyDescent="0.2">
      <c r="A681" t="s">
        <v>644</v>
      </c>
      <c r="B681" t="str">
        <f>VLOOKUP(A681,[1]clinical!$B:$C,2,0)</f>
        <v>TCGA-LUAD</v>
      </c>
      <c r="C681">
        <v>0</v>
      </c>
      <c r="D681">
        <v>63</v>
      </c>
      <c r="E681">
        <v>1</v>
      </c>
      <c r="F681" t="s">
        <v>18</v>
      </c>
      <c r="G681" t="s">
        <v>21</v>
      </c>
      <c r="H681" t="s">
        <v>24</v>
      </c>
      <c r="I681" t="s">
        <v>11</v>
      </c>
      <c r="J681" t="s">
        <v>17</v>
      </c>
    </row>
    <row r="682" spans="1:10" x14ac:dyDescent="0.2">
      <c r="A682" t="s">
        <v>212</v>
      </c>
      <c r="B682" t="str">
        <f>VLOOKUP(A682,[1]clinical!$B:$C,2,0)</f>
        <v>TCGA-LUAD</v>
      </c>
      <c r="C682">
        <v>0</v>
      </c>
      <c r="D682">
        <v>66</v>
      </c>
      <c r="E682">
        <v>1</v>
      </c>
      <c r="F682" t="s">
        <v>8</v>
      </c>
      <c r="G682" t="s">
        <v>13</v>
      </c>
      <c r="H682" t="s">
        <v>14</v>
      </c>
      <c r="I682" t="s">
        <v>11</v>
      </c>
      <c r="J682" t="s">
        <v>15</v>
      </c>
    </row>
    <row r="683" spans="1:10" x14ac:dyDescent="0.2">
      <c r="A683" t="s">
        <v>236</v>
      </c>
      <c r="B683" t="str">
        <f>VLOOKUP(A683,[1]clinical!$B:$C,2,0)</f>
        <v>TCGA-LUSC</v>
      </c>
      <c r="C683">
        <v>1</v>
      </c>
      <c r="D683">
        <v>51</v>
      </c>
      <c r="E683">
        <v>0</v>
      </c>
      <c r="F683" t="s">
        <v>8</v>
      </c>
      <c r="G683" t="s">
        <v>21</v>
      </c>
      <c r="H683" t="s">
        <v>53</v>
      </c>
      <c r="I683" t="s">
        <v>11</v>
      </c>
      <c r="J683" t="s">
        <v>17</v>
      </c>
    </row>
    <row r="684" spans="1:10" x14ac:dyDescent="0.2">
      <c r="A684" t="s">
        <v>131</v>
      </c>
      <c r="B684" t="str">
        <f>VLOOKUP(A684,[1]clinical!$B:$C,2,0)</f>
        <v>TCGA-LUAD</v>
      </c>
      <c r="C684">
        <v>1</v>
      </c>
      <c r="D684">
        <v>69</v>
      </c>
      <c r="E684">
        <v>1</v>
      </c>
      <c r="F684" t="s">
        <v>8</v>
      </c>
      <c r="G684" t="s">
        <v>38</v>
      </c>
      <c r="H684" t="s">
        <v>14</v>
      </c>
      <c r="I684" t="s">
        <v>11</v>
      </c>
      <c r="J684" t="s">
        <v>20</v>
      </c>
    </row>
    <row r="685" spans="1:10" x14ac:dyDescent="0.2">
      <c r="A685" t="s">
        <v>308</v>
      </c>
      <c r="B685" t="str">
        <f>VLOOKUP(A685,[1]clinical!$B:$C,2,0)</f>
        <v>TCGA-LUAD</v>
      </c>
      <c r="C685">
        <v>0</v>
      </c>
      <c r="D685">
        <v>74</v>
      </c>
      <c r="E685">
        <v>1</v>
      </c>
      <c r="F685" t="s">
        <v>18</v>
      </c>
      <c r="G685" t="s">
        <v>13</v>
      </c>
      <c r="H685" t="s">
        <v>67</v>
      </c>
      <c r="I685" t="s">
        <v>11</v>
      </c>
      <c r="J685" t="s">
        <v>17</v>
      </c>
    </row>
    <row r="686" spans="1:10" x14ac:dyDescent="0.2">
      <c r="A686" t="s">
        <v>624</v>
      </c>
      <c r="B686" t="str">
        <f>VLOOKUP(A686,[1]clinical!$B:$C,2,0)</f>
        <v>TCGA-LUAD</v>
      </c>
      <c r="C686">
        <v>0</v>
      </c>
      <c r="D686">
        <v>66</v>
      </c>
      <c r="E686">
        <v>1</v>
      </c>
      <c r="F686" t="s">
        <v>8</v>
      </c>
      <c r="G686" t="s">
        <v>21</v>
      </c>
      <c r="H686" t="s">
        <v>24</v>
      </c>
      <c r="I686" t="s">
        <v>11</v>
      </c>
      <c r="J686" t="s">
        <v>17</v>
      </c>
    </row>
    <row r="687" spans="1:10" x14ac:dyDescent="0.2">
      <c r="A687" t="s">
        <v>197</v>
      </c>
      <c r="B687" t="str">
        <f>VLOOKUP(A687,[1]clinical!$B:$C,2,0)</f>
        <v>TCGA-LUSC</v>
      </c>
      <c r="C687">
        <v>0</v>
      </c>
      <c r="D687">
        <v>59</v>
      </c>
      <c r="E687">
        <v>0</v>
      </c>
      <c r="F687" t="s">
        <v>8</v>
      </c>
      <c r="G687" t="s">
        <v>19</v>
      </c>
      <c r="H687" t="s">
        <v>22</v>
      </c>
      <c r="I687" t="s">
        <v>11</v>
      </c>
      <c r="J687" t="s">
        <v>20</v>
      </c>
    </row>
    <row r="688" spans="1:10" x14ac:dyDescent="0.2">
      <c r="A688" t="s">
        <v>144</v>
      </c>
      <c r="B688" t="str">
        <f>VLOOKUP(A688,[1]clinical!$B:$C,2,0)</f>
        <v>TCGA-LUAD</v>
      </c>
      <c r="C688">
        <v>0</v>
      </c>
      <c r="D688">
        <v>54</v>
      </c>
      <c r="E688">
        <v>0</v>
      </c>
      <c r="F688" t="s">
        <v>18</v>
      </c>
      <c r="G688" t="s">
        <v>19</v>
      </c>
      <c r="H688" t="s">
        <v>39</v>
      </c>
      <c r="I688" t="s">
        <v>11</v>
      </c>
      <c r="J688" t="s">
        <v>17</v>
      </c>
    </row>
    <row r="689" spans="1:10" x14ac:dyDescent="0.2">
      <c r="A689" t="s">
        <v>469</v>
      </c>
      <c r="B689" t="str">
        <f>VLOOKUP(A689,[1]clinical!$B:$C,2,0)</f>
        <v>TCGA-LUSC</v>
      </c>
      <c r="C689">
        <v>1</v>
      </c>
      <c r="D689">
        <v>69</v>
      </c>
      <c r="E689">
        <v>1</v>
      </c>
      <c r="F689" t="s">
        <v>8</v>
      </c>
      <c r="G689" t="s">
        <v>21</v>
      </c>
      <c r="H689" t="s">
        <v>53</v>
      </c>
      <c r="I689" t="s">
        <v>11</v>
      </c>
      <c r="J689" t="s">
        <v>17</v>
      </c>
    </row>
    <row r="690" spans="1:10" x14ac:dyDescent="0.2">
      <c r="A690" t="s">
        <v>696</v>
      </c>
      <c r="B690" t="str">
        <f>VLOOKUP(A690,[1]clinical!$B:$C,2,0)</f>
        <v>TCGA-LUSC</v>
      </c>
      <c r="C690">
        <v>1</v>
      </c>
      <c r="D690">
        <v>73</v>
      </c>
      <c r="E690">
        <v>1</v>
      </c>
      <c r="F690" t="s">
        <v>18</v>
      </c>
      <c r="G690" t="s">
        <v>9</v>
      </c>
      <c r="H690" t="s">
        <v>10</v>
      </c>
      <c r="I690" t="s">
        <v>11</v>
      </c>
      <c r="J690" t="s">
        <v>17</v>
      </c>
    </row>
    <row r="691" spans="1:10" x14ac:dyDescent="0.2">
      <c r="A691" t="s">
        <v>509</v>
      </c>
      <c r="B691" t="str">
        <f>VLOOKUP(A691,[1]clinical!$B:$C,2,0)</f>
        <v>TCGA-LUAD</v>
      </c>
      <c r="C691">
        <v>1</v>
      </c>
      <c r="D691">
        <v>76</v>
      </c>
      <c r="E691">
        <v>1</v>
      </c>
      <c r="F691" t="s">
        <v>18</v>
      </c>
      <c r="G691" t="s">
        <v>19</v>
      </c>
      <c r="H691" t="s">
        <v>53</v>
      </c>
      <c r="I691" t="s">
        <v>11</v>
      </c>
      <c r="J691" t="s">
        <v>20</v>
      </c>
    </row>
    <row r="692" spans="1:10" x14ac:dyDescent="0.2">
      <c r="A692" t="s">
        <v>102</v>
      </c>
      <c r="B692" t="str">
        <f>VLOOKUP(A692,[1]clinical!$B:$C,2,0)</f>
        <v>TCGA-LUAD</v>
      </c>
      <c r="C692">
        <v>1</v>
      </c>
      <c r="D692">
        <v>64</v>
      </c>
      <c r="E692">
        <v>1</v>
      </c>
      <c r="F692" t="s">
        <v>18</v>
      </c>
      <c r="G692" t="s">
        <v>9</v>
      </c>
      <c r="H692" t="s">
        <v>10</v>
      </c>
      <c r="I692" t="s">
        <v>11</v>
      </c>
      <c r="J692" t="s">
        <v>17</v>
      </c>
    </row>
    <row r="693" spans="1:10" x14ac:dyDescent="0.2">
      <c r="A693" t="s">
        <v>586</v>
      </c>
      <c r="B693" t="str">
        <f>VLOOKUP(A693,[1]clinical!$B:$C,2,0)</f>
        <v>TCGA-LUAD</v>
      </c>
      <c r="C693">
        <v>1</v>
      </c>
      <c r="D693">
        <v>72</v>
      </c>
      <c r="E693">
        <v>1</v>
      </c>
      <c r="F693" t="s">
        <v>18</v>
      </c>
      <c r="G693" t="s">
        <v>21</v>
      </c>
      <c r="H693" t="s">
        <v>53</v>
      </c>
      <c r="I693" t="s">
        <v>11</v>
      </c>
      <c r="J693" t="s">
        <v>17</v>
      </c>
    </row>
    <row r="694" spans="1:10" x14ac:dyDescent="0.2">
      <c r="A694" t="s">
        <v>621</v>
      </c>
      <c r="B694" t="str">
        <f>VLOOKUP(A694,[1]clinical!$B:$C,2,0)</f>
        <v>TCGA-LUAD</v>
      </c>
      <c r="C694">
        <v>1</v>
      </c>
      <c r="D694">
        <v>80</v>
      </c>
      <c r="E694">
        <v>1</v>
      </c>
      <c r="F694" t="s">
        <v>8</v>
      </c>
      <c r="G694" t="s">
        <v>21</v>
      </c>
      <c r="H694" t="s">
        <v>24</v>
      </c>
      <c r="I694" t="s">
        <v>11</v>
      </c>
      <c r="J694" t="s">
        <v>17</v>
      </c>
    </row>
    <row r="695" spans="1:10" x14ac:dyDescent="0.2">
      <c r="A695" t="s">
        <v>499</v>
      </c>
      <c r="B695" t="str">
        <f>VLOOKUP(A695,[1]clinical!$B:$C,2,0)</f>
        <v>TCGA-LUSC</v>
      </c>
      <c r="C695">
        <v>1</v>
      </c>
      <c r="D695">
        <v>81</v>
      </c>
      <c r="E695">
        <v>1</v>
      </c>
      <c r="F695" t="s">
        <v>8</v>
      </c>
      <c r="G695" t="s">
        <v>21</v>
      </c>
      <c r="H695" t="s">
        <v>53</v>
      </c>
      <c r="I695" t="s">
        <v>11</v>
      </c>
      <c r="J695" t="s">
        <v>17</v>
      </c>
    </row>
    <row r="696" spans="1:10" x14ac:dyDescent="0.2">
      <c r="A696" t="s">
        <v>281</v>
      </c>
      <c r="B696" t="str">
        <f>VLOOKUP(A696,[1]clinical!$B:$C,2,0)</f>
        <v>TCGA-LUSC</v>
      </c>
      <c r="C696">
        <v>1</v>
      </c>
      <c r="D696">
        <v>64</v>
      </c>
      <c r="E696">
        <v>1</v>
      </c>
      <c r="F696" t="s">
        <v>8</v>
      </c>
      <c r="G696" t="s">
        <v>66</v>
      </c>
      <c r="H696" t="s">
        <v>67</v>
      </c>
      <c r="I696" t="s">
        <v>11</v>
      </c>
      <c r="J696" t="s">
        <v>17</v>
      </c>
    </row>
    <row r="697" spans="1:10" x14ac:dyDescent="0.2">
      <c r="A697" t="s">
        <v>58</v>
      </c>
      <c r="B697" t="str">
        <f>VLOOKUP(A697,[1]clinical!$B:$C,2,0)</f>
        <v>TCGA-LUAD</v>
      </c>
      <c r="C697">
        <v>1</v>
      </c>
      <c r="D697">
        <v>66</v>
      </c>
      <c r="E697">
        <v>1</v>
      </c>
      <c r="F697" t="s">
        <v>8</v>
      </c>
      <c r="G697" t="s">
        <v>13</v>
      </c>
      <c r="H697" t="s">
        <v>14</v>
      </c>
      <c r="I697" t="s">
        <v>11</v>
      </c>
      <c r="J697" t="s">
        <v>15</v>
      </c>
    </row>
    <row r="698" spans="1:10" x14ac:dyDescent="0.2">
      <c r="A698" t="s">
        <v>218</v>
      </c>
      <c r="B698" t="str">
        <f>VLOOKUP(A698,[1]clinical!$B:$C,2,0)</f>
        <v>TCGA-LUAD</v>
      </c>
      <c r="C698">
        <v>0</v>
      </c>
      <c r="D698">
        <v>70</v>
      </c>
      <c r="E698">
        <v>1</v>
      </c>
      <c r="F698" t="s">
        <v>8</v>
      </c>
      <c r="G698" t="s">
        <v>19</v>
      </c>
      <c r="H698" t="s">
        <v>10</v>
      </c>
      <c r="I698" t="s">
        <v>11</v>
      </c>
      <c r="J698" t="s">
        <v>20</v>
      </c>
    </row>
    <row r="699" spans="1:10" x14ac:dyDescent="0.2">
      <c r="A699" t="s">
        <v>443</v>
      </c>
      <c r="B699" t="str">
        <f>VLOOKUP(A699,[1]clinical!$B:$C,2,0)</f>
        <v>TCGA-LUAD</v>
      </c>
      <c r="C699">
        <v>0</v>
      </c>
      <c r="D699">
        <v>60</v>
      </c>
      <c r="E699">
        <v>1</v>
      </c>
      <c r="F699" t="s">
        <v>8</v>
      </c>
      <c r="G699" t="s">
        <v>21</v>
      </c>
      <c r="H699" t="s">
        <v>22</v>
      </c>
      <c r="I699" t="s">
        <v>11</v>
      </c>
      <c r="J699" t="s">
        <v>17</v>
      </c>
    </row>
    <row r="700" spans="1:10" x14ac:dyDescent="0.2">
      <c r="A700" t="s">
        <v>299</v>
      </c>
      <c r="B700" t="str">
        <f>VLOOKUP(A700,[1]clinical!$B:$C,2,0)</f>
        <v>TCGA-LUAD</v>
      </c>
      <c r="C700">
        <v>0</v>
      </c>
      <c r="D700">
        <v>57</v>
      </c>
      <c r="E700">
        <v>0</v>
      </c>
      <c r="F700" t="s">
        <v>18</v>
      </c>
      <c r="G700" t="s">
        <v>21</v>
      </c>
      <c r="H700" t="s">
        <v>24</v>
      </c>
      <c r="I700" t="s">
        <v>11</v>
      </c>
      <c r="J700" t="s">
        <v>17</v>
      </c>
    </row>
    <row r="701" spans="1:10" x14ac:dyDescent="0.2">
      <c r="A701" t="s">
        <v>258</v>
      </c>
      <c r="B701" t="str">
        <f>VLOOKUP(A701,[1]clinical!$B:$C,2,0)</f>
        <v>TCGA-LUAD</v>
      </c>
      <c r="C701">
        <v>0</v>
      </c>
      <c r="D701">
        <v>67</v>
      </c>
      <c r="E701">
        <v>1</v>
      </c>
      <c r="F701" t="s">
        <v>8</v>
      </c>
      <c r="G701" t="s">
        <v>21</v>
      </c>
      <c r="H701" t="s">
        <v>53</v>
      </c>
      <c r="I701" t="s">
        <v>11</v>
      </c>
      <c r="J701" t="s">
        <v>17</v>
      </c>
    </row>
    <row r="702" spans="1:10" x14ac:dyDescent="0.2">
      <c r="A702" t="s">
        <v>611</v>
      </c>
      <c r="B702" t="str">
        <f>VLOOKUP(A702,[1]clinical!$B:$C,2,0)</f>
        <v>TCGA-LUAD</v>
      </c>
      <c r="C702">
        <v>1</v>
      </c>
      <c r="D702">
        <v>77</v>
      </c>
      <c r="E702">
        <v>1</v>
      </c>
      <c r="F702" t="s">
        <v>8</v>
      </c>
      <c r="G702" t="s">
        <v>13</v>
      </c>
      <c r="H702" t="s">
        <v>53</v>
      </c>
      <c r="I702" t="s">
        <v>11</v>
      </c>
      <c r="J702" t="s">
        <v>15</v>
      </c>
    </row>
    <row r="703" spans="1:10" x14ac:dyDescent="0.2">
      <c r="A703" t="s">
        <v>362</v>
      </c>
      <c r="B703" t="str">
        <f>VLOOKUP(A703,[1]clinical!$B:$C,2,0)</f>
        <v>TCGA-LUSC</v>
      </c>
      <c r="C703">
        <v>1</v>
      </c>
      <c r="D703">
        <v>67</v>
      </c>
      <c r="E703">
        <v>1</v>
      </c>
      <c r="F703" t="s">
        <v>8</v>
      </c>
      <c r="G703" t="s">
        <v>9</v>
      </c>
      <c r="H703" t="s">
        <v>10</v>
      </c>
      <c r="I703" t="s">
        <v>11</v>
      </c>
      <c r="J703" t="s">
        <v>17</v>
      </c>
    </row>
    <row r="704" spans="1:10" x14ac:dyDescent="0.2">
      <c r="A704" t="s">
        <v>28</v>
      </c>
      <c r="B704" t="str">
        <f>VLOOKUP(A704,[1]clinical!$B:$C,2,0)</f>
        <v>TCGA-LUAD</v>
      </c>
      <c r="C704">
        <v>0</v>
      </c>
      <c r="D704">
        <v>74</v>
      </c>
      <c r="E704">
        <v>1</v>
      </c>
      <c r="F704" t="s">
        <v>18</v>
      </c>
      <c r="G704" t="s">
        <v>9</v>
      </c>
      <c r="H704" t="s">
        <v>14</v>
      </c>
      <c r="I704" t="s">
        <v>11</v>
      </c>
      <c r="J704" t="s">
        <v>17</v>
      </c>
    </row>
    <row r="705" spans="1:10" x14ac:dyDescent="0.2">
      <c r="A705" t="s">
        <v>250</v>
      </c>
      <c r="B705" t="str">
        <f>VLOOKUP(A705,[1]clinical!$B:$C,2,0)</f>
        <v>TCGA-LUAD</v>
      </c>
      <c r="C705">
        <v>0</v>
      </c>
      <c r="D705">
        <v>82</v>
      </c>
      <c r="E705">
        <v>1</v>
      </c>
      <c r="F705" t="s">
        <v>8</v>
      </c>
      <c r="G705" t="s">
        <v>9</v>
      </c>
      <c r="H705" t="s">
        <v>14</v>
      </c>
      <c r="I705" t="s">
        <v>11</v>
      </c>
      <c r="J705" t="s">
        <v>17</v>
      </c>
    </row>
    <row r="706" spans="1:10" x14ac:dyDescent="0.2">
      <c r="A706" t="s">
        <v>633</v>
      </c>
      <c r="B706" t="str">
        <f>VLOOKUP(A706,[1]clinical!$B:$C,2,0)</f>
        <v>TCGA-LUAD</v>
      </c>
      <c r="C706">
        <v>0</v>
      </c>
      <c r="D706">
        <v>64</v>
      </c>
      <c r="E706">
        <v>1</v>
      </c>
      <c r="F706" t="s">
        <v>8</v>
      </c>
      <c r="G706" t="s">
        <v>38</v>
      </c>
      <c r="H706" t="s">
        <v>34</v>
      </c>
      <c r="I706" t="s">
        <v>11</v>
      </c>
      <c r="J706" t="s">
        <v>17</v>
      </c>
    </row>
    <row r="707" spans="1:10" x14ac:dyDescent="0.2">
      <c r="A707" t="s">
        <v>23</v>
      </c>
      <c r="B707" t="str">
        <f>VLOOKUP(A707,[1]clinical!$B:$C,2,0)</f>
        <v>TCGA-LUSC</v>
      </c>
      <c r="C707">
        <v>0</v>
      </c>
      <c r="D707">
        <v>75</v>
      </c>
      <c r="E707">
        <v>1</v>
      </c>
      <c r="F707" t="s">
        <v>18</v>
      </c>
      <c r="G707" t="s">
        <v>21</v>
      </c>
      <c r="H707" t="s">
        <v>24</v>
      </c>
      <c r="I707" t="s">
        <v>11</v>
      </c>
      <c r="J707" t="s">
        <v>17</v>
      </c>
    </row>
    <row r="708" spans="1:10" x14ac:dyDescent="0.2">
      <c r="A708" t="s">
        <v>204</v>
      </c>
      <c r="B708" t="str">
        <f>VLOOKUP(A708,[1]clinical!$B:$C,2,0)</f>
        <v>TCGA-LUAD</v>
      </c>
      <c r="C708">
        <v>0</v>
      </c>
      <c r="D708">
        <v>82</v>
      </c>
      <c r="E708">
        <v>1</v>
      </c>
      <c r="F708" t="s">
        <v>8</v>
      </c>
      <c r="G708" t="s">
        <v>13</v>
      </c>
      <c r="H708" t="s">
        <v>10</v>
      </c>
      <c r="I708" t="s">
        <v>11</v>
      </c>
      <c r="J708" t="s">
        <v>15</v>
      </c>
    </row>
    <row r="709" spans="1:10" x14ac:dyDescent="0.2">
      <c r="A709" t="s">
        <v>564</v>
      </c>
      <c r="B709" t="str">
        <f>VLOOKUP(A709,[1]clinical!$B:$C,2,0)</f>
        <v>TCGA-LUAD</v>
      </c>
      <c r="C709">
        <v>0</v>
      </c>
      <c r="D709">
        <v>76</v>
      </c>
      <c r="E709">
        <v>1</v>
      </c>
      <c r="F709" t="s">
        <v>18</v>
      </c>
      <c r="G709" t="s">
        <v>9</v>
      </c>
      <c r="H709" t="s">
        <v>14</v>
      </c>
      <c r="I709" t="s">
        <v>11</v>
      </c>
      <c r="J709" t="s">
        <v>17</v>
      </c>
    </row>
    <row r="710" spans="1:10" x14ac:dyDescent="0.2">
      <c r="A710" t="s">
        <v>640</v>
      </c>
      <c r="B710" t="str">
        <f>VLOOKUP(A710,[1]clinical!$B:$C,2,0)</f>
        <v>TCGA-LUSC</v>
      </c>
      <c r="C710">
        <v>1</v>
      </c>
      <c r="D710">
        <v>62</v>
      </c>
      <c r="E710">
        <v>1</v>
      </c>
      <c r="F710" t="s">
        <v>8</v>
      </c>
      <c r="G710" t="s">
        <v>21</v>
      </c>
      <c r="H710" t="s">
        <v>53</v>
      </c>
      <c r="I710" t="s">
        <v>11</v>
      </c>
      <c r="J710" t="s">
        <v>17</v>
      </c>
    </row>
    <row r="711" spans="1:10" x14ac:dyDescent="0.2">
      <c r="A711" t="s">
        <v>166</v>
      </c>
      <c r="B711" t="str">
        <f>VLOOKUP(A711,[1]clinical!$B:$C,2,0)</f>
        <v>TCGA-LUSC</v>
      </c>
      <c r="C711">
        <v>0</v>
      </c>
      <c r="D711">
        <v>77</v>
      </c>
      <c r="E711">
        <v>1</v>
      </c>
      <c r="F711" t="s">
        <v>18</v>
      </c>
      <c r="G711" t="s">
        <v>21</v>
      </c>
      <c r="H711" t="s">
        <v>24</v>
      </c>
      <c r="I711" t="s">
        <v>11</v>
      </c>
      <c r="J711" t="s">
        <v>17</v>
      </c>
    </row>
    <row r="712" spans="1:10" x14ac:dyDescent="0.2">
      <c r="A712" t="s">
        <v>389</v>
      </c>
      <c r="B712" t="str">
        <f>VLOOKUP(A712,[1]clinical!$B:$C,2,0)</f>
        <v>TCGA-LUAD</v>
      </c>
      <c r="C712">
        <v>1</v>
      </c>
      <c r="D712">
        <v>70</v>
      </c>
      <c r="E712">
        <v>1</v>
      </c>
      <c r="F712" t="s">
        <v>18</v>
      </c>
      <c r="G712" t="s">
        <v>13</v>
      </c>
      <c r="H712" t="s">
        <v>14</v>
      </c>
      <c r="I712" t="s">
        <v>11</v>
      </c>
      <c r="J712" t="s">
        <v>15</v>
      </c>
    </row>
    <row r="713" spans="1:10" x14ac:dyDescent="0.2">
      <c r="A713" t="s">
        <v>700</v>
      </c>
      <c r="B713" t="str">
        <f>VLOOKUP(A713,[1]clinical!$B:$C,2,0)</f>
        <v>TCGA-LUSC</v>
      </c>
      <c r="C713">
        <v>1</v>
      </c>
      <c r="D713">
        <v>65</v>
      </c>
      <c r="E713">
        <v>1</v>
      </c>
      <c r="F713" t="s">
        <v>8</v>
      </c>
      <c r="G713" t="s">
        <v>9</v>
      </c>
      <c r="H713" t="s">
        <v>14</v>
      </c>
      <c r="I713" t="s">
        <v>11</v>
      </c>
      <c r="J713" t="s">
        <v>17</v>
      </c>
    </row>
    <row r="714" spans="1:10" x14ac:dyDescent="0.2">
      <c r="A714" t="s">
        <v>750</v>
      </c>
      <c r="B714" t="str">
        <f>VLOOKUP(A714,[1]clinical!$B:$C,2,0)</f>
        <v>TCGA-LUAD</v>
      </c>
      <c r="C714">
        <v>0</v>
      </c>
      <c r="D714">
        <v>73</v>
      </c>
      <c r="E714">
        <v>1</v>
      </c>
      <c r="F714" t="s">
        <v>18</v>
      </c>
      <c r="G714" t="s">
        <v>19</v>
      </c>
      <c r="H714" t="s">
        <v>10</v>
      </c>
      <c r="I714" t="s">
        <v>11</v>
      </c>
      <c r="J714" t="s">
        <v>20</v>
      </c>
    </row>
    <row r="715" spans="1:10" x14ac:dyDescent="0.2">
      <c r="A715" t="s">
        <v>755</v>
      </c>
      <c r="B715" t="str">
        <f>VLOOKUP(A715,[1]clinical!$B:$C,2,0)</f>
        <v>TCGA-LUSC</v>
      </c>
      <c r="C715">
        <v>0</v>
      </c>
      <c r="D715">
        <v>71</v>
      </c>
      <c r="E715">
        <v>1</v>
      </c>
      <c r="F715" t="s">
        <v>8</v>
      </c>
      <c r="G715" t="s">
        <v>38</v>
      </c>
      <c r="H715" t="s">
        <v>14</v>
      </c>
      <c r="I715" t="s">
        <v>11</v>
      </c>
      <c r="J715" t="s">
        <v>20</v>
      </c>
    </row>
    <row r="716" spans="1:10" x14ac:dyDescent="0.2">
      <c r="A716" t="s">
        <v>287</v>
      </c>
      <c r="B716" t="str">
        <f>VLOOKUP(A716,[1]clinical!$B:$C,2,0)</f>
        <v>TCGA-LUAD</v>
      </c>
      <c r="C716">
        <v>1</v>
      </c>
      <c r="D716">
        <v>86</v>
      </c>
      <c r="E716">
        <v>1</v>
      </c>
      <c r="F716" t="s">
        <v>18</v>
      </c>
      <c r="G716" t="s">
        <v>21</v>
      </c>
      <c r="H716" t="s">
        <v>53</v>
      </c>
      <c r="I716" t="s">
        <v>11</v>
      </c>
      <c r="J716" t="s">
        <v>17</v>
      </c>
    </row>
    <row r="717" spans="1:10" x14ac:dyDescent="0.2">
      <c r="A717" t="s">
        <v>479</v>
      </c>
      <c r="B717" t="str">
        <f>VLOOKUP(A717,[1]clinical!$B:$C,2,0)</f>
        <v>TCGA-LUAD</v>
      </c>
      <c r="C717">
        <v>1</v>
      </c>
      <c r="D717">
        <v>71</v>
      </c>
      <c r="E717">
        <v>1</v>
      </c>
      <c r="F717" t="s">
        <v>8</v>
      </c>
      <c r="G717" t="s">
        <v>13</v>
      </c>
      <c r="H717" t="s">
        <v>67</v>
      </c>
      <c r="I717" t="s">
        <v>11</v>
      </c>
      <c r="J717" t="s">
        <v>17</v>
      </c>
    </row>
    <row r="718" spans="1:10" x14ac:dyDescent="0.2">
      <c r="A718" t="s">
        <v>766</v>
      </c>
      <c r="B718" t="str">
        <f>VLOOKUP(A718,[1]clinical!$B:$C,2,0)</f>
        <v>TCGA-LUAD</v>
      </c>
      <c r="C718">
        <v>0</v>
      </c>
      <c r="D718">
        <v>83</v>
      </c>
      <c r="E718">
        <v>1</v>
      </c>
      <c r="F718" t="s">
        <v>18</v>
      </c>
      <c r="G718" t="s">
        <v>13</v>
      </c>
      <c r="H718" t="s">
        <v>10</v>
      </c>
      <c r="I718" t="s">
        <v>11</v>
      </c>
      <c r="J718" t="s">
        <v>15</v>
      </c>
    </row>
    <row r="719" spans="1:10" x14ac:dyDescent="0.2">
      <c r="A719" t="s">
        <v>234</v>
      </c>
      <c r="B719" t="str">
        <f>VLOOKUP(A719,[1]clinical!$B:$C,2,0)</f>
        <v>TCGA-LUSC</v>
      </c>
      <c r="C719">
        <v>0</v>
      </c>
      <c r="D719">
        <v>73</v>
      </c>
      <c r="E719">
        <v>1</v>
      </c>
      <c r="F719" t="s">
        <v>8</v>
      </c>
      <c r="G719" t="s">
        <v>9</v>
      </c>
      <c r="H719" t="s">
        <v>10</v>
      </c>
      <c r="I719" t="s">
        <v>11</v>
      </c>
      <c r="J719" t="s">
        <v>17</v>
      </c>
    </row>
    <row r="720" spans="1:10" x14ac:dyDescent="0.2">
      <c r="A720" t="s">
        <v>123</v>
      </c>
      <c r="B720" t="str">
        <f>VLOOKUP(A720,[1]clinical!$B:$C,2,0)</f>
        <v>TCGA-LUAD</v>
      </c>
      <c r="C720">
        <v>1</v>
      </c>
      <c r="D720">
        <v>75</v>
      </c>
      <c r="E720">
        <v>1</v>
      </c>
      <c r="F720" t="s">
        <v>8</v>
      </c>
      <c r="G720" t="s">
        <v>21</v>
      </c>
      <c r="H720" t="s">
        <v>53</v>
      </c>
      <c r="I720" t="s">
        <v>11</v>
      </c>
      <c r="J720" t="s">
        <v>17</v>
      </c>
    </row>
    <row r="721" spans="1:10" x14ac:dyDescent="0.2">
      <c r="A721" t="s">
        <v>751</v>
      </c>
      <c r="B721" t="str">
        <f>VLOOKUP(A721,[1]clinical!$B:$C,2,0)</f>
        <v>TCGA-LUAD</v>
      </c>
      <c r="C721">
        <v>0</v>
      </c>
      <c r="D721">
        <v>60</v>
      </c>
      <c r="E721">
        <v>1</v>
      </c>
      <c r="F721" t="s">
        <v>18</v>
      </c>
      <c r="G721" t="s">
        <v>9</v>
      </c>
      <c r="H721" t="s">
        <v>10</v>
      </c>
      <c r="I721" t="s">
        <v>11</v>
      </c>
      <c r="J721" t="s">
        <v>17</v>
      </c>
    </row>
    <row r="722" spans="1:10" x14ac:dyDescent="0.2">
      <c r="A722" t="s">
        <v>462</v>
      </c>
      <c r="B722" t="str">
        <f>VLOOKUP(A722,[1]clinical!$B:$C,2,0)</f>
        <v>TCGA-LUAD</v>
      </c>
      <c r="C722">
        <v>0</v>
      </c>
      <c r="D722">
        <v>72</v>
      </c>
      <c r="E722">
        <v>1</v>
      </c>
      <c r="F722" t="s">
        <v>18</v>
      </c>
      <c r="G722" t="s">
        <v>38</v>
      </c>
      <c r="H722" t="s">
        <v>39</v>
      </c>
      <c r="I722" t="s">
        <v>11</v>
      </c>
      <c r="J722" t="s">
        <v>20</v>
      </c>
    </row>
    <row r="723" spans="1:10" x14ac:dyDescent="0.2">
      <c r="A723" t="s">
        <v>717</v>
      </c>
      <c r="B723" t="str">
        <f>VLOOKUP(A723,[1]clinical!$B:$C,2,0)</f>
        <v>TCGA-LUAD</v>
      </c>
      <c r="C723">
        <v>1</v>
      </c>
      <c r="D723">
        <v>45</v>
      </c>
      <c r="E723">
        <v>0</v>
      </c>
      <c r="F723" t="s">
        <v>8</v>
      </c>
      <c r="G723" t="s">
        <v>9</v>
      </c>
      <c r="H723" t="s">
        <v>14</v>
      </c>
      <c r="I723" t="s">
        <v>11</v>
      </c>
      <c r="J723" t="s">
        <v>17</v>
      </c>
    </row>
    <row r="724" spans="1:10" x14ac:dyDescent="0.2">
      <c r="A724" t="s">
        <v>518</v>
      </c>
      <c r="B724" t="str">
        <f>VLOOKUP(A724,[1]clinical!$B:$C,2,0)</f>
        <v>TCGA-LUAD</v>
      </c>
      <c r="C724">
        <v>0</v>
      </c>
      <c r="D724">
        <v>63</v>
      </c>
      <c r="E724">
        <v>1</v>
      </c>
      <c r="F724" t="s">
        <v>18</v>
      </c>
      <c r="G724" t="s">
        <v>19</v>
      </c>
      <c r="H724" t="s">
        <v>22</v>
      </c>
      <c r="I724" t="s">
        <v>11</v>
      </c>
      <c r="J724" t="s">
        <v>20</v>
      </c>
    </row>
    <row r="725" spans="1:10" x14ac:dyDescent="0.2">
      <c r="A725" t="s">
        <v>136</v>
      </c>
      <c r="B725" t="str">
        <f>VLOOKUP(A725,[1]clinical!$B:$C,2,0)</f>
        <v>TCGA-LUSC</v>
      </c>
      <c r="C725">
        <v>1</v>
      </c>
      <c r="D725">
        <v>76</v>
      </c>
      <c r="E725">
        <v>1</v>
      </c>
      <c r="F725" t="s">
        <v>8</v>
      </c>
      <c r="G725" t="s">
        <v>19</v>
      </c>
      <c r="H725" t="s">
        <v>39</v>
      </c>
      <c r="I725" t="s">
        <v>11</v>
      </c>
      <c r="J725" t="s">
        <v>17</v>
      </c>
    </row>
    <row r="726" spans="1:10" x14ac:dyDescent="0.2">
      <c r="A726" t="s">
        <v>556</v>
      </c>
      <c r="B726" t="str">
        <f>VLOOKUP(A726,[1]clinical!$B:$C,2,0)</f>
        <v>TCGA-LUAD</v>
      </c>
      <c r="C726">
        <v>0</v>
      </c>
      <c r="D726">
        <v>70</v>
      </c>
      <c r="E726">
        <v>1</v>
      </c>
      <c r="F726" t="s">
        <v>18</v>
      </c>
      <c r="G726" t="s">
        <v>21</v>
      </c>
      <c r="H726" t="s">
        <v>24</v>
      </c>
      <c r="I726" t="s">
        <v>11</v>
      </c>
      <c r="J726" t="s">
        <v>17</v>
      </c>
    </row>
    <row r="727" spans="1:10" x14ac:dyDescent="0.2">
      <c r="A727" t="s">
        <v>75</v>
      </c>
      <c r="B727" t="str">
        <f>VLOOKUP(A727,[1]clinical!$B:$C,2,0)</f>
        <v>TCGA-LUAD</v>
      </c>
      <c r="C727">
        <v>0</v>
      </c>
      <c r="D727">
        <v>74</v>
      </c>
      <c r="E727">
        <v>1</v>
      </c>
      <c r="F727" t="s">
        <v>8</v>
      </c>
      <c r="G727" t="s">
        <v>21</v>
      </c>
      <c r="H727" t="s">
        <v>24</v>
      </c>
      <c r="I727" t="s">
        <v>11</v>
      </c>
      <c r="J727" t="s">
        <v>17</v>
      </c>
    </row>
    <row r="728" spans="1:10" x14ac:dyDescent="0.2">
      <c r="A728" t="s">
        <v>714</v>
      </c>
      <c r="B728" t="str">
        <f>VLOOKUP(A728,[1]clinical!$B:$C,2,0)</f>
        <v>TCGA-LUSC</v>
      </c>
      <c r="C728">
        <v>0</v>
      </c>
      <c r="D728">
        <v>69</v>
      </c>
      <c r="E728">
        <v>1</v>
      </c>
      <c r="F728" t="s">
        <v>8</v>
      </c>
      <c r="G728" t="s">
        <v>9</v>
      </c>
      <c r="H728" t="s">
        <v>14</v>
      </c>
      <c r="I728" t="s">
        <v>11</v>
      </c>
      <c r="J728" t="s">
        <v>17</v>
      </c>
    </row>
    <row r="729" spans="1:10" x14ac:dyDescent="0.2">
      <c r="A729" t="s">
        <v>430</v>
      </c>
      <c r="B729" t="str">
        <f>VLOOKUP(A729,[1]clinical!$B:$C,2,0)</f>
        <v>TCGA-LUAD</v>
      </c>
      <c r="C729">
        <v>0</v>
      </c>
      <c r="D729">
        <v>55</v>
      </c>
      <c r="E729">
        <v>0</v>
      </c>
      <c r="F729" t="s">
        <v>18</v>
      </c>
      <c r="G729" t="s">
        <v>13</v>
      </c>
      <c r="H729" t="s">
        <v>10</v>
      </c>
      <c r="I729" t="s">
        <v>11</v>
      </c>
      <c r="J729" t="s">
        <v>15</v>
      </c>
    </row>
    <row r="730" spans="1:10" x14ac:dyDescent="0.2">
      <c r="A730" t="s">
        <v>312</v>
      </c>
      <c r="B730" t="str">
        <f>VLOOKUP(A730,[1]clinical!$B:$C,2,0)</f>
        <v>TCGA-LUSC</v>
      </c>
      <c r="C730">
        <v>0</v>
      </c>
      <c r="D730">
        <v>74</v>
      </c>
      <c r="E730">
        <v>1</v>
      </c>
      <c r="F730" t="s">
        <v>8</v>
      </c>
      <c r="G730" t="s">
        <v>21</v>
      </c>
      <c r="H730" t="s">
        <v>53</v>
      </c>
      <c r="I730" t="s">
        <v>11</v>
      </c>
      <c r="J730" t="s">
        <v>17</v>
      </c>
    </row>
    <row r="731" spans="1:10" x14ac:dyDescent="0.2">
      <c r="A731" t="s">
        <v>143</v>
      </c>
      <c r="B731" t="str">
        <f>VLOOKUP(A731,[1]clinical!$B:$C,2,0)</f>
        <v>TCGA-LUAD</v>
      </c>
      <c r="C731">
        <v>1</v>
      </c>
      <c r="D731">
        <v>87</v>
      </c>
      <c r="E731">
        <v>1</v>
      </c>
      <c r="F731" t="s">
        <v>18</v>
      </c>
      <c r="G731" t="s">
        <v>13</v>
      </c>
      <c r="H731" t="s">
        <v>14</v>
      </c>
      <c r="I731" t="s">
        <v>11</v>
      </c>
      <c r="J731" t="s">
        <v>15</v>
      </c>
    </row>
    <row r="732" spans="1:10" x14ac:dyDescent="0.2">
      <c r="A732" t="s">
        <v>739</v>
      </c>
      <c r="B732" t="str">
        <f>VLOOKUP(A732,[1]clinical!$B:$C,2,0)</f>
        <v>TCGA-LUAD</v>
      </c>
      <c r="C732">
        <v>0</v>
      </c>
      <c r="D732">
        <v>73</v>
      </c>
      <c r="E732">
        <v>1</v>
      </c>
      <c r="F732" t="s">
        <v>18</v>
      </c>
      <c r="G732" t="s">
        <v>19</v>
      </c>
      <c r="H732" t="s">
        <v>22</v>
      </c>
      <c r="I732" t="s">
        <v>11</v>
      </c>
      <c r="J732" t="s">
        <v>20</v>
      </c>
    </row>
    <row r="733" spans="1:10" x14ac:dyDescent="0.2">
      <c r="A733" t="s">
        <v>343</v>
      </c>
      <c r="B733" t="str">
        <f>VLOOKUP(A733,[1]clinical!$B:$C,2,0)</f>
        <v>TCGA-LUAD</v>
      </c>
      <c r="C733">
        <v>0</v>
      </c>
      <c r="D733">
        <v>67</v>
      </c>
      <c r="E733">
        <v>1</v>
      </c>
      <c r="F733" t="s">
        <v>18</v>
      </c>
      <c r="G733" t="s">
        <v>21</v>
      </c>
      <c r="H733" t="s">
        <v>53</v>
      </c>
      <c r="I733" t="s">
        <v>11</v>
      </c>
      <c r="J733" t="s">
        <v>17</v>
      </c>
    </row>
    <row r="734" spans="1:10" x14ac:dyDescent="0.2">
      <c r="A734" t="s">
        <v>355</v>
      </c>
      <c r="B734" t="str">
        <f>VLOOKUP(A734,[1]clinical!$B:$C,2,0)</f>
        <v>TCGA-LUAD</v>
      </c>
      <c r="C734">
        <v>1</v>
      </c>
      <c r="D734">
        <v>60</v>
      </c>
      <c r="E734">
        <v>1</v>
      </c>
      <c r="F734" t="s">
        <v>18</v>
      </c>
      <c r="G734" t="s">
        <v>9</v>
      </c>
      <c r="H734" t="s">
        <v>14</v>
      </c>
      <c r="I734" t="s">
        <v>11</v>
      </c>
      <c r="J734" t="s">
        <v>17</v>
      </c>
    </row>
    <row r="735" spans="1:10" x14ac:dyDescent="0.2">
      <c r="A735" t="s">
        <v>317</v>
      </c>
      <c r="B735" t="str">
        <f>VLOOKUP(A735,[1]clinical!$B:$C,2,0)</f>
        <v>TCGA-LUAD</v>
      </c>
      <c r="C735">
        <v>0</v>
      </c>
      <c r="D735">
        <v>77</v>
      </c>
      <c r="E735">
        <v>1</v>
      </c>
      <c r="F735" t="s">
        <v>18</v>
      </c>
      <c r="G735" t="s">
        <v>21</v>
      </c>
      <c r="H735" t="s">
        <v>53</v>
      </c>
      <c r="I735" t="s">
        <v>11</v>
      </c>
      <c r="J735" t="s">
        <v>17</v>
      </c>
    </row>
    <row r="736" spans="1:10" x14ac:dyDescent="0.2">
      <c r="A736" t="s">
        <v>314</v>
      </c>
      <c r="B736" t="str">
        <f>VLOOKUP(A736,[1]clinical!$B:$C,2,0)</f>
        <v>TCGA-LUAD</v>
      </c>
      <c r="C736">
        <v>1</v>
      </c>
      <c r="D736">
        <v>61</v>
      </c>
      <c r="E736">
        <v>1</v>
      </c>
      <c r="F736" t="s">
        <v>18</v>
      </c>
      <c r="G736" t="s">
        <v>13</v>
      </c>
      <c r="H736" t="s">
        <v>22</v>
      </c>
      <c r="I736" t="s">
        <v>11</v>
      </c>
      <c r="J736" t="s">
        <v>15</v>
      </c>
    </row>
    <row r="737" spans="1:10" x14ac:dyDescent="0.2">
      <c r="A737" t="s">
        <v>517</v>
      </c>
      <c r="B737" t="str">
        <f>VLOOKUP(A737,[1]clinical!$B:$C,2,0)</f>
        <v>TCGA-LUSC</v>
      </c>
      <c r="C737">
        <v>0</v>
      </c>
      <c r="D737">
        <v>47</v>
      </c>
      <c r="E737">
        <v>0</v>
      </c>
      <c r="F737" t="s">
        <v>18</v>
      </c>
      <c r="G737" t="s">
        <v>13</v>
      </c>
      <c r="H737" t="s">
        <v>34</v>
      </c>
      <c r="I737" t="s">
        <v>11</v>
      </c>
      <c r="J737" t="s">
        <v>20</v>
      </c>
    </row>
    <row r="738" spans="1:10" x14ac:dyDescent="0.2">
      <c r="A738" t="s">
        <v>357</v>
      </c>
      <c r="B738" t="str">
        <f>VLOOKUP(A738,[1]clinical!$B:$C,2,0)</f>
        <v>TCGA-LUAD</v>
      </c>
      <c r="C738">
        <v>1</v>
      </c>
      <c r="D738">
        <v>59</v>
      </c>
      <c r="E738">
        <v>0</v>
      </c>
      <c r="F738" t="s">
        <v>18</v>
      </c>
      <c r="G738" t="s">
        <v>66</v>
      </c>
      <c r="H738" t="s">
        <v>67</v>
      </c>
      <c r="I738" t="s">
        <v>11</v>
      </c>
      <c r="J738" t="s">
        <v>15</v>
      </c>
    </row>
    <row r="739" spans="1:10" x14ac:dyDescent="0.2">
      <c r="A739" t="s">
        <v>272</v>
      </c>
      <c r="B739" t="str">
        <f>VLOOKUP(A739,[1]clinical!$B:$C,2,0)</f>
        <v>TCGA-LUAD</v>
      </c>
      <c r="C739">
        <v>0</v>
      </c>
      <c r="D739">
        <v>78</v>
      </c>
      <c r="E739">
        <v>1</v>
      </c>
      <c r="F739" t="s">
        <v>18</v>
      </c>
      <c r="G739" t="s">
        <v>9</v>
      </c>
      <c r="H739" t="s">
        <v>14</v>
      </c>
      <c r="I739" t="s">
        <v>11</v>
      </c>
      <c r="J739" t="s">
        <v>1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cess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9-07-08T02:53:01Z</dcterms:created>
  <dcterms:modified xsi:type="dcterms:W3CDTF">2019-11-15T02:21:01Z</dcterms:modified>
</cp:coreProperties>
</file>